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7960" yWindow="240" windowWidth="24240" windowHeight="15380" tabRatio="500" activeTab="2"/>
  </bookViews>
  <sheets>
    <sheet name="Overview" sheetId="15" r:id="rId1"/>
    <sheet name="PeptideHDX_Jps1" sheetId="27" r:id="rId2"/>
    <sheet name="ResidueHDX_Jps1" sheetId="29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86" i="29" l="1"/>
  <c r="I486" i="29"/>
  <c r="J486" i="29"/>
  <c r="K486" i="29"/>
  <c r="H485" i="29"/>
  <c r="I485" i="29"/>
  <c r="J485" i="29"/>
  <c r="K485" i="29"/>
  <c r="H484" i="29"/>
  <c r="I484" i="29"/>
  <c r="J484" i="29"/>
  <c r="K484" i="29"/>
  <c r="H483" i="29"/>
  <c r="I483" i="29"/>
  <c r="J483" i="29"/>
  <c r="K483" i="29"/>
  <c r="H482" i="29"/>
  <c r="I482" i="29"/>
  <c r="J482" i="29"/>
  <c r="K482" i="29"/>
  <c r="H481" i="29"/>
  <c r="I481" i="29"/>
  <c r="J481" i="29"/>
  <c r="K481" i="29"/>
  <c r="H480" i="29"/>
  <c r="I480" i="29"/>
  <c r="J480" i="29"/>
  <c r="K480" i="29"/>
  <c r="H479" i="29"/>
  <c r="I479" i="29"/>
  <c r="J479" i="29"/>
  <c r="K479" i="29"/>
  <c r="H478" i="29"/>
  <c r="I478" i="29"/>
  <c r="J478" i="29"/>
  <c r="K478" i="29"/>
  <c r="H477" i="29"/>
  <c r="I477" i="29"/>
  <c r="J477" i="29"/>
  <c r="K477" i="29"/>
  <c r="H476" i="29"/>
  <c r="I476" i="29"/>
  <c r="J476" i="29"/>
  <c r="K476" i="29"/>
  <c r="H475" i="29"/>
  <c r="I475" i="29"/>
  <c r="J475" i="29"/>
  <c r="K475" i="29"/>
  <c r="H474" i="29"/>
  <c r="I474" i="29"/>
  <c r="J474" i="29"/>
  <c r="K474" i="29"/>
  <c r="H473" i="29"/>
  <c r="I473" i="29"/>
  <c r="J473" i="29"/>
  <c r="K473" i="29"/>
  <c r="H472" i="29"/>
  <c r="I472" i="29"/>
  <c r="J472" i="29"/>
  <c r="K472" i="29"/>
  <c r="H471" i="29"/>
  <c r="I471" i="29"/>
  <c r="J471" i="29"/>
  <c r="K471" i="29"/>
  <c r="H470" i="29"/>
  <c r="I470" i="29"/>
  <c r="J470" i="29"/>
  <c r="K470" i="29"/>
  <c r="H469" i="29"/>
  <c r="I469" i="29"/>
  <c r="J469" i="29"/>
  <c r="K469" i="29"/>
  <c r="H468" i="29"/>
  <c r="I468" i="29"/>
  <c r="J468" i="29"/>
  <c r="K468" i="29"/>
  <c r="H467" i="29"/>
  <c r="I467" i="29"/>
  <c r="J467" i="29"/>
  <c r="K467" i="29"/>
  <c r="H465" i="29"/>
  <c r="I465" i="29"/>
  <c r="J465" i="29"/>
  <c r="K465" i="29"/>
  <c r="H464" i="29"/>
  <c r="I464" i="29"/>
  <c r="J464" i="29"/>
  <c r="K464" i="29"/>
  <c r="H463" i="29"/>
  <c r="I463" i="29"/>
  <c r="J463" i="29"/>
  <c r="K463" i="29"/>
  <c r="H462" i="29"/>
  <c r="I462" i="29"/>
  <c r="J462" i="29"/>
  <c r="K462" i="29"/>
  <c r="H461" i="29"/>
  <c r="I461" i="29"/>
  <c r="J461" i="29"/>
  <c r="K461" i="29"/>
  <c r="H460" i="29"/>
  <c r="I460" i="29"/>
  <c r="J460" i="29"/>
  <c r="K460" i="29"/>
  <c r="H459" i="29"/>
  <c r="I459" i="29"/>
  <c r="J459" i="29"/>
  <c r="K459" i="29"/>
  <c r="H458" i="29"/>
  <c r="I458" i="29"/>
  <c r="J458" i="29"/>
  <c r="K458" i="29"/>
  <c r="H457" i="29"/>
  <c r="I457" i="29"/>
  <c r="J457" i="29"/>
  <c r="K457" i="29"/>
  <c r="H456" i="29"/>
  <c r="I456" i="29"/>
  <c r="J456" i="29"/>
  <c r="K456" i="29"/>
  <c r="H455" i="29"/>
  <c r="I455" i="29"/>
  <c r="J455" i="29"/>
  <c r="K455" i="29"/>
  <c r="H454" i="29"/>
  <c r="I454" i="29"/>
  <c r="J454" i="29"/>
  <c r="K454" i="29"/>
  <c r="H453" i="29"/>
  <c r="I453" i="29"/>
  <c r="J453" i="29"/>
  <c r="K453" i="29"/>
  <c r="H452" i="29"/>
  <c r="I452" i="29"/>
  <c r="J452" i="29"/>
  <c r="K452" i="29"/>
  <c r="H451" i="29"/>
  <c r="I451" i="29"/>
  <c r="J451" i="29"/>
  <c r="K451" i="29"/>
  <c r="H450" i="29"/>
  <c r="I450" i="29"/>
  <c r="J450" i="29"/>
  <c r="K450" i="29"/>
  <c r="H449" i="29"/>
  <c r="I449" i="29"/>
  <c r="J449" i="29"/>
  <c r="K449" i="29"/>
  <c r="H448" i="29"/>
  <c r="I448" i="29"/>
  <c r="J448" i="29"/>
  <c r="K448" i="29"/>
  <c r="H447" i="29"/>
  <c r="I447" i="29"/>
  <c r="J447" i="29"/>
  <c r="K447" i="29"/>
  <c r="H446" i="29"/>
  <c r="I446" i="29"/>
  <c r="J446" i="29"/>
  <c r="K446" i="29"/>
  <c r="H445" i="29"/>
  <c r="I445" i="29"/>
  <c r="J445" i="29"/>
  <c r="K445" i="29"/>
  <c r="H444" i="29"/>
  <c r="I444" i="29"/>
  <c r="J444" i="29"/>
  <c r="K444" i="29"/>
  <c r="H443" i="29"/>
  <c r="I443" i="29"/>
  <c r="J443" i="29"/>
  <c r="K443" i="29"/>
  <c r="H442" i="29"/>
  <c r="I442" i="29"/>
  <c r="J442" i="29"/>
  <c r="K442" i="29"/>
  <c r="H441" i="29"/>
  <c r="I441" i="29"/>
  <c r="J441" i="29"/>
  <c r="K441" i="29"/>
  <c r="H440" i="29"/>
  <c r="I440" i="29"/>
  <c r="J440" i="29"/>
  <c r="K440" i="29"/>
  <c r="H439" i="29"/>
  <c r="I439" i="29"/>
  <c r="J439" i="29"/>
  <c r="K439" i="29"/>
  <c r="H438" i="29"/>
  <c r="I438" i="29"/>
  <c r="J438" i="29"/>
  <c r="K438" i="29"/>
  <c r="H437" i="29"/>
  <c r="I437" i="29"/>
  <c r="J437" i="29"/>
  <c r="K437" i="29"/>
  <c r="H436" i="29"/>
  <c r="I436" i="29"/>
  <c r="J436" i="29"/>
  <c r="K436" i="29"/>
  <c r="H435" i="29"/>
  <c r="I435" i="29"/>
  <c r="J435" i="29"/>
  <c r="K435" i="29"/>
  <c r="H434" i="29"/>
  <c r="I434" i="29"/>
  <c r="J434" i="29"/>
  <c r="K434" i="29"/>
  <c r="H433" i="29"/>
  <c r="I433" i="29"/>
  <c r="J433" i="29"/>
  <c r="K433" i="29"/>
  <c r="H432" i="29"/>
  <c r="I432" i="29"/>
  <c r="J432" i="29"/>
  <c r="K432" i="29"/>
  <c r="H431" i="29"/>
  <c r="I431" i="29"/>
  <c r="J431" i="29"/>
  <c r="K431" i="29"/>
  <c r="H430" i="29"/>
  <c r="I430" i="29"/>
  <c r="J430" i="29"/>
  <c r="K430" i="29"/>
  <c r="H429" i="29"/>
  <c r="I429" i="29"/>
  <c r="J429" i="29"/>
  <c r="K429" i="29"/>
  <c r="H428" i="29"/>
  <c r="I428" i="29"/>
  <c r="J428" i="29"/>
  <c r="K428" i="29"/>
  <c r="H426" i="29"/>
  <c r="I426" i="29"/>
  <c r="J426" i="29"/>
  <c r="K426" i="29"/>
  <c r="H425" i="29"/>
  <c r="I425" i="29"/>
  <c r="J425" i="29"/>
  <c r="K425" i="29"/>
  <c r="H424" i="29"/>
  <c r="I424" i="29"/>
  <c r="J424" i="29"/>
  <c r="K424" i="29"/>
  <c r="H423" i="29"/>
  <c r="I423" i="29"/>
  <c r="J423" i="29"/>
  <c r="K423" i="29"/>
  <c r="H422" i="29"/>
  <c r="I422" i="29"/>
  <c r="J422" i="29"/>
  <c r="K422" i="29"/>
  <c r="H421" i="29"/>
  <c r="I421" i="29"/>
  <c r="J421" i="29"/>
  <c r="K421" i="29"/>
  <c r="H420" i="29"/>
  <c r="I420" i="29"/>
  <c r="J420" i="29"/>
  <c r="K420" i="29"/>
  <c r="H419" i="29"/>
  <c r="I419" i="29"/>
  <c r="J419" i="29"/>
  <c r="K419" i="29"/>
  <c r="H418" i="29"/>
  <c r="I418" i="29"/>
  <c r="J418" i="29"/>
  <c r="K418" i="29"/>
  <c r="H417" i="29"/>
  <c r="I417" i="29"/>
  <c r="J417" i="29"/>
  <c r="K417" i="29"/>
  <c r="H416" i="29"/>
  <c r="I416" i="29"/>
  <c r="J416" i="29"/>
  <c r="K416" i="29"/>
  <c r="H415" i="29"/>
  <c r="I415" i="29"/>
  <c r="J415" i="29"/>
  <c r="K415" i="29"/>
  <c r="H414" i="29"/>
  <c r="I414" i="29"/>
  <c r="J414" i="29"/>
  <c r="K414" i="29"/>
  <c r="H413" i="29"/>
  <c r="I413" i="29"/>
  <c r="J413" i="29"/>
  <c r="K413" i="29"/>
  <c r="H412" i="29"/>
  <c r="I412" i="29"/>
  <c r="J412" i="29"/>
  <c r="K412" i="29"/>
  <c r="H411" i="29"/>
  <c r="I411" i="29"/>
  <c r="J411" i="29"/>
  <c r="K411" i="29"/>
  <c r="H410" i="29"/>
  <c r="I410" i="29"/>
  <c r="J410" i="29"/>
  <c r="K410" i="29"/>
  <c r="H409" i="29"/>
  <c r="I409" i="29"/>
  <c r="J409" i="29"/>
  <c r="K409" i="29"/>
  <c r="H408" i="29"/>
  <c r="I408" i="29"/>
  <c r="J408" i="29"/>
  <c r="K408" i="29"/>
  <c r="H407" i="29"/>
  <c r="I407" i="29"/>
  <c r="J407" i="29"/>
  <c r="K407" i="29"/>
  <c r="H406" i="29"/>
  <c r="I406" i="29"/>
  <c r="J406" i="29"/>
  <c r="K406" i="29"/>
  <c r="H405" i="29"/>
  <c r="I405" i="29"/>
  <c r="J405" i="29"/>
  <c r="K405" i="29"/>
  <c r="H404" i="29"/>
  <c r="I404" i="29"/>
  <c r="J404" i="29"/>
  <c r="K404" i="29"/>
  <c r="H403" i="29"/>
  <c r="I403" i="29"/>
  <c r="J403" i="29"/>
  <c r="K403" i="29"/>
  <c r="H402" i="29"/>
  <c r="I402" i="29"/>
  <c r="J402" i="29"/>
  <c r="K402" i="29"/>
  <c r="H401" i="29"/>
  <c r="I401" i="29"/>
  <c r="J401" i="29"/>
  <c r="K401" i="29"/>
  <c r="H400" i="29"/>
  <c r="I400" i="29"/>
  <c r="J400" i="29"/>
  <c r="K400" i="29"/>
  <c r="H399" i="29"/>
  <c r="I399" i="29"/>
  <c r="J399" i="29"/>
  <c r="K399" i="29"/>
  <c r="H398" i="29"/>
  <c r="I398" i="29"/>
  <c r="J398" i="29"/>
  <c r="K398" i="29"/>
  <c r="H397" i="29"/>
  <c r="I397" i="29"/>
  <c r="J397" i="29"/>
  <c r="K397" i="29"/>
  <c r="H396" i="29"/>
  <c r="I396" i="29"/>
  <c r="J396" i="29"/>
  <c r="K396" i="29"/>
  <c r="H395" i="29"/>
  <c r="I395" i="29"/>
  <c r="J395" i="29"/>
  <c r="K395" i="29"/>
  <c r="H394" i="29"/>
  <c r="I394" i="29"/>
  <c r="J394" i="29"/>
  <c r="K394" i="29"/>
  <c r="H393" i="29"/>
  <c r="I393" i="29"/>
  <c r="J393" i="29"/>
  <c r="K393" i="29"/>
  <c r="H392" i="29"/>
  <c r="I392" i="29"/>
  <c r="J392" i="29"/>
  <c r="K392" i="29"/>
  <c r="H390" i="29"/>
  <c r="I390" i="29"/>
  <c r="J390" i="29"/>
  <c r="K390" i="29"/>
  <c r="H389" i="29"/>
  <c r="I389" i="29"/>
  <c r="J389" i="29"/>
  <c r="K389" i="29"/>
  <c r="H388" i="29"/>
  <c r="I388" i="29"/>
  <c r="J388" i="29"/>
  <c r="K388" i="29"/>
  <c r="H387" i="29"/>
  <c r="I387" i="29"/>
  <c r="J387" i="29"/>
  <c r="K387" i="29"/>
  <c r="H386" i="29"/>
  <c r="I386" i="29"/>
  <c r="J386" i="29"/>
  <c r="K386" i="29"/>
  <c r="H385" i="29"/>
  <c r="I385" i="29"/>
  <c r="J385" i="29"/>
  <c r="K385" i="29"/>
  <c r="H384" i="29"/>
  <c r="I384" i="29"/>
  <c r="J384" i="29"/>
  <c r="K384" i="29"/>
  <c r="H382" i="29"/>
  <c r="I382" i="29"/>
  <c r="J382" i="29"/>
  <c r="K382" i="29"/>
  <c r="H381" i="29"/>
  <c r="I381" i="29"/>
  <c r="J381" i="29"/>
  <c r="K381" i="29"/>
  <c r="H380" i="29"/>
  <c r="I380" i="29"/>
  <c r="J380" i="29"/>
  <c r="K380" i="29"/>
  <c r="H379" i="29"/>
  <c r="I379" i="29"/>
  <c r="J379" i="29"/>
  <c r="K379" i="29"/>
  <c r="H378" i="29"/>
  <c r="I378" i="29"/>
  <c r="J378" i="29"/>
  <c r="K378" i="29"/>
  <c r="H377" i="29"/>
  <c r="I377" i="29"/>
  <c r="J377" i="29"/>
  <c r="K377" i="29"/>
  <c r="H376" i="29"/>
  <c r="I376" i="29"/>
  <c r="J376" i="29"/>
  <c r="K376" i="29"/>
  <c r="H374" i="29"/>
  <c r="I374" i="29"/>
  <c r="J374" i="29"/>
  <c r="K374" i="29"/>
  <c r="H373" i="29"/>
  <c r="I373" i="29"/>
  <c r="J373" i="29"/>
  <c r="K373" i="29"/>
  <c r="H372" i="29"/>
  <c r="I372" i="29"/>
  <c r="J372" i="29"/>
  <c r="K372" i="29"/>
  <c r="H371" i="29"/>
  <c r="I371" i="29"/>
  <c r="J371" i="29"/>
  <c r="K371" i="29"/>
  <c r="H370" i="29"/>
  <c r="I370" i="29"/>
  <c r="J370" i="29"/>
  <c r="K370" i="29"/>
  <c r="H369" i="29"/>
  <c r="I369" i="29"/>
  <c r="J369" i="29"/>
  <c r="K369" i="29"/>
  <c r="H368" i="29"/>
  <c r="I368" i="29"/>
  <c r="J368" i="29"/>
  <c r="K368" i="29"/>
  <c r="H367" i="29"/>
  <c r="I367" i="29"/>
  <c r="J367" i="29"/>
  <c r="K367" i="29"/>
  <c r="H366" i="29"/>
  <c r="I366" i="29"/>
  <c r="J366" i="29"/>
  <c r="K366" i="29"/>
  <c r="H365" i="29"/>
  <c r="I365" i="29"/>
  <c r="J365" i="29"/>
  <c r="K365" i="29"/>
  <c r="H364" i="29"/>
  <c r="I364" i="29"/>
  <c r="J364" i="29"/>
  <c r="K364" i="29"/>
  <c r="H363" i="29"/>
  <c r="I363" i="29"/>
  <c r="J363" i="29"/>
  <c r="K363" i="29"/>
  <c r="H362" i="29"/>
  <c r="I362" i="29"/>
  <c r="J362" i="29"/>
  <c r="K362" i="29"/>
  <c r="H361" i="29"/>
  <c r="I361" i="29"/>
  <c r="J361" i="29"/>
  <c r="K361" i="29"/>
  <c r="H360" i="29"/>
  <c r="I360" i="29"/>
  <c r="J360" i="29"/>
  <c r="K360" i="29"/>
  <c r="H359" i="29"/>
  <c r="I359" i="29"/>
  <c r="J359" i="29"/>
  <c r="K359" i="29"/>
  <c r="H358" i="29"/>
  <c r="I358" i="29"/>
  <c r="J358" i="29"/>
  <c r="K358" i="29"/>
  <c r="H357" i="29"/>
  <c r="I357" i="29"/>
  <c r="J357" i="29"/>
  <c r="K357" i="29"/>
  <c r="H356" i="29"/>
  <c r="I356" i="29"/>
  <c r="J356" i="29"/>
  <c r="K356" i="29"/>
  <c r="H355" i="29"/>
  <c r="I355" i="29"/>
  <c r="J355" i="29"/>
  <c r="K355" i="29"/>
  <c r="H354" i="29"/>
  <c r="I354" i="29"/>
  <c r="J354" i="29"/>
  <c r="K354" i="29"/>
  <c r="H353" i="29"/>
  <c r="I353" i="29"/>
  <c r="J353" i="29"/>
  <c r="K353" i="29"/>
  <c r="H352" i="29"/>
  <c r="I352" i="29"/>
  <c r="J352" i="29"/>
  <c r="K352" i="29"/>
  <c r="H351" i="29"/>
  <c r="I351" i="29"/>
  <c r="J351" i="29"/>
  <c r="K351" i="29"/>
  <c r="H350" i="29"/>
  <c r="I350" i="29"/>
  <c r="J350" i="29"/>
  <c r="K350" i="29"/>
  <c r="H349" i="29"/>
  <c r="I349" i="29"/>
  <c r="J349" i="29"/>
  <c r="K349" i="29"/>
  <c r="H348" i="29"/>
  <c r="I348" i="29"/>
  <c r="J348" i="29"/>
  <c r="K348" i="29"/>
  <c r="H347" i="29"/>
  <c r="I347" i="29"/>
  <c r="J347" i="29"/>
  <c r="K347" i="29"/>
  <c r="H346" i="29"/>
  <c r="I346" i="29"/>
  <c r="J346" i="29"/>
  <c r="K346" i="29"/>
  <c r="H345" i="29"/>
  <c r="I345" i="29"/>
  <c r="J345" i="29"/>
  <c r="K345" i="29"/>
  <c r="H344" i="29"/>
  <c r="I344" i="29"/>
  <c r="J344" i="29"/>
  <c r="K344" i="29"/>
  <c r="H343" i="29"/>
  <c r="I343" i="29"/>
  <c r="J343" i="29"/>
  <c r="K343" i="29"/>
  <c r="H342" i="29"/>
  <c r="I342" i="29"/>
  <c r="J342" i="29"/>
  <c r="K342" i="29"/>
  <c r="H341" i="29"/>
  <c r="I341" i="29"/>
  <c r="J341" i="29"/>
  <c r="K341" i="29"/>
  <c r="H340" i="29"/>
  <c r="I340" i="29"/>
  <c r="J340" i="29"/>
  <c r="K340" i="29"/>
  <c r="H339" i="29"/>
  <c r="I339" i="29"/>
  <c r="J339" i="29"/>
  <c r="K339" i="29"/>
  <c r="H338" i="29"/>
  <c r="I338" i="29"/>
  <c r="J338" i="29"/>
  <c r="K338" i="29"/>
  <c r="H337" i="29"/>
  <c r="I337" i="29"/>
  <c r="J337" i="29"/>
  <c r="K337" i="29"/>
  <c r="H336" i="29"/>
  <c r="I336" i="29"/>
  <c r="J336" i="29"/>
  <c r="K336" i="29"/>
  <c r="H335" i="29"/>
  <c r="I335" i="29"/>
  <c r="J335" i="29"/>
  <c r="K335" i="29"/>
  <c r="H334" i="29"/>
  <c r="I334" i="29"/>
  <c r="J334" i="29"/>
  <c r="K334" i="29"/>
  <c r="H333" i="29"/>
  <c r="I333" i="29"/>
  <c r="J333" i="29"/>
  <c r="K333" i="29"/>
  <c r="H332" i="29"/>
  <c r="I332" i="29"/>
  <c r="J332" i="29"/>
  <c r="K332" i="29"/>
  <c r="H331" i="29"/>
  <c r="I331" i="29"/>
  <c r="J331" i="29"/>
  <c r="K331" i="29"/>
  <c r="H330" i="29"/>
  <c r="I330" i="29"/>
  <c r="J330" i="29"/>
  <c r="K330" i="29"/>
  <c r="H329" i="29"/>
  <c r="I329" i="29"/>
  <c r="J329" i="29"/>
  <c r="K329" i="29"/>
  <c r="H328" i="29"/>
  <c r="I328" i="29"/>
  <c r="J328" i="29"/>
  <c r="K328" i="29"/>
  <c r="H327" i="29"/>
  <c r="I327" i="29"/>
  <c r="J327" i="29"/>
  <c r="K327" i="29"/>
  <c r="H326" i="29"/>
  <c r="I326" i="29"/>
  <c r="J326" i="29"/>
  <c r="K326" i="29"/>
  <c r="H325" i="29"/>
  <c r="I325" i="29"/>
  <c r="J325" i="29"/>
  <c r="K325" i="29"/>
  <c r="H324" i="29"/>
  <c r="I324" i="29"/>
  <c r="J324" i="29"/>
  <c r="K324" i="29"/>
  <c r="H323" i="29"/>
  <c r="I323" i="29"/>
  <c r="J323" i="29"/>
  <c r="K323" i="29"/>
  <c r="H322" i="29"/>
  <c r="I322" i="29"/>
  <c r="J322" i="29"/>
  <c r="K322" i="29"/>
  <c r="H321" i="29"/>
  <c r="I321" i="29"/>
  <c r="J321" i="29"/>
  <c r="K321" i="29"/>
  <c r="H320" i="29"/>
  <c r="I320" i="29"/>
  <c r="J320" i="29"/>
  <c r="K320" i="29"/>
  <c r="H319" i="29"/>
  <c r="I319" i="29"/>
  <c r="J319" i="29"/>
  <c r="K319" i="29"/>
  <c r="H318" i="29"/>
  <c r="I318" i="29"/>
  <c r="J318" i="29"/>
  <c r="K318" i="29"/>
  <c r="H317" i="29"/>
  <c r="I317" i="29"/>
  <c r="J317" i="29"/>
  <c r="K317" i="29"/>
  <c r="H316" i="29"/>
  <c r="I316" i="29"/>
  <c r="J316" i="29"/>
  <c r="K316" i="29"/>
  <c r="H315" i="29"/>
  <c r="I315" i="29"/>
  <c r="J315" i="29"/>
  <c r="K315" i="29"/>
  <c r="H314" i="29"/>
  <c r="I314" i="29"/>
  <c r="J314" i="29"/>
  <c r="K314" i="29"/>
  <c r="H313" i="29"/>
  <c r="I313" i="29"/>
  <c r="J313" i="29"/>
  <c r="K313" i="29"/>
  <c r="H312" i="29"/>
  <c r="I312" i="29"/>
  <c r="J312" i="29"/>
  <c r="K312" i="29"/>
  <c r="H311" i="29"/>
  <c r="I311" i="29"/>
  <c r="J311" i="29"/>
  <c r="K311" i="29"/>
  <c r="H310" i="29"/>
  <c r="I310" i="29"/>
  <c r="J310" i="29"/>
  <c r="K310" i="29"/>
  <c r="H309" i="29"/>
  <c r="I309" i="29"/>
  <c r="J309" i="29"/>
  <c r="K309" i="29"/>
  <c r="H308" i="29"/>
  <c r="I308" i="29"/>
  <c r="J308" i="29"/>
  <c r="K308" i="29"/>
  <c r="H307" i="29"/>
  <c r="I307" i="29"/>
  <c r="J307" i="29"/>
  <c r="K307" i="29"/>
  <c r="H306" i="29"/>
  <c r="I306" i="29"/>
  <c r="J306" i="29"/>
  <c r="K306" i="29"/>
  <c r="H305" i="29"/>
  <c r="I305" i="29"/>
  <c r="J305" i="29"/>
  <c r="K305" i="29"/>
  <c r="H304" i="29"/>
  <c r="I304" i="29"/>
  <c r="J304" i="29"/>
  <c r="K304" i="29"/>
  <c r="H303" i="29"/>
  <c r="I303" i="29"/>
  <c r="J303" i="29"/>
  <c r="K303" i="29"/>
  <c r="H302" i="29"/>
  <c r="I302" i="29"/>
  <c r="J302" i="29"/>
  <c r="K302" i="29"/>
  <c r="H301" i="29"/>
  <c r="I301" i="29"/>
  <c r="J301" i="29"/>
  <c r="K301" i="29"/>
  <c r="H300" i="29"/>
  <c r="I300" i="29"/>
  <c r="J300" i="29"/>
  <c r="K300" i="29"/>
  <c r="H299" i="29"/>
  <c r="I299" i="29"/>
  <c r="J299" i="29"/>
  <c r="K299" i="29"/>
  <c r="H298" i="29"/>
  <c r="I298" i="29"/>
  <c r="J298" i="29"/>
  <c r="K298" i="29"/>
  <c r="H297" i="29"/>
  <c r="I297" i="29"/>
  <c r="J297" i="29"/>
  <c r="K297" i="29"/>
  <c r="H296" i="29"/>
  <c r="I296" i="29"/>
  <c r="J296" i="29"/>
  <c r="K296" i="29"/>
  <c r="H295" i="29"/>
  <c r="I295" i="29"/>
  <c r="J295" i="29"/>
  <c r="K295" i="29"/>
  <c r="H294" i="29"/>
  <c r="I294" i="29"/>
  <c r="J294" i="29"/>
  <c r="K294" i="29"/>
  <c r="H293" i="29"/>
  <c r="I293" i="29"/>
  <c r="J293" i="29"/>
  <c r="K293" i="29"/>
  <c r="H292" i="29"/>
  <c r="I292" i="29"/>
  <c r="J292" i="29"/>
  <c r="K292" i="29"/>
  <c r="H291" i="29"/>
  <c r="I291" i="29"/>
  <c r="J291" i="29"/>
  <c r="K291" i="29"/>
  <c r="H290" i="29"/>
  <c r="I290" i="29"/>
  <c r="J290" i="29"/>
  <c r="K290" i="29"/>
  <c r="H289" i="29"/>
  <c r="I289" i="29"/>
  <c r="J289" i="29"/>
  <c r="K289" i="29"/>
  <c r="H288" i="29"/>
  <c r="I288" i="29"/>
  <c r="J288" i="29"/>
  <c r="K288" i="29"/>
  <c r="H287" i="29"/>
  <c r="I287" i="29"/>
  <c r="J287" i="29"/>
  <c r="K287" i="29"/>
  <c r="H286" i="29"/>
  <c r="I286" i="29"/>
  <c r="J286" i="29"/>
  <c r="K286" i="29"/>
  <c r="H285" i="29"/>
  <c r="I285" i="29"/>
  <c r="J285" i="29"/>
  <c r="K285" i="29"/>
  <c r="H284" i="29"/>
  <c r="I284" i="29"/>
  <c r="J284" i="29"/>
  <c r="K284" i="29"/>
  <c r="H283" i="29"/>
  <c r="I283" i="29"/>
  <c r="J283" i="29"/>
  <c r="K283" i="29"/>
  <c r="H282" i="29"/>
  <c r="I282" i="29"/>
  <c r="J282" i="29"/>
  <c r="K282" i="29"/>
  <c r="H281" i="29"/>
  <c r="I281" i="29"/>
  <c r="J281" i="29"/>
  <c r="K281" i="29"/>
  <c r="H279" i="29"/>
  <c r="I279" i="29"/>
  <c r="J279" i="29"/>
  <c r="K279" i="29"/>
  <c r="H278" i="29"/>
  <c r="I278" i="29"/>
  <c r="J278" i="29"/>
  <c r="K278" i="29"/>
  <c r="H277" i="29"/>
  <c r="I277" i="29"/>
  <c r="J277" i="29"/>
  <c r="K277" i="29"/>
  <c r="H276" i="29"/>
  <c r="I276" i="29"/>
  <c r="J276" i="29"/>
  <c r="K276" i="29"/>
  <c r="H275" i="29"/>
  <c r="I275" i="29"/>
  <c r="J275" i="29"/>
  <c r="K275" i="29"/>
  <c r="H274" i="29"/>
  <c r="I274" i="29"/>
  <c r="J274" i="29"/>
  <c r="K274" i="29"/>
  <c r="H273" i="29"/>
  <c r="I273" i="29"/>
  <c r="J273" i="29"/>
  <c r="K273" i="29"/>
  <c r="H272" i="29"/>
  <c r="I272" i="29"/>
  <c r="J272" i="29"/>
  <c r="K272" i="29"/>
  <c r="H271" i="29"/>
  <c r="I271" i="29"/>
  <c r="J271" i="29"/>
  <c r="K271" i="29"/>
  <c r="H270" i="29"/>
  <c r="I270" i="29"/>
  <c r="J270" i="29"/>
  <c r="K270" i="29"/>
  <c r="H269" i="29"/>
  <c r="I269" i="29"/>
  <c r="J269" i="29"/>
  <c r="K269" i="29"/>
  <c r="H268" i="29"/>
  <c r="I268" i="29"/>
  <c r="J268" i="29"/>
  <c r="K268" i="29"/>
  <c r="H267" i="29"/>
  <c r="I267" i="29"/>
  <c r="J267" i="29"/>
  <c r="K267" i="29"/>
  <c r="H266" i="29"/>
  <c r="I266" i="29"/>
  <c r="J266" i="29"/>
  <c r="K266" i="29"/>
  <c r="H265" i="29"/>
  <c r="I265" i="29"/>
  <c r="J265" i="29"/>
  <c r="K265" i="29"/>
  <c r="H264" i="29"/>
  <c r="I264" i="29"/>
  <c r="J264" i="29"/>
  <c r="K264" i="29"/>
  <c r="H263" i="29"/>
  <c r="I263" i="29"/>
  <c r="J263" i="29"/>
  <c r="K263" i="29"/>
  <c r="H262" i="29"/>
  <c r="I262" i="29"/>
  <c r="J262" i="29"/>
  <c r="K262" i="29"/>
  <c r="H261" i="29"/>
  <c r="I261" i="29"/>
  <c r="J261" i="29"/>
  <c r="K261" i="29"/>
  <c r="H260" i="29"/>
  <c r="I260" i="29"/>
  <c r="J260" i="29"/>
  <c r="K260" i="29"/>
  <c r="H259" i="29"/>
  <c r="I259" i="29"/>
  <c r="J259" i="29"/>
  <c r="K259" i="29"/>
  <c r="H258" i="29"/>
  <c r="I258" i="29"/>
  <c r="J258" i="29"/>
  <c r="K258" i="29"/>
  <c r="H257" i="29"/>
  <c r="I257" i="29"/>
  <c r="J257" i="29"/>
  <c r="K257" i="29"/>
  <c r="H256" i="29"/>
  <c r="I256" i="29"/>
  <c r="J256" i="29"/>
  <c r="K256" i="29"/>
  <c r="H255" i="29"/>
  <c r="I255" i="29"/>
  <c r="J255" i="29"/>
  <c r="K255" i="29"/>
  <c r="H254" i="29"/>
  <c r="I254" i="29"/>
  <c r="J254" i="29"/>
  <c r="K254" i="29"/>
  <c r="H253" i="29"/>
  <c r="I253" i="29"/>
  <c r="J253" i="29"/>
  <c r="K253" i="29"/>
  <c r="H252" i="29"/>
  <c r="I252" i="29"/>
  <c r="J252" i="29"/>
  <c r="K252" i="29"/>
  <c r="H251" i="29"/>
  <c r="I251" i="29"/>
  <c r="J251" i="29"/>
  <c r="K251" i="29"/>
  <c r="H250" i="29"/>
  <c r="I250" i="29"/>
  <c r="J250" i="29"/>
  <c r="K250" i="29"/>
  <c r="H249" i="29"/>
  <c r="I249" i="29"/>
  <c r="J249" i="29"/>
  <c r="K249" i="29"/>
  <c r="H248" i="29"/>
  <c r="I248" i="29"/>
  <c r="J248" i="29"/>
  <c r="K248" i="29"/>
  <c r="H247" i="29"/>
  <c r="I247" i="29"/>
  <c r="J247" i="29"/>
  <c r="K247" i="29"/>
  <c r="H246" i="29"/>
  <c r="I246" i="29"/>
  <c r="J246" i="29"/>
  <c r="K246" i="29"/>
  <c r="H245" i="29"/>
  <c r="I245" i="29"/>
  <c r="J245" i="29"/>
  <c r="K245" i="29"/>
  <c r="H244" i="29"/>
  <c r="I244" i="29"/>
  <c r="J244" i="29"/>
  <c r="K244" i="29"/>
  <c r="H243" i="29"/>
  <c r="I243" i="29"/>
  <c r="J243" i="29"/>
  <c r="K243" i="29"/>
  <c r="H242" i="29"/>
  <c r="I242" i="29"/>
  <c r="J242" i="29"/>
  <c r="K242" i="29"/>
  <c r="H241" i="29"/>
  <c r="I241" i="29"/>
  <c r="J241" i="29"/>
  <c r="K241" i="29"/>
  <c r="H240" i="29"/>
  <c r="I240" i="29"/>
  <c r="J240" i="29"/>
  <c r="K240" i="29"/>
  <c r="H239" i="29"/>
  <c r="I239" i="29"/>
  <c r="J239" i="29"/>
  <c r="K239" i="29"/>
  <c r="H238" i="29"/>
  <c r="I238" i="29"/>
  <c r="J238" i="29"/>
  <c r="K238" i="29"/>
  <c r="H237" i="29"/>
  <c r="I237" i="29"/>
  <c r="J237" i="29"/>
  <c r="K237" i="29"/>
  <c r="H236" i="29"/>
  <c r="I236" i="29"/>
  <c r="J236" i="29"/>
  <c r="K236" i="29"/>
  <c r="H235" i="29"/>
  <c r="I235" i="29"/>
  <c r="J235" i="29"/>
  <c r="K235" i="29"/>
  <c r="H234" i="29"/>
  <c r="I234" i="29"/>
  <c r="J234" i="29"/>
  <c r="K234" i="29"/>
  <c r="H233" i="29"/>
  <c r="I233" i="29"/>
  <c r="J233" i="29"/>
  <c r="K233" i="29"/>
  <c r="H232" i="29"/>
  <c r="I232" i="29"/>
  <c r="J232" i="29"/>
  <c r="K232" i="29"/>
  <c r="H231" i="29"/>
  <c r="I231" i="29"/>
  <c r="J231" i="29"/>
  <c r="K231" i="29"/>
  <c r="H230" i="29"/>
  <c r="I230" i="29"/>
  <c r="J230" i="29"/>
  <c r="K230" i="29"/>
  <c r="H229" i="29"/>
  <c r="I229" i="29"/>
  <c r="J229" i="29"/>
  <c r="K229" i="29"/>
  <c r="H228" i="29"/>
  <c r="I228" i="29"/>
  <c r="J228" i="29"/>
  <c r="K228" i="29"/>
  <c r="H227" i="29"/>
  <c r="I227" i="29"/>
  <c r="J227" i="29"/>
  <c r="K227" i="29"/>
  <c r="H226" i="29"/>
  <c r="I226" i="29"/>
  <c r="J226" i="29"/>
  <c r="K226" i="29"/>
  <c r="H225" i="29"/>
  <c r="I225" i="29"/>
  <c r="J225" i="29"/>
  <c r="K225" i="29"/>
  <c r="H224" i="29"/>
  <c r="I224" i="29"/>
  <c r="J224" i="29"/>
  <c r="K224" i="29"/>
  <c r="H223" i="29"/>
  <c r="I223" i="29"/>
  <c r="J223" i="29"/>
  <c r="K223" i="29"/>
  <c r="H222" i="29"/>
  <c r="I222" i="29"/>
  <c r="J222" i="29"/>
  <c r="K222" i="29"/>
  <c r="H221" i="29"/>
  <c r="I221" i="29"/>
  <c r="J221" i="29"/>
  <c r="K221" i="29"/>
  <c r="H220" i="29"/>
  <c r="I220" i="29"/>
  <c r="J220" i="29"/>
  <c r="K220" i="29"/>
  <c r="H219" i="29"/>
  <c r="I219" i="29"/>
  <c r="J219" i="29"/>
  <c r="K219" i="29"/>
  <c r="H218" i="29"/>
  <c r="I218" i="29"/>
  <c r="J218" i="29"/>
  <c r="K218" i="29"/>
  <c r="H217" i="29"/>
  <c r="I217" i="29"/>
  <c r="J217" i="29"/>
  <c r="K217" i="29"/>
  <c r="H216" i="29"/>
  <c r="I216" i="29"/>
  <c r="J216" i="29"/>
  <c r="K216" i="29"/>
  <c r="H215" i="29"/>
  <c r="I215" i="29"/>
  <c r="J215" i="29"/>
  <c r="K215" i="29"/>
  <c r="H214" i="29"/>
  <c r="I214" i="29"/>
  <c r="J214" i="29"/>
  <c r="K214" i="29"/>
  <c r="H213" i="29"/>
  <c r="I213" i="29"/>
  <c r="J213" i="29"/>
  <c r="K213" i="29"/>
  <c r="H212" i="29"/>
  <c r="I212" i="29"/>
  <c r="J212" i="29"/>
  <c r="K212" i="29"/>
  <c r="H211" i="29"/>
  <c r="I211" i="29"/>
  <c r="J211" i="29"/>
  <c r="K211" i="29"/>
  <c r="H210" i="29"/>
  <c r="I210" i="29"/>
  <c r="J210" i="29"/>
  <c r="K210" i="29"/>
  <c r="H209" i="29"/>
  <c r="I209" i="29"/>
  <c r="J209" i="29"/>
  <c r="K209" i="29"/>
  <c r="H208" i="29"/>
  <c r="I208" i="29"/>
  <c r="J208" i="29"/>
  <c r="K208" i="29"/>
  <c r="H207" i="29"/>
  <c r="I207" i="29"/>
  <c r="J207" i="29"/>
  <c r="K207" i="29"/>
  <c r="H206" i="29"/>
  <c r="I206" i="29"/>
  <c r="J206" i="29"/>
  <c r="K206" i="29"/>
  <c r="H205" i="29"/>
  <c r="I205" i="29"/>
  <c r="J205" i="29"/>
  <c r="K205" i="29"/>
  <c r="H204" i="29"/>
  <c r="I204" i="29"/>
  <c r="J204" i="29"/>
  <c r="K204" i="29"/>
  <c r="H203" i="29"/>
  <c r="I203" i="29"/>
  <c r="J203" i="29"/>
  <c r="K203" i="29"/>
  <c r="H202" i="29"/>
  <c r="I202" i="29"/>
  <c r="J202" i="29"/>
  <c r="K202" i="29"/>
  <c r="H201" i="29"/>
  <c r="I201" i="29"/>
  <c r="J201" i="29"/>
  <c r="K201" i="29"/>
  <c r="H200" i="29"/>
  <c r="I200" i="29"/>
  <c r="J200" i="29"/>
  <c r="K200" i="29"/>
  <c r="H199" i="29"/>
  <c r="I199" i="29"/>
  <c r="J199" i="29"/>
  <c r="K199" i="29"/>
  <c r="H198" i="29"/>
  <c r="I198" i="29"/>
  <c r="J198" i="29"/>
  <c r="K198" i="29"/>
  <c r="H197" i="29"/>
  <c r="I197" i="29"/>
  <c r="J197" i="29"/>
  <c r="K197" i="29"/>
  <c r="H196" i="29"/>
  <c r="I196" i="29"/>
  <c r="J196" i="29"/>
  <c r="K196" i="29"/>
  <c r="H195" i="29"/>
  <c r="I195" i="29"/>
  <c r="J195" i="29"/>
  <c r="K195" i="29"/>
  <c r="H194" i="29"/>
  <c r="I194" i="29"/>
  <c r="J194" i="29"/>
  <c r="K194" i="29"/>
  <c r="H193" i="29"/>
  <c r="I193" i="29"/>
  <c r="J193" i="29"/>
  <c r="K193" i="29"/>
  <c r="H192" i="29"/>
  <c r="I192" i="29"/>
  <c r="J192" i="29"/>
  <c r="K192" i="29"/>
  <c r="H191" i="29"/>
  <c r="I191" i="29"/>
  <c r="J191" i="29"/>
  <c r="K191" i="29"/>
  <c r="H190" i="29"/>
  <c r="I190" i="29"/>
  <c r="J190" i="29"/>
  <c r="K190" i="29"/>
  <c r="H189" i="29"/>
  <c r="I189" i="29"/>
  <c r="J189" i="29"/>
  <c r="K189" i="29"/>
  <c r="H188" i="29"/>
  <c r="I188" i="29"/>
  <c r="J188" i="29"/>
  <c r="K188" i="29"/>
  <c r="H187" i="29"/>
  <c r="I187" i="29"/>
  <c r="J187" i="29"/>
  <c r="K187" i="29"/>
  <c r="H186" i="29"/>
  <c r="I186" i="29"/>
  <c r="J186" i="29"/>
  <c r="K186" i="29"/>
  <c r="H185" i="29"/>
  <c r="I185" i="29"/>
  <c r="J185" i="29"/>
  <c r="K185" i="29"/>
  <c r="H184" i="29"/>
  <c r="I184" i="29"/>
  <c r="J184" i="29"/>
  <c r="K184" i="29"/>
  <c r="H183" i="29"/>
  <c r="I183" i="29"/>
  <c r="J183" i="29"/>
  <c r="K183" i="29"/>
  <c r="H182" i="29"/>
  <c r="I182" i="29"/>
  <c r="J182" i="29"/>
  <c r="K182" i="29"/>
  <c r="H181" i="29"/>
  <c r="I181" i="29"/>
  <c r="J181" i="29"/>
  <c r="K181" i="29"/>
  <c r="H180" i="29"/>
  <c r="I180" i="29"/>
  <c r="J180" i="29"/>
  <c r="K180" i="29"/>
  <c r="H179" i="29"/>
  <c r="I179" i="29"/>
  <c r="J179" i="29"/>
  <c r="K179" i="29"/>
  <c r="H178" i="29"/>
  <c r="I178" i="29"/>
  <c r="J178" i="29"/>
  <c r="K178" i="29"/>
  <c r="H177" i="29"/>
  <c r="I177" i="29"/>
  <c r="J177" i="29"/>
  <c r="K177" i="29"/>
  <c r="H176" i="29"/>
  <c r="I176" i="29"/>
  <c r="J176" i="29"/>
  <c r="K176" i="29"/>
  <c r="H175" i="29"/>
  <c r="I175" i="29"/>
  <c r="J175" i="29"/>
  <c r="K175" i="29"/>
  <c r="H174" i="29"/>
  <c r="I174" i="29"/>
  <c r="J174" i="29"/>
  <c r="K174" i="29"/>
  <c r="H173" i="29"/>
  <c r="I173" i="29"/>
  <c r="J173" i="29"/>
  <c r="K173" i="29"/>
  <c r="H172" i="29"/>
  <c r="I172" i="29"/>
  <c r="J172" i="29"/>
  <c r="K172" i="29"/>
  <c r="H171" i="29"/>
  <c r="I171" i="29"/>
  <c r="J171" i="29"/>
  <c r="K171" i="29"/>
  <c r="H170" i="29"/>
  <c r="I170" i="29"/>
  <c r="J170" i="29"/>
  <c r="K170" i="29"/>
  <c r="H169" i="29"/>
  <c r="I169" i="29"/>
  <c r="J169" i="29"/>
  <c r="K169" i="29"/>
  <c r="H168" i="29"/>
  <c r="I168" i="29"/>
  <c r="J168" i="29"/>
  <c r="K168" i="29"/>
  <c r="H167" i="29"/>
  <c r="I167" i="29"/>
  <c r="J167" i="29"/>
  <c r="K167" i="29"/>
  <c r="H166" i="29"/>
  <c r="I166" i="29"/>
  <c r="J166" i="29"/>
  <c r="K166" i="29"/>
  <c r="H165" i="29"/>
  <c r="I165" i="29"/>
  <c r="J165" i="29"/>
  <c r="K165" i="29"/>
  <c r="H164" i="29"/>
  <c r="I164" i="29"/>
  <c r="J164" i="29"/>
  <c r="K164" i="29"/>
  <c r="H163" i="29"/>
  <c r="I163" i="29"/>
  <c r="J163" i="29"/>
  <c r="K163" i="29"/>
  <c r="H162" i="29"/>
  <c r="I162" i="29"/>
  <c r="J162" i="29"/>
  <c r="K162" i="29"/>
  <c r="H161" i="29"/>
  <c r="I161" i="29"/>
  <c r="J161" i="29"/>
  <c r="K161" i="29"/>
  <c r="H160" i="29"/>
  <c r="I160" i="29"/>
  <c r="J160" i="29"/>
  <c r="K160" i="29"/>
  <c r="H159" i="29"/>
  <c r="I159" i="29"/>
  <c r="J159" i="29"/>
  <c r="K159" i="29"/>
  <c r="H158" i="29"/>
  <c r="I158" i="29"/>
  <c r="J158" i="29"/>
  <c r="K158" i="29"/>
  <c r="H157" i="29"/>
  <c r="I157" i="29"/>
  <c r="J157" i="29"/>
  <c r="K157" i="29"/>
  <c r="H156" i="29"/>
  <c r="I156" i="29"/>
  <c r="J156" i="29"/>
  <c r="K156" i="29"/>
  <c r="H155" i="29"/>
  <c r="I155" i="29"/>
  <c r="J155" i="29"/>
  <c r="K155" i="29"/>
  <c r="H154" i="29"/>
  <c r="I154" i="29"/>
  <c r="J154" i="29"/>
  <c r="K154" i="29"/>
  <c r="H153" i="29"/>
  <c r="I153" i="29"/>
  <c r="J153" i="29"/>
  <c r="K153" i="29"/>
  <c r="H152" i="29"/>
  <c r="I152" i="29"/>
  <c r="J152" i="29"/>
  <c r="K152" i="29"/>
  <c r="H151" i="29"/>
  <c r="I151" i="29"/>
  <c r="J151" i="29"/>
  <c r="K151" i="29"/>
  <c r="H150" i="29"/>
  <c r="I150" i="29"/>
  <c r="J150" i="29"/>
  <c r="K150" i="29"/>
  <c r="H149" i="29"/>
  <c r="I149" i="29"/>
  <c r="J149" i="29"/>
  <c r="K149" i="29"/>
  <c r="H148" i="29"/>
  <c r="I148" i="29"/>
  <c r="J148" i="29"/>
  <c r="K148" i="29"/>
  <c r="H147" i="29"/>
  <c r="I147" i="29"/>
  <c r="J147" i="29"/>
  <c r="K147" i="29"/>
  <c r="H146" i="29"/>
  <c r="I146" i="29"/>
  <c r="J146" i="29"/>
  <c r="K146" i="29"/>
  <c r="H145" i="29"/>
  <c r="I145" i="29"/>
  <c r="J145" i="29"/>
  <c r="K145" i="29"/>
  <c r="H144" i="29"/>
  <c r="I144" i="29"/>
  <c r="J144" i="29"/>
  <c r="K144" i="29"/>
  <c r="H143" i="29"/>
  <c r="I143" i="29"/>
  <c r="J143" i="29"/>
  <c r="K143" i="29"/>
  <c r="H142" i="29"/>
  <c r="I142" i="29"/>
  <c r="J142" i="29"/>
  <c r="K142" i="29"/>
  <c r="H141" i="29"/>
  <c r="I141" i="29"/>
  <c r="J141" i="29"/>
  <c r="K141" i="29"/>
  <c r="H140" i="29"/>
  <c r="I140" i="29"/>
  <c r="J140" i="29"/>
  <c r="K140" i="29"/>
  <c r="H139" i="29"/>
  <c r="I139" i="29"/>
  <c r="J139" i="29"/>
  <c r="K139" i="29"/>
  <c r="H138" i="29"/>
  <c r="I138" i="29"/>
  <c r="J138" i="29"/>
  <c r="K138" i="29"/>
  <c r="H137" i="29"/>
  <c r="I137" i="29"/>
  <c r="J137" i="29"/>
  <c r="K137" i="29"/>
  <c r="H136" i="29"/>
  <c r="I136" i="29"/>
  <c r="J136" i="29"/>
  <c r="K136" i="29"/>
  <c r="H135" i="29"/>
  <c r="I135" i="29"/>
  <c r="J135" i="29"/>
  <c r="K135" i="29"/>
  <c r="H134" i="29"/>
  <c r="I134" i="29"/>
  <c r="J134" i="29"/>
  <c r="K134" i="29"/>
  <c r="H133" i="29"/>
  <c r="I133" i="29"/>
  <c r="J133" i="29"/>
  <c r="K133" i="29"/>
  <c r="H132" i="29"/>
  <c r="I132" i="29"/>
  <c r="J132" i="29"/>
  <c r="K132" i="29"/>
  <c r="H131" i="29"/>
  <c r="I131" i="29"/>
  <c r="J131" i="29"/>
  <c r="K131" i="29"/>
  <c r="H130" i="29"/>
  <c r="I130" i="29"/>
  <c r="J130" i="29"/>
  <c r="K130" i="29"/>
  <c r="H129" i="29"/>
  <c r="I129" i="29"/>
  <c r="J129" i="29"/>
  <c r="K129" i="29"/>
  <c r="H128" i="29"/>
  <c r="I128" i="29"/>
  <c r="J128" i="29"/>
  <c r="K128" i="29"/>
  <c r="H127" i="29"/>
  <c r="I127" i="29"/>
  <c r="J127" i="29"/>
  <c r="K127" i="29"/>
  <c r="H126" i="29"/>
  <c r="I126" i="29"/>
  <c r="J126" i="29"/>
  <c r="K126" i="29"/>
  <c r="H125" i="29"/>
  <c r="I125" i="29"/>
  <c r="J125" i="29"/>
  <c r="K125" i="29"/>
  <c r="H124" i="29"/>
  <c r="I124" i="29"/>
  <c r="J124" i="29"/>
  <c r="K124" i="29"/>
  <c r="H122" i="29"/>
  <c r="I122" i="29"/>
  <c r="J122" i="29"/>
  <c r="K122" i="29"/>
  <c r="H121" i="29"/>
  <c r="I121" i="29"/>
  <c r="J121" i="29"/>
  <c r="K121" i="29"/>
  <c r="H120" i="29"/>
  <c r="I120" i="29"/>
  <c r="J120" i="29"/>
  <c r="K120" i="29"/>
  <c r="H119" i="29"/>
  <c r="I119" i="29"/>
  <c r="J119" i="29"/>
  <c r="K119" i="29"/>
  <c r="H118" i="29"/>
  <c r="I118" i="29"/>
  <c r="J118" i="29"/>
  <c r="K118" i="29"/>
  <c r="H117" i="29"/>
  <c r="I117" i="29"/>
  <c r="J117" i="29"/>
  <c r="K117" i="29"/>
  <c r="H116" i="29"/>
  <c r="I116" i="29"/>
  <c r="J116" i="29"/>
  <c r="K116" i="29"/>
  <c r="H115" i="29"/>
  <c r="I115" i="29"/>
  <c r="J115" i="29"/>
  <c r="K115" i="29"/>
  <c r="H114" i="29"/>
  <c r="I114" i="29"/>
  <c r="J114" i="29"/>
  <c r="K114" i="29"/>
  <c r="H113" i="29"/>
  <c r="I113" i="29"/>
  <c r="J113" i="29"/>
  <c r="K113" i="29"/>
  <c r="H112" i="29"/>
  <c r="I112" i="29"/>
  <c r="J112" i="29"/>
  <c r="K112" i="29"/>
  <c r="H111" i="29"/>
  <c r="I111" i="29"/>
  <c r="J111" i="29"/>
  <c r="K111" i="29"/>
  <c r="H110" i="29"/>
  <c r="I110" i="29"/>
  <c r="J110" i="29"/>
  <c r="K110" i="29"/>
  <c r="H109" i="29"/>
  <c r="I109" i="29"/>
  <c r="J109" i="29"/>
  <c r="K109" i="29"/>
  <c r="H108" i="29"/>
  <c r="I108" i="29"/>
  <c r="J108" i="29"/>
  <c r="K108" i="29"/>
  <c r="H107" i="29"/>
  <c r="I107" i="29"/>
  <c r="J107" i="29"/>
  <c r="K107" i="29"/>
  <c r="H106" i="29"/>
  <c r="I106" i="29"/>
  <c r="J106" i="29"/>
  <c r="K106" i="29"/>
  <c r="H105" i="29"/>
  <c r="I105" i="29"/>
  <c r="J105" i="29"/>
  <c r="K105" i="29"/>
  <c r="H104" i="29"/>
  <c r="I104" i="29"/>
  <c r="J104" i="29"/>
  <c r="K104" i="29"/>
  <c r="H103" i="29"/>
  <c r="I103" i="29"/>
  <c r="J103" i="29"/>
  <c r="K103" i="29"/>
  <c r="H102" i="29"/>
  <c r="I102" i="29"/>
  <c r="J102" i="29"/>
  <c r="K102" i="29"/>
  <c r="H101" i="29"/>
  <c r="I101" i="29"/>
  <c r="J101" i="29"/>
  <c r="K101" i="29"/>
  <c r="H100" i="29"/>
  <c r="I100" i="29"/>
  <c r="J100" i="29"/>
  <c r="K100" i="29"/>
  <c r="H99" i="29"/>
  <c r="I99" i="29"/>
  <c r="J99" i="29"/>
  <c r="K99" i="29"/>
  <c r="H98" i="29"/>
  <c r="I98" i="29"/>
  <c r="J98" i="29"/>
  <c r="K98" i="29"/>
  <c r="H97" i="29"/>
  <c r="I97" i="29"/>
  <c r="J97" i="29"/>
  <c r="K97" i="29"/>
  <c r="H96" i="29"/>
  <c r="I96" i="29"/>
  <c r="J96" i="29"/>
  <c r="K96" i="29"/>
  <c r="H95" i="29"/>
  <c r="I95" i="29"/>
  <c r="J95" i="29"/>
  <c r="K95" i="29"/>
  <c r="H94" i="29"/>
  <c r="I94" i="29"/>
  <c r="J94" i="29"/>
  <c r="K94" i="29"/>
  <c r="H93" i="29"/>
  <c r="I93" i="29"/>
  <c r="J93" i="29"/>
  <c r="K93" i="29"/>
  <c r="H92" i="29"/>
  <c r="I92" i="29"/>
  <c r="J92" i="29"/>
  <c r="K92" i="29"/>
  <c r="H91" i="29"/>
  <c r="I91" i="29"/>
  <c r="J91" i="29"/>
  <c r="K91" i="29"/>
  <c r="H90" i="29"/>
  <c r="I90" i="29"/>
  <c r="J90" i="29"/>
  <c r="K90" i="29"/>
  <c r="H89" i="29"/>
  <c r="I89" i="29"/>
  <c r="J89" i="29"/>
  <c r="K89" i="29"/>
  <c r="H88" i="29"/>
  <c r="I88" i="29"/>
  <c r="J88" i="29"/>
  <c r="K88" i="29"/>
  <c r="H86" i="29"/>
  <c r="I86" i="29"/>
  <c r="J86" i="29"/>
  <c r="K86" i="29"/>
  <c r="H85" i="29"/>
  <c r="I85" i="29"/>
  <c r="J85" i="29"/>
  <c r="K85" i="29"/>
  <c r="H84" i="29"/>
  <c r="I84" i="29"/>
  <c r="J84" i="29"/>
  <c r="K84" i="29"/>
  <c r="H83" i="29"/>
  <c r="I83" i="29"/>
  <c r="J83" i="29"/>
  <c r="K83" i="29"/>
  <c r="H82" i="29"/>
  <c r="I82" i="29"/>
  <c r="J82" i="29"/>
  <c r="K82" i="29"/>
  <c r="H80" i="29"/>
  <c r="I80" i="29"/>
  <c r="J80" i="29"/>
  <c r="K80" i="29"/>
  <c r="H79" i="29"/>
  <c r="I79" i="29"/>
  <c r="J79" i="29"/>
  <c r="K79" i="29"/>
  <c r="H78" i="29"/>
  <c r="I78" i="29"/>
  <c r="J78" i="29"/>
  <c r="K78" i="29"/>
  <c r="H77" i="29"/>
  <c r="I77" i="29"/>
  <c r="J77" i="29"/>
  <c r="K77" i="29"/>
  <c r="H76" i="29"/>
  <c r="I76" i="29"/>
  <c r="J76" i="29"/>
  <c r="K76" i="29"/>
  <c r="H75" i="29"/>
  <c r="I75" i="29"/>
  <c r="J75" i="29"/>
  <c r="K75" i="29"/>
  <c r="H74" i="29"/>
  <c r="I74" i="29"/>
  <c r="J74" i="29"/>
  <c r="K74" i="29"/>
  <c r="H73" i="29"/>
  <c r="I73" i="29"/>
  <c r="J73" i="29"/>
  <c r="K73" i="29"/>
  <c r="H72" i="29"/>
  <c r="I72" i="29"/>
  <c r="J72" i="29"/>
  <c r="K72" i="29"/>
  <c r="H71" i="29"/>
  <c r="I71" i="29"/>
  <c r="J71" i="29"/>
  <c r="K71" i="29"/>
  <c r="H70" i="29"/>
  <c r="I70" i="29"/>
  <c r="J70" i="29"/>
  <c r="K70" i="29"/>
  <c r="H69" i="29"/>
  <c r="I69" i="29"/>
  <c r="J69" i="29"/>
  <c r="K69" i="29"/>
  <c r="H68" i="29"/>
  <c r="I68" i="29"/>
  <c r="J68" i="29"/>
  <c r="K68" i="29"/>
  <c r="H67" i="29"/>
  <c r="I67" i="29"/>
  <c r="J67" i="29"/>
  <c r="K67" i="29"/>
  <c r="H66" i="29"/>
  <c r="I66" i="29"/>
  <c r="J66" i="29"/>
  <c r="K66" i="29"/>
  <c r="H65" i="29"/>
  <c r="I65" i="29"/>
  <c r="J65" i="29"/>
  <c r="K65" i="29"/>
  <c r="H64" i="29"/>
  <c r="I64" i="29"/>
  <c r="J64" i="29"/>
  <c r="K64" i="29"/>
  <c r="H63" i="29"/>
  <c r="I63" i="29"/>
  <c r="J63" i="29"/>
  <c r="K63" i="29"/>
  <c r="H62" i="29"/>
  <c r="I62" i="29"/>
  <c r="J62" i="29"/>
  <c r="K62" i="29"/>
  <c r="H61" i="29"/>
  <c r="I61" i="29"/>
  <c r="J61" i="29"/>
  <c r="K61" i="29"/>
  <c r="H60" i="29"/>
  <c r="I60" i="29"/>
  <c r="J60" i="29"/>
  <c r="K60" i="29"/>
  <c r="H59" i="29"/>
  <c r="I59" i="29"/>
  <c r="J59" i="29"/>
  <c r="K59" i="29"/>
  <c r="H58" i="29"/>
  <c r="I58" i="29"/>
  <c r="J58" i="29"/>
  <c r="K58" i="29"/>
  <c r="H57" i="29"/>
  <c r="I57" i="29"/>
  <c r="J57" i="29"/>
  <c r="K57" i="29"/>
  <c r="H56" i="29"/>
  <c r="I56" i="29"/>
  <c r="J56" i="29"/>
  <c r="K56" i="29"/>
  <c r="H55" i="29"/>
  <c r="I55" i="29"/>
  <c r="J55" i="29"/>
  <c r="K55" i="29"/>
  <c r="H54" i="29"/>
  <c r="I54" i="29"/>
  <c r="J54" i="29"/>
  <c r="K54" i="29"/>
  <c r="H53" i="29"/>
  <c r="I53" i="29"/>
  <c r="J53" i="29"/>
  <c r="K53" i="29"/>
  <c r="H52" i="29"/>
  <c r="I52" i="29"/>
  <c r="J52" i="29"/>
  <c r="K52" i="29"/>
  <c r="H51" i="29"/>
  <c r="I51" i="29"/>
  <c r="J51" i="29"/>
  <c r="K51" i="29"/>
  <c r="H50" i="29"/>
  <c r="I50" i="29"/>
  <c r="J50" i="29"/>
  <c r="K50" i="29"/>
  <c r="H49" i="29"/>
  <c r="I49" i="29"/>
  <c r="J49" i="29"/>
  <c r="K49" i="29"/>
  <c r="H48" i="29"/>
  <c r="I48" i="29"/>
  <c r="J48" i="29"/>
  <c r="K48" i="29"/>
  <c r="H47" i="29"/>
  <c r="I47" i="29"/>
  <c r="J47" i="29"/>
  <c r="K47" i="29"/>
  <c r="H46" i="29"/>
  <c r="I46" i="29"/>
  <c r="J46" i="29"/>
  <c r="K46" i="29"/>
  <c r="H45" i="29"/>
  <c r="I45" i="29"/>
  <c r="J45" i="29"/>
  <c r="K45" i="29"/>
  <c r="H44" i="29"/>
  <c r="I44" i="29"/>
  <c r="J44" i="29"/>
  <c r="K44" i="29"/>
  <c r="H43" i="29"/>
  <c r="I43" i="29"/>
  <c r="J43" i="29"/>
  <c r="K43" i="29"/>
  <c r="H42" i="29"/>
  <c r="I42" i="29"/>
  <c r="J42" i="29"/>
  <c r="K42" i="29"/>
  <c r="H41" i="29"/>
  <c r="I41" i="29"/>
  <c r="J41" i="29"/>
  <c r="K41" i="29"/>
  <c r="H40" i="29"/>
  <c r="I40" i="29"/>
  <c r="J40" i="29"/>
  <c r="K40" i="29"/>
  <c r="H39" i="29"/>
  <c r="I39" i="29"/>
  <c r="J39" i="29"/>
  <c r="K39" i="29"/>
  <c r="H38" i="29"/>
  <c r="I38" i="29"/>
  <c r="J38" i="29"/>
  <c r="K38" i="29"/>
  <c r="H37" i="29"/>
  <c r="I37" i="29"/>
  <c r="J37" i="29"/>
  <c r="K37" i="29"/>
  <c r="H36" i="29"/>
  <c r="I36" i="29"/>
  <c r="J36" i="29"/>
  <c r="K36" i="29"/>
  <c r="H35" i="29"/>
  <c r="I35" i="29"/>
  <c r="J35" i="29"/>
  <c r="K35" i="29"/>
  <c r="H34" i="29"/>
  <c r="I34" i="29"/>
  <c r="J34" i="29"/>
  <c r="K34" i="29"/>
  <c r="H33" i="29"/>
  <c r="I33" i="29"/>
  <c r="J33" i="29"/>
  <c r="K33" i="29"/>
  <c r="H32" i="29"/>
  <c r="I32" i="29"/>
  <c r="J32" i="29"/>
  <c r="K32" i="29"/>
  <c r="H31" i="29"/>
  <c r="I31" i="29"/>
  <c r="J31" i="29"/>
  <c r="K31" i="29"/>
  <c r="H30" i="29"/>
  <c r="I30" i="29"/>
  <c r="J30" i="29"/>
  <c r="K30" i="29"/>
  <c r="H29" i="29"/>
  <c r="I29" i="29"/>
  <c r="J29" i="29"/>
  <c r="K29" i="29"/>
  <c r="H28" i="29"/>
  <c r="I28" i="29"/>
  <c r="J28" i="29"/>
  <c r="K28" i="29"/>
  <c r="H27" i="29"/>
  <c r="I27" i="29"/>
  <c r="J27" i="29"/>
  <c r="K27" i="29"/>
  <c r="K26" i="29"/>
  <c r="J26" i="29"/>
  <c r="I26" i="29"/>
  <c r="H26" i="29"/>
  <c r="F486" i="29"/>
  <c r="F485" i="29"/>
  <c r="F484" i="29"/>
  <c r="F483" i="29"/>
  <c r="F482" i="29"/>
  <c r="F481" i="29"/>
  <c r="F480" i="29"/>
  <c r="F479" i="29"/>
  <c r="F478" i="29"/>
  <c r="F477" i="29"/>
  <c r="F476" i="29"/>
  <c r="F475" i="29"/>
  <c r="F474" i="29"/>
  <c r="F473" i="29"/>
  <c r="F472" i="29"/>
  <c r="F471" i="29"/>
  <c r="F470" i="29"/>
  <c r="F469" i="29"/>
  <c r="F468" i="29"/>
  <c r="F467" i="29"/>
  <c r="F465" i="29"/>
  <c r="F464" i="29"/>
  <c r="F463" i="29"/>
  <c r="F462" i="29"/>
  <c r="F461" i="29"/>
  <c r="F460" i="29"/>
  <c r="F459" i="29"/>
  <c r="F458" i="29"/>
  <c r="F457" i="29"/>
  <c r="F456" i="29"/>
  <c r="F455" i="29"/>
  <c r="F454" i="29"/>
  <c r="F453" i="29"/>
  <c r="F452" i="29"/>
  <c r="F451" i="29"/>
  <c r="F450" i="29"/>
  <c r="F449" i="29"/>
  <c r="F448" i="29"/>
  <c r="F447" i="29"/>
  <c r="F446" i="29"/>
  <c r="F445" i="29"/>
  <c r="F444" i="29"/>
  <c r="F443" i="29"/>
  <c r="F442" i="29"/>
  <c r="F441" i="29"/>
  <c r="F440" i="29"/>
  <c r="F439" i="29"/>
  <c r="F438" i="29"/>
  <c r="F437" i="29"/>
  <c r="F436" i="29"/>
  <c r="F435" i="29"/>
  <c r="F434" i="29"/>
  <c r="F433" i="29"/>
  <c r="F432" i="29"/>
  <c r="F431" i="29"/>
  <c r="F430" i="29"/>
  <c r="F429" i="29"/>
  <c r="F428" i="29"/>
  <c r="F426" i="29"/>
  <c r="F425" i="29"/>
  <c r="F424" i="29"/>
  <c r="F423" i="29"/>
  <c r="F422" i="29"/>
  <c r="F421" i="29"/>
  <c r="F420" i="29"/>
  <c r="F419" i="29"/>
  <c r="F418" i="29"/>
  <c r="F417" i="29"/>
  <c r="F416" i="29"/>
  <c r="F415" i="29"/>
  <c r="F414" i="29"/>
  <c r="F413" i="29"/>
  <c r="F412" i="29"/>
  <c r="F411" i="29"/>
  <c r="F410" i="29"/>
  <c r="F409" i="29"/>
  <c r="F408" i="29"/>
  <c r="F407" i="29"/>
  <c r="F406" i="29"/>
  <c r="F405" i="29"/>
  <c r="F404" i="29"/>
  <c r="F403" i="29"/>
  <c r="F402" i="29"/>
  <c r="F401" i="29"/>
  <c r="F400" i="29"/>
  <c r="F399" i="29"/>
  <c r="F398" i="29"/>
  <c r="F397" i="29"/>
  <c r="F396" i="29"/>
  <c r="F395" i="29"/>
  <c r="F394" i="29"/>
  <c r="F393" i="29"/>
  <c r="F392" i="29"/>
  <c r="F390" i="29"/>
  <c r="F389" i="29"/>
  <c r="F388" i="29"/>
  <c r="F387" i="29"/>
  <c r="F386" i="29"/>
  <c r="F385" i="29"/>
  <c r="F384" i="29"/>
  <c r="F382" i="29"/>
  <c r="F381" i="29"/>
  <c r="F380" i="29"/>
  <c r="F379" i="29"/>
  <c r="F378" i="29"/>
  <c r="F377" i="29"/>
  <c r="F376" i="29"/>
  <c r="F374" i="29"/>
  <c r="F373" i="29"/>
  <c r="F372" i="29"/>
  <c r="F371" i="29"/>
  <c r="F370" i="29"/>
  <c r="F369" i="29"/>
  <c r="F368" i="29"/>
  <c r="F367" i="29"/>
  <c r="F366" i="29"/>
  <c r="F365" i="29"/>
  <c r="F364" i="29"/>
  <c r="F363" i="29"/>
  <c r="F362" i="29"/>
  <c r="F361" i="29"/>
  <c r="F360" i="29"/>
  <c r="F359" i="29"/>
  <c r="F358" i="29"/>
  <c r="F357" i="29"/>
  <c r="F356" i="29"/>
  <c r="F355" i="29"/>
  <c r="F354" i="29"/>
  <c r="F353" i="29"/>
  <c r="F352" i="29"/>
  <c r="F351" i="29"/>
  <c r="F350" i="29"/>
  <c r="F349" i="29"/>
  <c r="F348" i="29"/>
  <c r="F347" i="29"/>
  <c r="F346" i="29"/>
  <c r="F345" i="29"/>
  <c r="F344" i="29"/>
  <c r="F343" i="29"/>
  <c r="F342" i="29"/>
  <c r="F341" i="29"/>
  <c r="F340" i="29"/>
  <c r="F339" i="29"/>
  <c r="F338" i="29"/>
  <c r="F337" i="29"/>
  <c r="F336" i="29"/>
  <c r="F335" i="29"/>
  <c r="F334" i="29"/>
  <c r="F333" i="29"/>
  <c r="F332" i="29"/>
  <c r="F331" i="29"/>
  <c r="F330" i="29"/>
  <c r="F329" i="29"/>
  <c r="F328" i="29"/>
  <c r="F327" i="29"/>
  <c r="F326" i="29"/>
  <c r="F325" i="29"/>
  <c r="F324" i="29"/>
  <c r="F323" i="29"/>
  <c r="F322" i="29"/>
  <c r="F321" i="29"/>
  <c r="F320" i="29"/>
  <c r="F319" i="29"/>
  <c r="F318" i="29"/>
  <c r="F317" i="29"/>
  <c r="F316" i="29"/>
  <c r="F315" i="29"/>
  <c r="F314" i="29"/>
  <c r="F313" i="29"/>
  <c r="F312" i="29"/>
  <c r="F311" i="29"/>
  <c r="F310" i="29"/>
  <c r="F309" i="29"/>
  <c r="F308" i="29"/>
  <c r="F307" i="29"/>
  <c r="F306" i="29"/>
  <c r="F305" i="29"/>
  <c r="F304" i="29"/>
  <c r="F303" i="29"/>
  <c r="F302" i="29"/>
  <c r="F301" i="29"/>
  <c r="F300" i="29"/>
  <c r="F299" i="29"/>
  <c r="F298" i="29"/>
  <c r="F297" i="29"/>
  <c r="F296" i="29"/>
  <c r="F295" i="29"/>
  <c r="F294" i="29"/>
  <c r="F293" i="29"/>
  <c r="F292" i="29"/>
  <c r="F291" i="29"/>
  <c r="F290" i="29"/>
  <c r="F289" i="29"/>
  <c r="F288" i="29"/>
  <c r="F287" i="29"/>
  <c r="F286" i="29"/>
  <c r="F285" i="29"/>
  <c r="F284" i="29"/>
  <c r="F283" i="29"/>
  <c r="F282" i="29"/>
  <c r="F281" i="29"/>
  <c r="F279" i="29"/>
  <c r="F278" i="29"/>
  <c r="F277" i="29"/>
  <c r="F276" i="29"/>
  <c r="F275" i="29"/>
  <c r="F274" i="29"/>
  <c r="F273" i="29"/>
  <c r="F272" i="29"/>
  <c r="F271" i="29"/>
  <c r="F270" i="29"/>
  <c r="F269" i="29"/>
  <c r="F268" i="29"/>
  <c r="F267" i="29"/>
  <c r="F266" i="29"/>
  <c r="F265" i="29"/>
  <c r="F264" i="29"/>
  <c r="F263" i="29"/>
  <c r="F262" i="29"/>
  <c r="F261" i="29"/>
  <c r="F260" i="29"/>
  <c r="F259" i="29"/>
  <c r="F258" i="29"/>
  <c r="F257" i="29"/>
  <c r="F256" i="29"/>
  <c r="F255" i="29"/>
  <c r="F254" i="29"/>
  <c r="F253" i="29"/>
  <c r="F252" i="29"/>
  <c r="F251" i="29"/>
  <c r="F250" i="29"/>
  <c r="F249" i="29"/>
  <c r="F248" i="29"/>
  <c r="F247" i="29"/>
  <c r="F246" i="29"/>
  <c r="F245" i="29"/>
  <c r="F244" i="29"/>
  <c r="F243" i="29"/>
  <c r="F242" i="29"/>
  <c r="F241" i="29"/>
  <c r="F240" i="29"/>
  <c r="F239" i="29"/>
  <c r="F238" i="29"/>
  <c r="F237" i="29"/>
  <c r="F236" i="29"/>
  <c r="F235" i="29"/>
  <c r="F234" i="29"/>
  <c r="F233" i="29"/>
  <c r="F232" i="29"/>
  <c r="F231" i="29"/>
  <c r="F230" i="29"/>
  <c r="F229" i="29"/>
  <c r="F228" i="29"/>
  <c r="F227" i="29"/>
  <c r="F226" i="29"/>
  <c r="F225" i="29"/>
  <c r="F224" i="29"/>
  <c r="F223" i="29"/>
  <c r="F222" i="29"/>
  <c r="F221" i="29"/>
  <c r="F220" i="29"/>
  <c r="F219" i="29"/>
  <c r="F218" i="29"/>
  <c r="F217" i="29"/>
  <c r="F216" i="29"/>
  <c r="F215" i="29"/>
  <c r="F214" i="29"/>
  <c r="F213" i="29"/>
  <c r="F212" i="29"/>
  <c r="F211" i="29"/>
  <c r="F210" i="29"/>
  <c r="F209" i="29"/>
  <c r="F208" i="29"/>
  <c r="F207" i="29"/>
  <c r="F206" i="29"/>
  <c r="F205" i="29"/>
  <c r="F204" i="29"/>
  <c r="F203" i="29"/>
  <c r="F202" i="29"/>
  <c r="F201" i="29"/>
  <c r="F200" i="29"/>
  <c r="F199" i="29"/>
  <c r="F198" i="29"/>
  <c r="F197" i="29"/>
  <c r="F196" i="29"/>
  <c r="F195" i="29"/>
  <c r="F194" i="29"/>
  <c r="F193" i="29"/>
  <c r="F192" i="29"/>
  <c r="F191" i="29"/>
  <c r="F190" i="29"/>
  <c r="F189" i="29"/>
  <c r="F188" i="29"/>
  <c r="F187" i="29"/>
  <c r="F186" i="29"/>
  <c r="F185" i="29"/>
  <c r="F184" i="29"/>
  <c r="F183" i="29"/>
  <c r="F182" i="29"/>
  <c r="F181" i="29"/>
  <c r="F180" i="29"/>
  <c r="F179" i="29"/>
  <c r="F178" i="29"/>
  <c r="F177" i="29"/>
  <c r="F176" i="29"/>
  <c r="F175" i="29"/>
  <c r="F174" i="29"/>
  <c r="F173" i="29"/>
  <c r="F172" i="29"/>
  <c r="F171" i="29"/>
  <c r="F170" i="29"/>
  <c r="F169" i="29"/>
  <c r="F168" i="29"/>
  <c r="F167" i="29"/>
  <c r="F166" i="29"/>
  <c r="F165" i="29"/>
  <c r="F164" i="29"/>
  <c r="F163" i="29"/>
  <c r="F162" i="29"/>
  <c r="F161" i="29"/>
  <c r="F160" i="29"/>
  <c r="F159" i="29"/>
  <c r="F158" i="29"/>
  <c r="F157" i="29"/>
  <c r="F156" i="29"/>
  <c r="F155" i="29"/>
  <c r="F154" i="29"/>
  <c r="F153" i="29"/>
  <c r="F152" i="29"/>
  <c r="F151" i="29"/>
  <c r="F150" i="29"/>
  <c r="F149" i="29"/>
  <c r="F148" i="29"/>
  <c r="F147" i="29"/>
  <c r="F146" i="29"/>
  <c r="F145" i="29"/>
  <c r="F144" i="29"/>
  <c r="F143" i="29"/>
  <c r="F142" i="29"/>
  <c r="F141" i="29"/>
  <c r="F140" i="29"/>
  <c r="F139" i="29"/>
  <c r="F138" i="29"/>
  <c r="F137" i="29"/>
  <c r="F136" i="29"/>
  <c r="F135" i="29"/>
  <c r="F134" i="29"/>
  <c r="F133" i="29"/>
  <c r="F132" i="29"/>
  <c r="F131" i="29"/>
  <c r="F130" i="29"/>
  <c r="F129" i="29"/>
  <c r="F128" i="29"/>
  <c r="F127" i="29"/>
  <c r="F126" i="29"/>
  <c r="F125" i="29"/>
  <c r="F124" i="29"/>
  <c r="F122" i="29"/>
  <c r="F121" i="29"/>
  <c r="F120" i="29"/>
  <c r="F119" i="29"/>
  <c r="F118" i="29"/>
  <c r="F117" i="29"/>
  <c r="F116" i="29"/>
  <c r="F115" i="29"/>
  <c r="F114" i="29"/>
  <c r="F113" i="29"/>
  <c r="F112" i="29"/>
  <c r="F111" i="29"/>
  <c r="F110" i="29"/>
  <c r="F109" i="29"/>
  <c r="F108" i="29"/>
  <c r="F107" i="29"/>
  <c r="F106" i="29"/>
  <c r="F105" i="29"/>
  <c r="F104" i="29"/>
  <c r="F103" i="29"/>
  <c r="F102" i="29"/>
  <c r="F101" i="29"/>
  <c r="F100" i="29"/>
  <c r="F99" i="29"/>
  <c r="F98" i="29"/>
  <c r="F97" i="29"/>
  <c r="F96" i="29"/>
  <c r="F95" i="29"/>
  <c r="F94" i="29"/>
  <c r="F93" i="29"/>
  <c r="F92" i="29"/>
  <c r="F91" i="29"/>
  <c r="F90" i="29"/>
  <c r="F89" i="29"/>
  <c r="F88" i="29"/>
  <c r="F86" i="29"/>
  <c r="F85" i="29"/>
  <c r="F84" i="29"/>
  <c r="F83" i="29"/>
  <c r="F82" i="29"/>
  <c r="F80" i="29"/>
  <c r="F79" i="29"/>
  <c r="F78" i="29"/>
  <c r="F77" i="29"/>
  <c r="F76" i="29"/>
  <c r="F75" i="29"/>
  <c r="F74" i="29"/>
  <c r="F73" i="29"/>
  <c r="F72" i="29"/>
  <c r="F71" i="29"/>
  <c r="F70" i="29"/>
  <c r="F69" i="29"/>
  <c r="F68" i="29"/>
  <c r="F67" i="29"/>
  <c r="F66" i="29"/>
  <c r="F65" i="29"/>
  <c r="F64" i="29"/>
  <c r="F63" i="29"/>
  <c r="F62" i="29"/>
  <c r="F61" i="29"/>
  <c r="F60" i="29"/>
  <c r="F59" i="29"/>
  <c r="F58" i="29"/>
  <c r="F57" i="29"/>
  <c r="F56" i="29"/>
  <c r="F55" i="29"/>
  <c r="F54" i="29"/>
  <c r="F53" i="29"/>
  <c r="F52" i="29"/>
  <c r="F51" i="29"/>
  <c r="F50" i="29"/>
  <c r="F49" i="29"/>
  <c r="F48" i="29"/>
  <c r="F47" i="29"/>
  <c r="F46" i="29"/>
  <c r="F45" i="29"/>
  <c r="F44" i="29"/>
  <c r="F43" i="29"/>
  <c r="F42" i="29"/>
  <c r="F41" i="29"/>
  <c r="F40" i="29"/>
  <c r="F39" i="29"/>
  <c r="F38" i="29"/>
  <c r="F37" i="29"/>
  <c r="F36" i="29"/>
  <c r="F35" i="29"/>
  <c r="F34" i="29"/>
  <c r="F33" i="29"/>
  <c r="F32" i="29"/>
  <c r="F31" i="29"/>
  <c r="F30" i="29"/>
  <c r="F29" i="29"/>
  <c r="F28" i="29"/>
  <c r="F27" i="29"/>
  <c r="F26" i="29"/>
  <c r="M1006" i="27"/>
  <c r="L1006" i="27"/>
  <c r="M1005" i="27"/>
  <c r="L1005" i="27"/>
  <c r="M1004" i="27"/>
  <c r="L1004" i="27"/>
  <c r="M1003" i="27"/>
  <c r="L1003" i="27"/>
  <c r="M1002" i="27"/>
  <c r="L1002" i="27"/>
  <c r="M1001" i="27"/>
  <c r="L1001" i="27"/>
  <c r="M1000" i="27"/>
  <c r="L1000" i="27"/>
  <c r="M999" i="27"/>
  <c r="L999" i="27"/>
  <c r="M998" i="27"/>
  <c r="L998" i="27"/>
  <c r="M997" i="27"/>
  <c r="L997" i="27"/>
  <c r="M996" i="27"/>
  <c r="L996" i="27"/>
  <c r="M995" i="27"/>
  <c r="L995" i="27"/>
  <c r="M994" i="27"/>
  <c r="L994" i="27"/>
  <c r="M993" i="27"/>
  <c r="L993" i="27"/>
  <c r="M992" i="27"/>
  <c r="L992" i="27"/>
  <c r="M991" i="27"/>
  <c r="L991" i="27"/>
  <c r="M990" i="27"/>
  <c r="L990" i="27"/>
  <c r="M989" i="27"/>
  <c r="L989" i="27"/>
  <c r="M988" i="27"/>
  <c r="L988" i="27"/>
  <c r="M987" i="27"/>
  <c r="L987" i="27"/>
  <c r="M986" i="27"/>
  <c r="L986" i="27"/>
  <c r="M985" i="27"/>
  <c r="L985" i="27"/>
  <c r="M984" i="27"/>
  <c r="L984" i="27"/>
  <c r="M983" i="27"/>
  <c r="L983" i="27"/>
  <c r="M982" i="27"/>
  <c r="L982" i="27"/>
  <c r="M981" i="27"/>
  <c r="L981" i="27"/>
  <c r="M980" i="27"/>
  <c r="L980" i="27"/>
  <c r="M979" i="27"/>
  <c r="L979" i="27"/>
  <c r="M978" i="27"/>
  <c r="L978" i="27"/>
  <c r="M977" i="27"/>
  <c r="L977" i="27"/>
  <c r="M976" i="27"/>
  <c r="L976" i="27"/>
  <c r="M975" i="27"/>
  <c r="L975" i="27"/>
  <c r="M974" i="27"/>
  <c r="L974" i="27"/>
  <c r="M973" i="27"/>
  <c r="L973" i="27"/>
  <c r="M972" i="27"/>
  <c r="L972" i="27"/>
  <c r="M971" i="27"/>
  <c r="L971" i="27"/>
  <c r="M970" i="27"/>
  <c r="L970" i="27"/>
  <c r="M969" i="27"/>
  <c r="L969" i="27"/>
  <c r="M968" i="27"/>
  <c r="L968" i="27"/>
  <c r="M967" i="27"/>
  <c r="L967" i="27"/>
  <c r="M966" i="27"/>
  <c r="L966" i="27"/>
  <c r="M965" i="27"/>
  <c r="L965" i="27"/>
  <c r="M964" i="27"/>
  <c r="L964" i="27"/>
  <c r="M963" i="27"/>
  <c r="L963" i="27"/>
  <c r="M962" i="27"/>
  <c r="L962" i="27"/>
  <c r="M961" i="27"/>
  <c r="L961" i="27"/>
  <c r="M960" i="27"/>
  <c r="L960" i="27"/>
  <c r="M959" i="27"/>
  <c r="L959" i="27"/>
  <c r="M958" i="27"/>
  <c r="L958" i="27"/>
  <c r="M957" i="27"/>
  <c r="L957" i="27"/>
  <c r="M956" i="27"/>
  <c r="L956" i="27"/>
  <c r="M955" i="27"/>
  <c r="L955" i="27"/>
  <c r="M954" i="27"/>
  <c r="L954" i="27"/>
  <c r="M953" i="27"/>
  <c r="L953" i="27"/>
  <c r="M952" i="27"/>
  <c r="L952" i="27"/>
  <c r="M951" i="27"/>
  <c r="L951" i="27"/>
  <c r="M950" i="27"/>
  <c r="L950" i="27"/>
  <c r="M949" i="27"/>
  <c r="L949" i="27"/>
  <c r="M948" i="27"/>
  <c r="L948" i="27"/>
  <c r="M947" i="27"/>
  <c r="L947" i="27"/>
  <c r="M946" i="27"/>
  <c r="L946" i="27"/>
  <c r="M945" i="27"/>
  <c r="L945" i="27"/>
  <c r="M944" i="27"/>
  <c r="L944" i="27"/>
  <c r="M943" i="27"/>
  <c r="L943" i="27"/>
  <c r="M942" i="27"/>
  <c r="L942" i="27"/>
  <c r="M941" i="27"/>
  <c r="L941" i="27"/>
  <c r="M940" i="27"/>
  <c r="L940" i="27"/>
  <c r="M939" i="27"/>
  <c r="L939" i="27"/>
  <c r="M938" i="27"/>
  <c r="L938" i="27"/>
  <c r="M937" i="27"/>
  <c r="L937" i="27"/>
  <c r="M936" i="27"/>
  <c r="L936" i="27"/>
  <c r="M935" i="27"/>
  <c r="L935" i="27"/>
  <c r="M934" i="27"/>
  <c r="L934" i="27"/>
  <c r="M933" i="27"/>
  <c r="L933" i="27"/>
  <c r="M932" i="27"/>
  <c r="L932" i="27"/>
  <c r="M931" i="27"/>
  <c r="L931" i="27"/>
  <c r="M930" i="27"/>
  <c r="L930" i="27"/>
  <c r="M929" i="27"/>
  <c r="L929" i="27"/>
  <c r="M928" i="27"/>
  <c r="L928" i="27"/>
  <c r="M927" i="27"/>
  <c r="L927" i="27"/>
  <c r="M926" i="27"/>
  <c r="L926" i="27"/>
  <c r="M925" i="27"/>
  <c r="L925" i="27"/>
  <c r="M924" i="27"/>
  <c r="L924" i="27"/>
  <c r="M923" i="27"/>
  <c r="L923" i="27"/>
  <c r="M922" i="27"/>
  <c r="L922" i="27"/>
  <c r="M921" i="27"/>
  <c r="L921" i="27"/>
  <c r="M920" i="27"/>
  <c r="L920" i="27"/>
  <c r="M919" i="27"/>
  <c r="L919" i="27"/>
  <c r="M918" i="27"/>
  <c r="L918" i="27"/>
  <c r="M917" i="27"/>
  <c r="L917" i="27"/>
  <c r="M916" i="27"/>
  <c r="L916" i="27"/>
  <c r="M915" i="27"/>
  <c r="L915" i="27"/>
  <c r="M914" i="27"/>
  <c r="L914" i="27"/>
  <c r="M913" i="27"/>
  <c r="L913" i="27"/>
  <c r="M912" i="27"/>
  <c r="L912" i="27"/>
  <c r="M911" i="27"/>
  <c r="L911" i="27"/>
  <c r="M910" i="27"/>
  <c r="L910" i="27"/>
  <c r="M909" i="27"/>
  <c r="L909" i="27"/>
  <c r="M908" i="27"/>
  <c r="L908" i="27"/>
  <c r="M907" i="27"/>
  <c r="L907" i="27"/>
  <c r="M906" i="27"/>
  <c r="L906" i="27"/>
  <c r="M905" i="27"/>
  <c r="L905" i="27"/>
  <c r="M904" i="27"/>
  <c r="L904" i="27"/>
  <c r="M903" i="27"/>
  <c r="L903" i="27"/>
  <c r="M902" i="27"/>
  <c r="L902" i="27"/>
  <c r="M901" i="27"/>
  <c r="L901" i="27"/>
  <c r="M900" i="27"/>
  <c r="L900" i="27"/>
  <c r="M899" i="27"/>
  <c r="L899" i="27"/>
  <c r="M898" i="27"/>
  <c r="L898" i="27"/>
  <c r="M897" i="27"/>
  <c r="L897" i="27"/>
  <c r="M896" i="27"/>
  <c r="L896" i="27"/>
  <c r="M895" i="27"/>
  <c r="L895" i="27"/>
  <c r="M894" i="27"/>
  <c r="L894" i="27"/>
  <c r="M893" i="27"/>
  <c r="L893" i="27"/>
  <c r="M892" i="27"/>
  <c r="L892" i="27"/>
  <c r="M891" i="27"/>
  <c r="L891" i="27"/>
  <c r="M890" i="27"/>
  <c r="L890" i="27"/>
  <c r="M889" i="27"/>
  <c r="L889" i="27"/>
  <c r="M888" i="27"/>
  <c r="L888" i="27"/>
  <c r="M887" i="27"/>
  <c r="L887" i="27"/>
  <c r="M886" i="27"/>
  <c r="L886" i="27"/>
  <c r="M885" i="27"/>
  <c r="L885" i="27"/>
  <c r="M884" i="27"/>
  <c r="L884" i="27"/>
  <c r="M883" i="27"/>
  <c r="L883" i="27"/>
  <c r="M882" i="27"/>
  <c r="L882" i="27"/>
  <c r="M881" i="27"/>
  <c r="L881" i="27"/>
  <c r="M880" i="27"/>
  <c r="L880" i="27"/>
  <c r="M879" i="27"/>
  <c r="L879" i="27"/>
  <c r="M878" i="27"/>
  <c r="L878" i="27"/>
  <c r="M877" i="27"/>
  <c r="L877" i="27"/>
  <c r="M876" i="27"/>
  <c r="L876" i="27"/>
  <c r="M875" i="27"/>
  <c r="L875" i="27"/>
  <c r="M874" i="27"/>
  <c r="L874" i="27"/>
  <c r="M873" i="27"/>
  <c r="L873" i="27"/>
  <c r="M872" i="27"/>
  <c r="L872" i="27"/>
  <c r="M871" i="27"/>
  <c r="L871" i="27"/>
  <c r="M870" i="27"/>
  <c r="L870" i="27"/>
  <c r="M869" i="27"/>
  <c r="L869" i="27"/>
  <c r="M868" i="27"/>
  <c r="L868" i="27"/>
  <c r="M867" i="27"/>
  <c r="L867" i="27"/>
  <c r="M866" i="27"/>
  <c r="L866" i="27"/>
  <c r="M865" i="27"/>
  <c r="L865" i="27"/>
  <c r="M864" i="27"/>
  <c r="L864" i="27"/>
  <c r="M863" i="27"/>
  <c r="L863" i="27"/>
  <c r="M862" i="27"/>
  <c r="L862" i="27"/>
  <c r="M861" i="27"/>
  <c r="L861" i="27"/>
  <c r="M860" i="27"/>
  <c r="L860" i="27"/>
  <c r="M859" i="27"/>
  <c r="L859" i="27"/>
  <c r="M858" i="27"/>
  <c r="L858" i="27"/>
  <c r="M857" i="27"/>
  <c r="L857" i="27"/>
  <c r="M856" i="27"/>
  <c r="L856" i="27"/>
  <c r="M855" i="27"/>
  <c r="L855" i="27"/>
  <c r="M854" i="27"/>
  <c r="L854" i="27"/>
  <c r="M853" i="27"/>
  <c r="L853" i="27"/>
  <c r="M852" i="27"/>
  <c r="L852" i="27"/>
  <c r="M851" i="27"/>
  <c r="L851" i="27"/>
  <c r="M850" i="27"/>
  <c r="L850" i="27"/>
  <c r="M849" i="27"/>
  <c r="L849" i="27"/>
  <c r="M848" i="27"/>
  <c r="L848" i="27"/>
  <c r="M847" i="27"/>
  <c r="L847" i="27"/>
  <c r="M846" i="27"/>
  <c r="L846" i="27"/>
  <c r="M845" i="27"/>
  <c r="L845" i="27"/>
  <c r="M844" i="27"/>
  <c r="L844" i="27"/>
  <c r="M843" i="27"/>
  <c r="L843" i="27"/>
  <c r="M842" i="27"/>
  <c r="L842" i="27"/>
  <c r="M841" i="27"/>
  <c r="L841" i="27"/>
  <c r="M840" i="27"/>
  <c r="L840" i="27"/>
  <c r="M839" i="27"/>
  <c r="L839" i="27"/>
  <c r="M838" i="27"/>
  <c r="L838" i="27"/>
  <c r="M837" i="27"/>
  <c r="L837" i="27"/>
  <c r="M836" i="27"/>
  <c r="L836" i="27"/>
  <c r="M835" i="27"/>
  <c r="L835" i="27"/>
  <c r="M834" i="27"/>
  <c r="L834" i="27"/>
  <c r="M833" i="27"/>
  <c r="L833" i="27"/>
  <c r="M832" i="27"/>
  <c r="L832" i="27"/>
  <c r="M831" i="27"/>
  <c r="L831" i="27"/>
  <c r="M830" i="27"/>
  <c r="L830" i="27"/>
  <c r="M829" i="27"/>
  <c r="L829" i="27"/>
  <c r="M828" i="27"/>
  <c r="L828" i="27"/>
  <c r="M827" i="27"/>
  <c r="L827" i="27"/>
  <c r="M826" i="27"/>
  <c r="L826" i="27"/>
  <c r="M825" i="27"/>
  <c r="L825" i="27"/>
  <c r="M824" i="27"/>
  <c r="L824" i="27"/>
  <c r="M823" i="27"/>
  <c r="L823" i="27"/>
  <c r="M822" i="27"/>
  <c r="L822" i="27"/>
  <c r="M821" i="27"/>
  <c r="L821" i="27"/>
  <c r="M820" i="27"/>
  <c r="L820" i="27"/>
  <c r="M819" i="27"/>
  <c r="L819" i="27"/>
  <c r="M818" i="27"/>
  <c r="L818" i="27"/>
  <c r="M817" i="27"/>
  <c r="L817" i="27"/>
  <c r="M816" i="27"/>
  <c r="L816" i="27"/>
  <c r="M815" i="27"/>
  <c r="L815" i="27"/>
  <c r="M814" i="27"/>
  <c r="L814" i="27"/>
  <c r="M813" i="27"/>
  <c r="L813" i="27"/>
  <c r="M812" i="27"/>
  <c r="L812" i="27"/>
  <c r="M811" i="27"/>
  <c r="L811" i="27"/>
  <c r="M810" i="27"/>
  <c r="L810" i="27"/>
  <c r="M809" i="27"/>
  <c r="L809" i="27"/>
  <c r="M808" i="27"/>
  <c r="L808" i="27"/>
  <c r="M807" i="27"/>
  <c r="L807" i="27"/>
  <c r="M806" i="27"/>
  <c r="L806" i="27"/>
  <c r="M805" i="27"/>
  <c r="L805" i="27"/>
  <c r="M804" i="27"/>
  <c r="L804" i="27"/>
  <c r="M803" i="27"/>
  <c r="L803" i="27"/>
  <c r="M802" i="27"/>
  <c r="L802" i="27"/>
  <c r="M801" i="27"/>
  <c r="L801" i="27"/>
  <c r="M800" i="27"/>
  <c r="L800" i="27"/>
  <c r="M799" i="27"/>
  <c r="L799" i="27"/>
  <c r="M798" i="27"/>
  <c r="L798" i="27"/>
  <c r="M797" i="27"/>
  <c r="L797" i="27"/>
  <c r="M796" i="27"/>
  <c r="L796" i="27"/>
  <c r="M795" i="27"/>
  <c r="L795" i="27"/>
  <c r="M794" i="27"/>
  <c r="L794" i="27"/>
  <c r="M793" i="27"/>
  <c r="L793" i="27"/>
  <c r="M792" i="27"/>
  <c r="L792" i="27"/>
  <c r="M791" i="27"/>
  <c r="L791" i="27"/>
  <c r="M790" i="27"/>
  <c r="L790" i="27"/>
  <c r="M789" i="27"/>
  <c r="L789" i="27"/>
  <c r="M788" i="27"/>
  <c r="L788" i="27"/>
  <c r="M787" i="27"/>
  <c r="L787" i="27"/>
  <c r="M786" i="27"/>
  <c r="L786" i="27"/>
  <c r="M785" i="27"/>
  <c r="L785" i="27"/>
  <c r="M784" i="27"/>
  <c r="L784" i="27"/>
  <c r="M783" i="27"/>
  <c r="L783" i="27"/>
  <c r="M782" i="27"/>
  <c r="L782" i="27"/>
  <c r="M781" i="27"/>
  <c r="L781" i="27"/>
  <c r="M780" i="27"/>
  <c r="L780" i="27"/>
  <c r="M779" i="27"/>
  <c r="L779" i="27"/>
  <c r="M778" i="27"/>
  <c r="L778" i="27"/>
  <c r="M777" i="27"/>
  <c r="L777" i="27"/>
  <c r="M776" i="27"/>
  <c r="L776" i="27"/>
  <c r="M775" i="27"/>
  <c r="L775" i="27"/>
  <c r="M774" i="27"/>
  <c r="L774" i="27"/>
  <c r="M773" i="27"/>
  <c r="L773" i="27"/>
  <c r="M772" i="27"/>
  <c r="L772" i="27"/>
  <c r="M771" i="27"/>
  <c r="L771" i="27"/>
  <c r="M770" i="27"/>
  <c r="L770" i="27"/>
  <c r="M769" i="27"/>
  <c r="L769" i="27"/>
  <c r="M768" i="27"/>
  <c r="L768" i="27"/>
  <c r="M767" i="27"/>
  <c r="L767" i="27"/>
  <c r="M766" i="27"/>
  <c r="L766" i="27"/>
  <c r="M765" i="27"/>
  <c r="L765" i="27"/>
  <c r="M764" i="27"/>
  <c r="L764" i="27"/>
  <c r="M763" i="27"/>
  <c r="L763" i="27"/>
  <c r="M762" i="27"/>
  <c r="L762" i="27"/>
  <c r="M761" i="27"/>
  <c r="L761" i="27"/>
  <c r="M760" i="27"/>
  <c r="L760" i="27"/>
  <c r="M759" i="27"/>
  <c r="L759" i="27"/>
  <c r="M758" i="27"/>
  <c r="L758" i="27"/>
  <c r="M757" i="27"/>
  <c r="L757" i="27"/>
  <c r="M756" i="27"/>
  <c r="L756" i="27"/>
  <c r="M755" i="27"/>
  <c r="L755" i="27"/>
  <c r="M754" i="27"/>
  <c r="L754" i="27"/>
  <c r="M753" i="27"/>
  <c r="L753" i="27"/>
  <c r="M752" i="27"/>
  <c r="L752" i="27"/>
  <c r="M751" i="27"/>
  <c r="L751" i="27"/>
  <c r="M750" i="27"/>
  <c r="L750" i="27"/>
  <c r="M749" i="27"/>
  <c r="L749" i="27"/>
  <c r="M748" i="27"/>
  <c r="L748" i="27"/>
  <c r="M747" i="27"/>
  <c r="L747" i="27"/>
  <c r="M746" i="27"/>
  <c r="L746" i="27"/>
  <c r="M745" i="27"/>
  <c r="L745" i="27"/>
  <c r="M744" i="27"/>
  <c r="L744" i="27"/>
  <c r="M743" i="27"/>
  <c r="L743" i="27"/>
  <c r="M742" i="27"/>
  <c r="L742" i="27"/>
  <c r="M741" i="27"/>
  <c r="L741" i="27"/>
  <c r="M740" i="27"/>
  <c r="L740" i="27"/>
  <c r="M739" i="27"/>
  <c r="L739" i="27"/>
  <c r="M738" i="27"/>
  <c r="L738" i="27"/>
  <c r="M737" i="27"/>
  <c r="L737" i="27"/>
  <c r="M736" i="27"/>
  <c r="L736" i="27"/>
  <c r="M735" i="27"/>
  <c r="L735" i="27"/>
  <c r="M734" i="27"/>
  <c r="L734" i="27"/>
  <c r="M733" i="27"/>
  <c r="L733" i="27"/>
  <c r="M732" i="27"/>
  <c r="L732" i="27"/>
  <c r="M731" i="27"/>
  <c r="L731" i="27"/>
  <c r="M730" i="27"/>
  <c r="L730" i="27"/>
  <c r="M729" i="27"/>
  <c r="L729" i="27"/>
  <c r="M728" i="27"/>
  <c r="L728" i="27"/>
  <c r="M727" i="27"/>
  <c r="L727" i="27"/>
  <c r="M726" i="27"/>
  <c r="L726" i="27"/>
  <c r="M725" i="27"/>
  <c r="L725" i="27"/>
  <c r="M724" i="27"/>
  <c r="L724" i="27"/>
  <c r="M723" i="27"/>
  <c r="L723" i="27"/>
  <c r="M722" i="27"/>
  <c r="L722" i="27"/>
  <c r="M721" i="27"/>
  <c r="L721" i="27"/>
  <c r="M720" i="27"/>
  <c r="L720" i="27"/>
  <c r="M719" i="27"/>
  <c r="L719" i="27"/>
  <c r="M718" i="27"/>
  <c r="L718" i="27"/>
  <c r="M717" i="27"/>
  <c r="L717" i="27"/>
  <c r="M716" i="27"/>
  <c r="L716" i="27"/>
  <c r="M715" i="27"/>
  <c r="L715" i="27"/>
  <c r="M714" i="27"/>
  <c r="L714" i="27"/>
  <c r="M713" i="27"/>
  <c r="L713" i="27"/>
  <c r="M712" i="27"/>
  <c r="L712" i="27"/>
  <c r="M711" i="27"/>
  <c r="L711" i="27"/>
  <c r="M710" i="27"/>
  <c r="L710" i="27"/>
  <c r="M709" i="27"/>
  <c r="L709" i="27"/>
  <c r="M708" i="27"/>
  <c r="L708" i="27"/>
  <c r="M707" i="27"/>
  <c r="L707" i="27"/>
  <c r="M706" i="27"/>
  <c r="L706" i="27"/>
  <c r="M705" i="27"/>
  <c r="L705" i="27"/>
  <c r="M704" i="27"/>
  <c r="L704" i="27"/>
  <c r="M703" i="27"/>
  <c r="L703" i="27"/>
  <c r="M702" i="27"/>
  <c r="L702" i="27"/>
  <c r="M701" i="27"/>
  <c r="L701" i="27"/>
  <c r="M700" i="27"/>
  <c r="L700" i="27"/>
  <c r="M699" i="27"/>
  <c r="L699" i="27"/>
  <c r="M698" i="27"/>
  <c r="L698" i="27"/>
  <c r="M697" i="27"/>
  <c r="L697" i="27"/>
  <c r="M696" i="27"/>
  <c r="L696" i="27"/>
  <c r="M695" i="27"/>
  <c r="L695" i="27"/>
  <c r="M694" i="27"/>
  <c r="L694" i="27"/>
  <c r="M693" i="27"/>
  <c r="L693" i="27"/>
  <c r="M692" i="27"/>
  <c r="L692" i="27"/>
  <c r="M691" i="27"/>
  <c r="L691" i="27"/>
  <c r="M690" i="27"/>
  <c r="L690" i="27"/>
  <c r="M689" i="27"/>
  <c r="L689" i="27"/>
  <c r="M688" i="27"/>
  <c r="L688" i="27"/>
  <c r="M687" i="27"/>
  <c r="L687" i="27"/>
  <c r="M686" i="27"/>
  <c r="L686" i="27"/>
  <c r="M685" i="27"/>
  <c r="L685" i="27"/>
  <c r="M684" i="27"/>
  <c r="L684" i="27"/>
  <c r="M683" i="27"/>
  <c r="L683" i="27"/>
  <c r="M682" i="27"/>
  <c r="L682" i="27"/>
  <c r="M681" i="27"/>
  <c r="L681" i="27"/>
  <c r="M680" i="27"/>
  <c r="L680" i="27"/>
  <c r="M679" i="27"/>
  <c r="L679" i="27"/>
  <c r="M678" i="27"/>
  <c r="L678" i="27"/>
  <c r="M677" i="27"/>
  <c r="L677" i="27"/>
  <c r="M676" i="27"/>
  <c r="L676" i="27"/>
  <c r="M675" i="27"/>
  <c r="L675" i="27"/>
  <c r="M674" i="27"/>
  <c r="L674" i="27"/>
  <c r="M673" i="27"/>
  <c r="L673" i="27"/>
  <c r="M672" i="27"/>
  <c r="L672" i="27"/>
  <c r="M671" i="27"/>
  <c r="L671" i="27"/>
  <c r="M670" i="27"/>
  <c r="L670" i="27"/>
  <c r="M669" i="27"/>
  <c r="L669" i="27"/>
  <c r="M668" i="27"/>
  <c r="L668" i="27"/>
  <c r="M667" i="27"/>
  <c r="L667" i="27"/>
  <c r="M666" i="27"/>
  <c r="L666" i="27"/>
  <c r="M665" i="27"/>
  <c r="L665" i="27"/>
  <c r="M664" i="27"/>
  <c r="L664" i="27"/>
  <c r="M663" i="27"/>
  <c r="L663" i="27"/>
  <c r="M662" i="27"/>
  <c r="L662" i="27"/>
  <c r="M661" i="27"/>
  <c r="L661" i="27"/>
  <c r="M660" i="27"/>
  <c r="L660" i="27"/>
  <c r="M659" i="27"/>
  <c r="L659" i="27"/>
  <c r="M658" i="27"/>
  <c r="L658" i="27"/>
  <c r="M657" i="27"/>
  <c r="L657" i="27"/>
  <c r="M656" i="27"/>
  <c r="L656" i="27"/>
  <c r="M655" i="27"/>
  <c r="L655" i="27"/>
  <c r="M654" i="27"/>
  <c r="L654" i="27"/>
  <c r="M653" i="27"/>
  <c r="L653" i="27"/>
  <c r="M652" i="27"/>
  <c r="L652" i="27"/>
  <c r="M651" i="27"/>
  <c r="L651" i="27"/>
  <c r="M650" i="27"/>
  <c r="L650" i="27"/>
  <c r="M649" i="27"/>
  <c r="L649" i="27"/>
  <c r="M648" i="27"/>
  <c r="L648" i="27"/>
  <c r="M647" i="27"/>
  <c r="L647" i="27"/>
  <c r="M646" i="27"/>
  <c r="L646" i="27"/>
  <c r="M645" i="27"/>
  <c r="L645" i="27"/>
  <c r="M644" i="27"/>
  <c r="L644" i="27"/>
  <c r="M643" i="27"/>
  <c r="L643" i="27"/>
  <c r="M642" i="27"/>
  <c r="L642" i="27"/>
  <c r="M641" i="27"/>
  <c r="L641" i="27"/>
  <c r="M640" i="27"/>
  <c r="L640" i="27"/>
  <c r="M639" i="27"/>
  <c r="L639" i="27"/>
  <c r="M638" i="27"/>
  <c r="L638" i="27"/>
  <c r="M637" i="27"/>
  <c r="L637" i="27"/>
  <c r="M636" i="27"/>
  <c r="L636" i="27"/>
  <c r="M635" i="27"/>
  <c r="L635" i="27"/>
  <c r="M634" i="27"/>
  <c r="L634" i="27"/>
  <c r="M633" i="27"/>
  <c r="L633" i="27"/>
  <c r="M632" i="27"/>
  <c r="L632" i="27"/>
  <c r="M631" i="27"/>
  <c r="L631" i="27"/>
  <c r="M630" i="27"/>
  <c r="L630" i="27"/>
  <c r="M629" i="27"/>
  <c r="L629" i="27"/>
  <c r="M628" i="27"/>
  <c r="L628" i="27"/>
  <c r="M627" i="27"/>
  <c r="L627" i="27"/>
  <c r="M626" i="27"/>
  <c r="L626" i="27"/>
  <c r="M625" i="27"/>
  <c r="L625" i="27"/>
  <c r="M624" i="27"/>
  <c r="L624" i="27"/>
  <c r="M623" i="27"/>
  <c r="L623" i="27"/>
  <c r="M622" i="27"/>
  <c r="L622" i="27"/>
  <c r="M621" i="27"/>
  <c r="L621" i="27"/>
  <c r="M620" i="27"/>
  <c r="L620" i="27"/>
  <c r="M619" i="27"/>
  <c r="L619" i="27"/>
  <c r="M618" i="27"/>
  <c r="L618" i="27"/>
  <c r="M617" i="27"/>
  <c r="L617" i="27"/>
  <c r="M616" i="27"/>
  <c r="L616" i="27"/>
  <c r="M615" i="27"/>
  <c r="L615" i="27"/>
  <c r="M614" i="27"/>
  <c r="L614" i="27"/>
  <c r="M613" i="27"/>
  <c r="L613" i="27"/>
  <c r="M612" i="27"/>
  <c r="L612" i="27"/>
  <c r="M611" i="27"/>
  <c r="L611" i="27"/>
  <c r="M610" i="27"/>
  <c r="L610" i="27"/>
  <c r="M609" i="27"/>
  <c r="L609" i="27"/>
  <c r="M608" i="27"/>
  <c r="L608" i="27"/>
  <c r="M607" i="27"/>
  <c r="L607" i="27"/>
  <c r="M606" i="27"/>
  <c r="L606" i="27"/>
  <c r="M605" i="27"/>
  <c r="L605" i="27"/>
  <c r="M604" i="27"/>
  <c r="L604" i="27"/>
  <c r="M603" i="27"/>
  <c r="L603" i="27"/>
  <c r="M602" i="27"/>
  <c r="L602" i="27"/>
  <c r="M601" i="27"/>
  <c r="L601" i="27"/>
  <c r="M600" i="27"/>
  <c r="L600" i="27"/>
  <c r="M599" i="27"/>
  <c r="L599" i="27"/>
  <c r="M598" i="27"/>
  <c r="L598" i="27"/>
  <c r="M597" i="27"/>
  <c r="L597" i="27"/>
  <c r="M596" i="27"/>
  <c r="L596" i="27"/>
  <c r="M595" i="27"/>
  <c r="L595" i="27"/>
  <c r="M594" i="27"/>
  <c r="L594" i="27"/>
  <c r="M593" i="27"/>
  <c r="L593" i="27"/>
  <c r="M592" i="27"/>
  <c r="L592" i="27"/>
  <c r="M591" i="27"/>
  <c r="L591" i="27"/>
  <c r="M590" i="27"/>
  <c r="L590" i="27"/>
  <c r="M589" i="27"/>
  <c r="L589" i="27"/>
  <c r="M588" i="27"/>
  <c r="L588" i="27"/>
  <c r="M587" i="27"/>
  <c r="L587" i="27"/>
  <c r="M586" i="27"/>
  <c r="L586" i="27"/>
  <c r="M585" i="27"/>
  <c r="L585" i="27"/>
  <c r="M584" i="27"/>
  <c r="L584" i="27"/>
  <c r="M583" i="27"/>
  <c r="L583" i="27"/>
  <c r="M582" i="27"/>
  <c r="L582" i="27"/>
  <c r="M581" i="27"/>
  <c r="L581" i="27"/>
  <c r="M580" i="27"/>
  <c r="L580" i="27"/>
  <c r="M579" i="27"/>
  <c r="L579" i="27"/>
  <c r="M578" i="27"/>
  <c r="L578" i="27"/>
  <c r="M577" i="27"/>
  <c r="L577" i="27"/>
  <c r="M576" i="27"/>
  <c r="L576" i="27"/>
  <c r="M575" i="27"/>
  <c r="L575" i="27"/>
  <c r="M574" i="27"/>
  <c r="L574" i="27"/>
  <c r="M573" i="27"/>
  <c r="L573" i="27"/>
  <c r="M572" i="27"/>
  <c r="L572" i="27"/>
  <c r="M571" i="27"/>
  <c r="L571" i="27"/>
  <c r="M570" i="27"/>
  <c r="L570" i="27"/>
  <c r="M569" i="27"/>
  <c r="L569" i="27"/>
  <c r="M568" i="27"/>
  <c r="L568" i="27"/>
  <c r="M567" i="27"/>
  <c r="L567" i="27"/>
  <c r="M566" i="27"/>
  <c r="L566" i="27"/>
  <c r="M565" i="27"/>
  <c r="L565" i="27"/>
  <c r="M564" i="27"/>
  <c r="L564" i="27"/>
  <c r="M563" i="27"/>
  <c r="L563" i="27"/>
  <c r="M562" i="27"/>
  <c r="L562" i="27"/>
  <c r="M561" i="27"/>
  <c r="L561" i="27"/>
  <c r="M560" i="27"/>
  <c r="L560" i="27"/>
  <c r="M559" i="27"/>
  <c r="L559" i="27"/>
  <c r="M558" i="27"/>
  <c r="L558" i="27"/>
  <c r="M557" i="27"/>
  <c r="L557" i="27"/>
  <c r="M556" i="27"/>
  <c r="L556" i="27"/>
  <c r="M555" i="27"/>
  <c r="L555" i="27"/>
  <c r="M554" i="27"/>
  <c r="L554" i="27"/>
  <c r="M553" i="27"/>
  <c r="L553" i="27"/>
  <c r="M552" i="27"/>
  <c r="L552" i="27"/>
  <c r="M551" i="27"/>
  <c r="L551" i="27"/>
  <c r="M550" i="27"/>
  <c r="L550" i="27"/>
  <c r="M549" i="27"/>
  <c r="L549" i="27"/>
  <c r="M548" i="27"/>
  <c r="L548" i="27"/>
  <c r="M547" i="27"/>
  <c r="L547" i="27"/>
  <c r="M546" i="27"/>
  <c r="L546" i="27"/>
  <c r="M545" i="27"/>
  <c r="L545" i="27"/>
  <c r="M544" i="27"/>
  <c r="L544" i="27"/>
  <c r="M543" i="27"/>
  <c r="L543" i="27"/>
  <c r="M542" i="27"/>
  <c r="L542" i="27"/>
  <c r="M541" i="27"/>
  <c r="L541" i="27"/>
  <c r="M540" i="27"/>
  <c r="L540" i="27"/>
  <c r="M539" i="27"/>
  <c r="L539" i="27"/>
  <c r="M538" i="27"/>
  <c r="L538" i="27"/>
  <c r="M537" i="27"/>
  <c r="L537" i="27"/>
  <c r="M536" i="27"/>
  <c r="L536" i="27"/>
  <c r="M535" i="27"/>
  <c r="L535" i="27"/>
  <c r="M534" i="27"/>
  <c r="L534" i="27"/>
  <c r="M533" i="27"/>
  <c r="L533" i="27"/>
  <c r="M532" i="27"/>
  <c r="L532" i="27"/>
  <c r="M531" i="27"/>
  <c r="L531" i="27"/>
  <c r="M530" i="27"/>
  <c r="L530" i="27"/>
  <c r="M529" i="27"/>
  <c r="L529" i="27"/>
  <c r="M528" i="27"/>
  <c r="L528" i="27"/>
  <c r="M527" i="27"/>
  <c r="L527" i="27"/>
  <c r="M526" i="27"/>
  <c r="L526" i="27"/>
  <c r="M525" i="27"/>
  <c r="L525" i="27"/>
  <c r="M524" i="27"/>
  <c r="L524" i="27"/>
  <c r="M523" i="27"/>
  <c r="L523" i="27"/>
  <c r="M522" i="27"/>
  <c r="L522" i="27"/>
  <c r="M521" i="27"/>
  <c r="L521" i="27"/>
  <c r="M520" i="27"/>
  <c r="L520" i="27"/>
  <c r="M519" i="27"/>
  <c r="L519" i="27"/>
  <c r="M518" i="27"/>
  <c r="L518" i="27"/>
  <c r="M517" i="27"/>
  <c r="L517" i="27"/>
  <c r="M516" i="27"/>
  <c r="L516" i="27"/>
  <c r="M515" i="27"/>
  <c r="L515" i="27"/>
  <c r="M514" i="27"/>
  <c r="L514" i="27"/>
  <c r="M513" i="27"/>
  <c r="L513" i="27"/>
  <c r="M512" i="27"/>
  <c r="L512" i="27"/>
  <c r="M511" i="27"/>
  <c r="L511" i="27"/>
  <c r="M510" i="27"/>
  <c r="L510" i="27"/>
  <c r="M509" i="27"/>
  <c r="L509" i="27"/>
  <c r="M508" i="27"/>
  <c r="L508" i="27"/>
  <c r="M507" i="27"/>
  <c r="L507" i="27"/>
  <c r="M506" i="27"/>
  <c r="L506" i="27"/>
  <c r="M505" i="27"/>
  <c r="L505" i="27"/>
  <c r="M504" i="27"/>
  <c r="L504" i="27"/>
  <c r="M503" i="27"/>
  <c r="L503" i="27"/>
  <c r="M502" i="27"/>
  <c r="L502" i="27"/>
  <c r="M501" i="27"/>
  <c r="L501" i="27"/>
  <c r="M500" i="27"/>
  <c r="L500" i="27"/>
  <c r="M499" i="27"/>
  <c r="L499" i="27"/>
  <c r="M498" i="27"/>
  <c r="L498" i="27"/>
  <c r="M497" i="27"/>
  <c r="L497" i="27"/>
  <c r="M496" i="27"/>
  <c r="L496" i="27"/>
  <c r="M495" i="27"/>
  <c r="L495" i="27"/>
  <c r="M494" i="27"/>
  <c r="L494" i="27"/>
  <c r="M493" i="27"/>
  <c r="L493" i="27"/>
  <c r="M492" i="27"/>
  <c r="L492" i="27"/>
  <c r="M491" i="27"/>
  <c r="L491" i="27"/>
  <c r="M490" i="27"/>
  <c r="L490" i="27"/>
  <c r="M489" i="27"/>
  <c r="L489" i="27"/>
  <c r="M488" i="27"/>
  <c r="L488" i="27"/>
  <c r="M487" i="27"/>
  <c r="L487" i="27"/>
  <c r="M486" i="27"/>
  <c r="L486" i="27"/>
  <c r="M485" i="27"/>
  <c r="L485" i="27"/>
  <c r="M484" i="27"/>
  <c r="L484" i="27"/>
  <c r="M483" i="27"/>
  <c r="L483" i="27"/>
  <c r="M482" i="27"/>
  <c r="L482" i="27"/>
  <c r="M481" i="27"/>
  <c r="L481" i="27"/>
  <c r="M480" i="27"/>
  <c r="L480" i="27"/>
  <c r="M479" i="27"/>
  <c r="L479" i="27"/>
  <c r="M478" i="27"/>
  <c r="L478" i="27"/>
  <c r="M477" i="27"/>
  <c r="L477" i="27"/>
  <c r="M476" i="27"/>
  <c r="L476" i="27"/>
  <c r="M475" i="27"/>
  <c r="L475" i="27"/>
  <c r="M474" i="27"/>
  <c r="L474" i="27"/>
  <c r="M473" i="27"/>
  <c r="L473" i="27"/>
  <c r="M472" i="27"/>
  <c r="L472" i="27"/>
  <c r="M471" i="27"/>
  <c r="L471" i="27"/>
  <c r="M470" i="27"/>
  <c r="L470" i="27"/>
  <c r="M469" i="27"/>
  <c r="L469" i="27"/>
  <c r="M468" i="27"/>
  <c r="L468" i="27"/>
  <c r="M467" i="27"/>
  <c r="L467" i="27"/>
  <c r="M466" i="27"/>
  <c r="L466" i="27"/>
  <c r="M465" i="27"/>
  <c r="L465" i="27"/>
  <c r="M464" i="27"/>
  <c r="L464" i="27"/>
  <c r="M463" i="27"/>
  <c r="L463" i="27"/>
  <c r="M462" i="27"/>
  <c r="L462" i="27"/>
  <c r="M461" i="27"/>
  <c r="L461" i="27"/>
  <c r="M460" i="27"/>
  <c r="L460" i="27"/>
  <c r="M459" i="27"/>
  <c r="L459" i="27"/>
  <c r="M458" i="27"/>
  <c r="L458" i="27"/>
  <c r="M457" i="27"/>
  <c r="L457" i="27"/>
  <c r="M456" i="27"/>
  <c r="L456" i="27"/>
  <c r="M455" i="27"/>
  <c r="L455" i="27"/>
  <c r="M454" i="27"/>
  <c r="L454" i="27"/>
  <c r="M453" i="27"/>
  <c r="L453" i="27"/>
  <c r="M452" i="27"/>
  <c r="L452" i="27"/>
  <c r="M451" i="27"/>
  <c r="L451" i="27"/>
  <c r="M450" i="27"/>
  <c r="L450" i="27"/>
  <c r="M449" i="27"/>
  <c r="L449" i="27"/>
  <c r="M448" i="27"/>
  <c r="L448" i="27"/>
  <c r="M447" i="27"/>
  <c r="L447" i="27"/>
  <c r="M446" i="27"/>
  <c r="L446" i="27"/>
  <c r="M445" i="27"/>
  <c r="L445" i="27"/>
  <c r="M444" i="27"/>
  <c r="L444" i="27"/>
  <c r="M443" i="27"/>
  <c r="L443" i="27"/>
  <c r="M442" i="27"/>
  <c r="L442" i="27"/>
  <c r="M441" i="27"/>
  <c r="L441" i="27"/>
  <c r="M440" i="27"/>
  <c r="L440" i="27"/>
  <c r="M439" i="27"/>
  <c r="L439" i="27"/>
  <c r="M438" i="27"/>
  <c r="L438" i="27"/>
  <c r="M437" i="27"/>
  <c r="L437" i="27"/>
  <c r="M436" i="27"/>
  <c r="L436" i="27"/>
  <c r="M435" i="27"/>
  <c r="L435" i="27"/>
  <c r="M434" i="27"/>
  <c r="L434" i="27"/>
  <c r="M433" i="27"/>
  <c r="L433" i="27"/>
  <c r="M432" i="27"/>
  <c r="L432" i="27"/>
  <c r="M431" i="27"/>
  <c r="L431" i="27"/>
  <c r="M430" i="27"/>
  <c r="L430" i="27"/>
  <c r="M429" i="27"/>
  <c r="L429" i="27"/>
  <c r="M428" i="27"/>
  <c r="L428" i="27"/>
  <c r="M427" i="27"/>
  <c r="L427" i="27"/>
  <c r="M426" i="27"/>
  <c r="L426" i="27"/>
  <c r="M425" i="27"/>
  <c r="L425" i="27"/>
  <c r="M424" i="27"/>
  <c r="L424" i="27"/>
  <c r="M423" i="27"/>
  <c r="L423" i="27"/>
  <c r="M422" i="27"/>
  <c r="L422" i="27"/>
  <c r="M421" i="27"/>
  <c r="L421" i="27"/>
  <c r="M420" i="27"/>
  <c r="L420" i="27"/>
  <c r="M419" i="27"/>
  <c r="L419" i="27"/>
  <c r="M418" i="27"/>
  <c r="L418" i="27"/>
  <c r="M417" i="27"/>
  <c r="L417" i="27"/>
  <c r="M416" i="27"/>
  <c r="L416" i="27"/>
  <c r="M415" i="27"/>
  <c r="L415" i="27"/>
  <c r="M414" i="27"/>
  <c r="L414" i="27"/>
  <c r="M413" i="27"/>
  <c r="L413" i="27"/>
  <c r="M412" i="27"/>
  <c r="L412" i="27"/>
  <c r="M411" i="27"/>
  <c r="L411" i="27"/>
  <c r="M410" i="27"/>
  <c r="L410" i="27"/>
  <c r="M409" i="27"/>
  <c r="L409" i="27"/>
  <c r="M408" i="27"/>
  <c r="L408" i="27"/>
  <c r="M407" i="27"/>
  <c r="L407" i="27"/>
  <c r="M406" i="27"/>
  <c r="L406" i="27"/>
  <c r="M405" i="27"/>
  <c r="L405" i="27"/>
  <c r="M404" i="27"/>
  <c r="L404" i="27"/>
  <c r="M403" i="27"/>
  <c r="L403" i="27"/>
  <c r="M402" i="27"/>
  <c r="L402" i="27"/>
  <c r="M401" i="27"/>
  <c r="L401" i="27"/>
  <c r="M400" i="27"/>
  <c r="L400" i="27"/>
  <c r="M399" i="27"/>
  <c r="L399" i="27"/>
  <c r="M398" i="27"/>
  <c r="L398" i="27"/>
  <c r="M397" i="27"/>
  <c r="L397" i="27"/>
  <c r="M396" i="27"/>
  <c r="L396" i="27"/>
  <c r="M395" i="27"/>
  <c r="L395" i="27"/>
  <c r="M394" i="27"/>
  <c r="L394" i="27"/>
  <c r="M393" i="27"/>
  <c r="L393" i="27"/>
  <c r="M392" i="27"/>
  <c r="L392" i="27"/>
  <c r="M391" i="27"/>
  <c r="L391" i="27"/>
  <c r="M390" i="27"/>
  <c r="L390" i="27"/>
  <c r="M389" i="27"/>
  <c r="L389" i="27"/>
  <c r="M388" i="27"/>
  <c r="L388" i="27"/>
  <c r="M387" i="27"/>
  <c r="L387" i="27"/>
  <c r="M386" i="27"/>
  <c r="L386" i="27"/>
  <c r="M385" i="27"/>
  <c r="L385" i="27"/>
  <c r="M384" i="27"/>
  <c r="L384" i="27"/>
  <c r="M383" i="27"/>
  <c r="L383" i="27"/>
  <c r="M382" i="27"/>
  <c r="L382" i="27"/>
  <c r="M381" i="27"/>
  <c r="L381" i="27"/>
  <c r="M380" i="27"/>
  <c r="L380" i="27"/>
  <c r="M379" i="27"/>
  <c r="L379" i="27"/>
  <c r="M378" i="27"/>
  <c r="L378" i="27"/>
  <c r="M377" i="27"/>
  <c r="L377" i="27"/>
  <c r="M376" i="27"/>
  <c r="L376" i="27"/>
  <c r="M375" i="27"/>
  <c r="L375" i="27"/>
  <c r="M374" i="27"/>
  <c r="L374" i="27"/>
  <c r="M373" i="27"/>
  <c r="L373" i="27"/>
  <c r="M372" i="27"/>
  <c r="L372" i="27"/>
  <c r="M371" i="27"/>
  <c r="L371" i="27"/>
  <c r="M370" i="27"/>
  <c r="L370" i="27"/>
  <c r="M369" i="27"/>
  <c r="L369" i="27"/>
  <c r="M368" i="27"/>
  <c r="L368" i="27"/>
  <c r="M367" i="27"/>
  <c r="L367" i="27"/>
  <c r="M366" i="27"/>
  <c r="L366" i="27"/>
  <c r="M365" i="27"/>
  <c r="L365" i="27"/>
  <c r="M364" i="27"/>
  <c r="L364" i="27"/>
  <c r="M363" i="27"/>
  <c r="L363" i="27"/>
  <c r="M362" i="27"/>
  <c r="L362" i="27"/>
  <c r="M361" i="27"/>
  <c r="L361" i="27"/>
  <c r="M360" i="27"/>
  <c r="L360" i="27"/>
  <c r="M359" i="27"/>
  <c r="L359" i="27"/>
  <c r="M358" i="27"/>
  <c r="L358" i="27"/>
  <c r="M357" i="27"/>
  <c r="L357" i="27"/>
  <c r="M356" i="27"/>
  <c r="L356" i="27"/>
  <c r="M355" i="27"/>
  <c r="L355" i="27"/>
  <c r="M354" i="27"/>
  <c r="L354" i="27"/>
  <c r="M353" i="27"/>
  <c r="L353" i="27"/>
  <c r="M352" i="27"/>
  <c r="L352" i="27"/>
  <c r="M351" i="27"/>
  <c r="L351" i="27"/>
  <c r="M350" i="27"/>
  <c r="L350" i="27"/>
  <c r="M349" i="27"/>
  <c r="L349" i="27"/>
  <c r="M348" i="27"/>
  <c r="L348" i="27"/>
  <c r="M347" i="27"/>
  <c r="L347" i="27"/>
  <c r="M346" i="27"/>
  <c r="L346" i="27"/>
  <c r="M345" i="27"/>
  <c r="L345" i="27"/>
  <c r="M344" i="27"/>
  <c r="L344" i="27"/>
  <c r="M343" i="27"/>
  <c r="L343" i="27"/>
  <c r="M342" i="27"/>
  <c r="L342" i="27"/>
  <c r="M341" i="27"/>
  <c r="L341" i="27"/>
  <c r="M340" i="27"/>
  <c r="L340" i="27"/>
  <c r="M339" i="27"/>
  <c r="L339" i="27"/>
  <c r="M338" i="27"/>
  <c r="L338" i="27"/>
  <c r="M337" i="27"/>
  <c r="L337" i="27"/>
  <c r="M336" i="27"/>
  <c r="L336" i="27"/>
  <c r="M335" i="27"/>
  <c r="L335" i="27"/>
  <c r="M334" i="27"/>
  <c r="L334" i="27"/>
  <c r="M333" i="27"/>
  <c r="L333" i="27"/>
  <c r="M332" i="27"/>
  <c r="L332" i="27"/>
  <c r="M331" i="27"/>
  <c r="L331" i="27"/>
  <c r="M330" i="27"/>
  <c r="L330" i="27"/>
  <c r="M329" i="27"/>
  <c r="L329" i="27"/>
  <c r="M328" i="27"/>
  <c r="L328" i="27"/>
  <c r="M327" i="27"/>
  <c r="L327" i="27"/>
  <c r="M326" i="27"/>
  <c r="L326" i="27"/>
  <c r="M325" i="27"/>
  <c r="L325" i="27"/>
  <c r="M324" i="27"/>
  <c r="L324" i="27"/>
  <c r="M323" i="27"/>
  <c r="L323" i="27"/>
  <c r="M322" i="27"/>
  <c r="L322" i="27"/>
  <c r="M321" i="27"/>
  <c r="L321" i="27"/>
  <c r="M320" i="27"/>
  <c r="L320" i="27"/>
  <c r="M319" i="27"/>
  <c r="L319" i="27"/>
  <c r="M318" i="27"/>
  <c r="L318" i="27"/>
  <c r="M317" i="27"/>
  <c r="L317" i="27"/>
  <c r="M316" i="27"/>
  <c r="L316" i="27"/>
  <c r="M315" i="27"/>
  <c r="L315" i="27"/>
  <c r="M314" i="27"/>
  <c r="L314" i="27"/>
  <c r="M313" i="27"/>
  <c r="L313" i="27"/>
  <c r="M312" i="27"/>
  <c r="L312" i="27"/>
  <c r="M311" i="27"/>
  <c r="L311" i="27"/>
  <c r="M310" i="27"/>
  <c r="L310" i="27"/>
  <c r="M309" i="27"/>
  <c r="L309" i="27"/>
  <c r="M308" i="27"/>
  <c r="L308" i="27"/>
  <c r="M307" i="27"/>
  <c r="L307" i="27"/>
  <c r="M306" i="27"/>
  <c r="L306" i="27"/>
  <c r="M305" i="27"/>
  <c r="L305" i="27"/>
  <c r="M304" i="27"/>
  <c r="L304" i="27"/>
  <c r="M303" i="27"/>
  <c r="L303" i="27"/>
  <c r="M302" i="27"/>
  <c r="L302" i="27"/>
  <c r="M301" i="27"/>
  <c r="L301" i="27"/>
  <c r="M300" i="27"/>
  <c r="L300" i="27"/>
  <c r="M299" i="27"/>
  <c r="L299" i="27"/>
  <c r="M298" i="27"/>
  <c r="L298" i="27"/>
  <c r="M297" i="27"/>
  <c r="L297" i="27"/>
  <c r="M296" i="27"/>
  <c r="L296" i="27"/>
  <c r="M295" i="27"/>
  <c r="L295" i="27"/>
  <c r="M294" i="27"/>
  <c r="L294" i="27"/>
  <c r="M293" i="27"/>
  <c r="L293" i="27"/>
  <c r="M292" i="27"/>
  <c r="L292" i="27"/>
  <c r="M291" i="27"/>
  <c r="L291" i="27"/>
  <c r="M290" i="27"/>
  <c r="L290" i="27"/>
  <c r="M289" i="27"/>
  <c r="L289" i="27"/>
  <c r="M288" i="27"/>
  <c r="L288" i="27"/>
  <c r="M287" i="27"/>
  <c r="L287" i="27"/>
  <c r="M286" i="27"/>
  <c r="L286" i="27"/>
  <c r="M285" i="27"/>
  <c r="L285" i="27"/>
  <c r="M284" i="27"/>
  <c r="L284" i="27"/>
  <c r="M283" i="27"/>
  <c r="L283" i="27"/>
  <c r="M282" i="27"/>
  <c r="L282" i="27"/>
  <c r="M281" i="27"/>
  <c r="L281" i="27"/>
  <c r="M280" i="27"/>
  <c r="L280" i="27"/>
  <c r="M279" i="27"/>
  <c r="L279" i="27"/>
  <c r="M278" i="27"/>
  <c r="L278" i="27"/>
  <c r="M277" i="27"/>
  <c r="L277" i="27"/>
  <c r="M276" i="27"/>
  <c r="L276" i="27"/>
  <c r="M275" i="27"/>
  <c r="L275" i="27"/>
  <c r="M274" i="27"/>
  <c r="L274" i="27"/>
  <c r="M273" i="27"/>
  <c r="L273" i="27"/>
  <c r="M272" i="27"/>
  <c r="L272" i="27"/>
  <c r="M271" i="27"/>
  <c r="L271" i="27"/>
  <c r="M270" i="27"/>
  <c r="L270" i="27"/>
  <c r="M269" i="27"/>
  <c r="L269" i="27"/>
  <c r="M268" i="27"/>
  <c r="L268" i="27"/>
  <c r="M267" i="27"/>
  <c r="L267" i="27"/>
  <c r="M266" i="27"/>
  <c r="L266" i="27"/>
  <c r="M265" i="27"/>
  <c r="L265" i="27"/>
  <c r="M264" i="27"/>
  <c r="L264" i="27"/>
  <c r="M263" i="27"/>
  <c r="L263" i="27"/>
  <c r="M262" i="27"/>
  <c r="L262" i="27"/>
  <c r="M261" i="27"/>
  <c r="L261" i="27"/>
  <c r="M260" i="27"/>
  <c r="L260" i="27"/>
  <c r="M259" i="27"/>
  <c r="L259" i="27"/>
  <c r="M258" i="27"/>
  <c r="L258" i="27"/>
  <c r="M257" i="27"/>
  <c r="L257" i="27"/>
  <c r="M256" i="27"/>
  <c r="L256" i="27"/>
  <c r="M255" i="27"/>
  <c r="L255" i="27"/>
  <c r="M254" i="27"/>
  <c r="L254" i="27"/>
  <c r="M253" i="27"/>
  <c r="L253" i="27"/>
  <c r="M252" i="27"/>
  <c r="L252" i="27"/>
  <c r="M251" i="27"/>
  <c r="L251" i="27"/>
  <c r="M250" i="27"/>
  <c r="L250" i="27"/>
  <c r="M249" i="27"/>
  <c r="L249" i="27"/>
  <c r="M248" i="27"/>
  <c r="L248" i="27"/>
  <c r="M247" i="27"/>
  <c r="L247" i="27"/>
  <c r="M246" i="27"/>
  <c r="L246" i="27"/>
  <c r="M245" i="27"/>
  <c r="L245" i="27"/>
  <c r="M244" i="27"/>
  <c r="L244" i="27"/>
  <c r="M243" i="27"/>
  <c r="L243" i="27"/>
  <c r="M242" i="27"/>
  <c r="L242" i="27"/>
  <c r="M241" i="27"/>
  <c r="L241" i="27"/>
  <c r="M240" i="27"/>
  <c r="L240" i="27"/>
  <c r="M239" i="27"/>
  <c r="L239" i="27"/>
  <c r="M238" i="27"/>
  <c r="L238" i="27"/>
  <c r="M237" i="27"/>
  <c r="L237" i="27"/>
  <c r="M236" i="27"/>
  <c r="L236" i="27"/>
  <c r="M235" i="27"/>
  <c r="L235" i="27"/>
  <c r="M234" i="27"/>
  <c r="L234" i="27"/>
  <c r="M233" i="27"/>
  <c r="L233" i="27"/>
  <c r="M232" i="27"/>
  <c r="L232" i="27"/>
  <c r="M231" i="27"/>
  <c r="L231" i="27"/>
  <c r="M230" i="27"/>
  <c r="L230" i="27"/>
  <c r="M229" i="27"/>
  <c r="L229" i="27"/>
  <c r="M228" i="27"/>
  <c r="L228" i="27"/>
  <c r="M227" i="27"/>
  <c r="L227" i="27"/>
  <c r="M226" i="27"/>
  <c r="L226" i="27"/>
  <c r="M225" i="27"/>
  <c r="L225" i="27"/>
  <c r="M224" i="27"/>
  <c r="L224" i="27"/>
  <c r="M223" i="27"/>
  <c r="L223" i="27"/>
  <c r="M222" i="27"/>
  <c r="L222" i="27"/>
  <c r="M221" i="27"/>
  <c r="L221" i="27"/>
  <c r="M220" i="27"/>
  <c r="L220" i="27"/>
  <c r="M219" i="27"/>
  <c r="L219" i="27"/>
  <c r="M218" i="27"/>
  <c r="L218" i="27"/>
  <c r="M217" i="27"/>
  <c r="L217" i="27"/>
  <c r="M216" i="27"/>
  <c r="L216" i="27"/>
  <c r="M215" i="27"/>
  <c r="L215" i="27"/>
  <c r="M214" i="27"/>
  <c r="L214" i="27"/>
  <c r="M213" i="27"/>
  <c r="L213" i="27"/>
  <c r="M212" i="27"/>
  <c r="L212" i="27"/>
  <c r="M211" i="27"/>
  <c r="L211" i="27"/>
  <c r="M210" i="27"/>
  <c r="L210" i="27"/>
  <c r="M209" i="27"/>
  <c r="L209" i="27"/>
  <c r="M208" i="27"/>
  <c r="L208" i="27"/>
  <c r="M207" i="27"/>
  <c r="L207" i="27"/>
  <c r="M206" i="27"/>
  <c r="L206" i="27"/>
  <c r="M205" i="27"/>
  <c r="L205" i="27"/>
  <c r="M204" i="27"/>
  <c r="L204" i="27"/>
  <c r="M203" i="27"/>
  <c r="L203" i="27"/>
  <c r="M202" i="27"/>
  <c r="L202" i="27"/>
  <c r="M201" i="27"/>
  <c r="L201" i="27"/>
  <c r="M200" i="27"/>
  <c r="L200" i="27"/>
  <c r="M199" i="27"/>
  <c r="L199" i="27"/>
  <c r="M198" i="27"/>
  <c r="L198" i="27"/>
  <c r="M197" i="27"/>
  <c r="L197" i="27"/>
  <c r="M196" i="27"/>
  <c r="L196" i="27"/>
  <c r="M195" i="27"/>
  <c r="L195" i="27"/>
  <c r="M194" i="27"/>
  <c r="L194" i="27"/>
  <c r="M193" i="27"/>
  <c r="L193" i="27"/>
  <c r="M192" i="27"/>
  <c r="L192" i="27"/>
  <c r="M191" i="27"/>
  <c r="L191" i="27"/>
  <c r="M190" i="27"/>
  <c r="L190" i="27"/>
  <c r="M189" i="27"/>
  <c r="L189" i="27"/>
  <c r="M188" i="27"/>
  <c r="L188" i="27"/>
  <c r="M187" i="27"/>
  <c r="L187" i="27"/>
  <c r="M186" i="27"/>
  <c r="L186" i="27"/>
  <c r="M185" i="27"/>
  <c r="L185" i="27"/>
  <c r="M184" i="27"/>
  <c r="L184" i="27"/>
  <c r="M183" i="27"/>
  <c r="L183" i="27"/>
  <c r="M182" i="27"/>
  <c r="L182" i="27"/>
  <c r="M181" i="27"/>
  <c r="L181" i="27"/>
  <c r="M180" i="27"/>
  <c r="L180" i="27"/>
  <c r="M179" i="27"/>
  <c r="L179" i="27"/>
  <c r="M178" i="27"/>
  <c r="L178" i="27"/>
  <c r="M177" i="27"/>
  <c r="L177" i="27"/>
  <c r="M176" i="27"/>
  <c r="L176" i="27"/>
  <c r="M175" i="27"/>
  <c r="L175" i="27"/>
  <c r="M174" i="27"/>
  <c r="L174" i="27"/>
  <c r="M173" i="27"/>
  <c r="L173" i="27"/>
  <c r="M172" i="27"/>
  <c r="L172" i="27"/>
  <c r="M171" i="27"/>
  <c r="L171" i="27"/>
  <c r="M170" i="27"/>
  <c r="L170" i="27"/>
  <c r="M169" i="27"/>
  <c r="L169" i="27"/>
  <c r="M168" i="27"/>
  <c r="L168" i="27"/>
  <c r="M167" i="27"/>
  <c r="L167" i="27"/>
  <c r="M166" i="27"/>
  <c r="L166" i="27"/>
  <c r="M165" i="27"/>
  <c r="L165" i="27"/>
  <c r="M164" i="27"/>
  <c r="L164" i="27"/>
  <c r="M163" i="27"/>
  <c r="L163" i="27"/>
  <c r="M162" i="27"/>
  <c r="L162" i="27"/>
  <c r="M161" i="27"/>
  <c r="L161" i="27"/>
  <c r="M160" i="27"/>
  <c r="L160" i="27"/>
  <c r="M159" i="27"/>
  <c r="L159" i="27"/>
  <c r="M158" i="27"/>
  <c r="L158" i="27"/>
  <c r="M157" i="27"/>
  <c r="L157" i="27"/>
  <c r="M156" i="27"/>
  <c r="L156" i="27"/>
  <c r="M155" i="27"/>
  <c r="L155" i="27"/>
  <c r="M154" i="27"/>
  <c r="L154" i="27"/>
  <c r="M153" i="27"/>
  <c r="L153" i="27"/>
  <c r="M152" i="27"/>
  <c r="L152" i="27"/>
  <c r="M151" i="27"/>
  <c r="L151" i="27"/>
  <c r="M150" i="27"/>
  <c r="L150" i="27"/>
  <c r="M149" i="27"/>
  <c r="L149" i="27"/>
  <c r="M148" i="27"/>
  <c r="L148" i="27"/>
  <c r="M147" i="27"/>
  <c r="L147" i="27"/>
  <c r="M146" i="27"/>
  <c r="L146" i="27"/>
  <c r="M145" i="27"/>
  <c r="L145" i="27"/>
  <c r="M144" i="27"/>
  <c r="L144" i="27"/>
  <c r="M143" i="27"/>
  <c r="L143" i="27"/>
  <c r="M142" i="27"/>
  <c r="L142" i="27"/>
  <c r="M141" i="27"/>
  <c r="L141" i="27"/>
  <c r="M140" i="27"/>
  <c r="L140" i="27"/>
  <c r="M139" i="27"/>
  <c r="L139" i="27"/>
  <c r="M138" i="27"/>
  <c r="L138" i="27"/>
  <c r="M137" i="27"/>
  <c r="L137" i="27"/>
  <c r="M136" i="27"/>
  <c r="L136" i="27"/>
  <c r="M135" i="27"/>
  <c r="L135" i="27"/>
  <c r="M134" i="27"/>
  <c r="L134" i="27"/>
  <c r="M133" i="27"/>
  <c r="L133" i="27"/>
  <c r="M132" i="27"/>
  <c r="L132" i="27"/>
  <c r="M131" i="27"/>
  <c r="L131" i="27"/>
  <c r="M130" i="27"/>
  <c r="L130" i="27"/>
  <c r="M129" i="27"/>
  <c r="L129" i="27"/>
  <c r="M128" i="27"/>
  <c r="L128" i="27"/>
  <c r="M127" i="27"/>
  <c r="L127" i="27"/>
  <c r="M126" i="27"/>
  <c r="L126" i="27"/>
  <c r="M125" i="27"/>
  <c r="L125" i="27"/>
  <c r="M124" i="27"/>
  <c r="L124" i="27"/>
  <c r="M123" i="27"/>
  <c r="L123" i="27"/>
  <c r="M122" i="27"/>
  <c r="L122" i="27"/>
  <c r="M121" i="27"/>
  <c r="L121" i="27"/>
  <c r="M120" i="27"/>
  <c r="L120" i="27"/>
  <c r="M119" i="27"/>
  <c r="L119" i="27"/>
  <c r="M118" i="27"/>
  <c r="L118" i="27"/>
  <c r="M117" i="27"/>
  <c r="L117" i="27"/>
  <c r="M116" i="27"/>
  <c r="L116" i="27"/>
  <c r="M115" i="27"/>
  <c r="L115" i="27"/>
  <c r="M114" i="27"/>
  <c r="L114" i="27"/>
  <c r="M113" i="27"/>
  <c r="L113" i="27"/>
  <c r="M112" i="27"/>
  <c r="L112" i="27"/>
  <c r="M111" i="27"/>
  <c r="L111" i="27"/>
  <c r="M110" i="27"/>
  <c r="L110" i="27"/>
  <c r="M109" i="27"/>
  <c r="L109" i="27"/>
  <c r="M108" i="27"/>
  <c r="L108" i="27"/>
  <c r="M107" i="27"/>
  <c r="L107" i="27"/>
  <c r="M106" i="27"/>
  <c r="L106" i="27"/>
  <c r="M105" i="27"/>
  <c r="L105" i="27"/>
  <c r="M104" i="27"/>
  <c r="L104" i="27"/>
  <c r="M103" i="27"/>
  <c r="L103" i="27"/>
  <c r="M102" i="27"/>
  <c r="L102" i="27"/>
  <c r="M101" i="27"/>
  <c r="L101" i="27"/>
  <c r="M100" i="27"/>
  <c r="L100" i="27"/>
  <c r="M99" i="27"/>
  <c r="L99" i="27"/>
  <c r="M98" i="27"/>
  <c r="L98" i="27"/>
  <c r="M97" i="27"/>
  <c r="L97" i="27"/>
  <c r="M96" i="27"/>
  <c r="L96" i="27"/>
  <c r="M95" i="27"/>
  <c r="L95" i="27"/>
  <c r="M94" i="27"/>
  <c r="L94" i="27"/>
  <c r="M93" i="27"/>
  <c r="L93" i="27"/>
  <c r="M92" i="27"/>
  <c r="L92" i="27"/>
  <c r="M91" i="27"/>
  <c r="L91" i="27"/>
  <c r="M90" i="27"/>
  <c r="L90" i="27"/>
  <c r="M89" i="27"/>
  <c r="L89" i="27"/>
  <c r="M88" i="27"/>
  <c r="L88" i="27"/>
  <c r="M87" i="27"/>
  <c r="L87" i="27"/>
  <c r="M86" i="27"/>
  <c r="L86" i="27"/>
  <c r="M85" i="27"/>
  <c r="L85" i="27"/>
  <c r="M84" i="27"/>
  <c r="L84" i="27"/>
  <c r="M83" i="27"/>
  <c r="L83" i="27"/>
  <c r="M82" i="27"/>
  <c r="L82" i="27"/>
  <c r="M81" i="27"/>
  <c r="L81" i="27"/>
  <c r="M80" i="27"/>
  <c r="L80" i="27"/>
  <c r="M79" i="27"/>
  <c r="L79" i="27"/>
  <c r="M78" i="27"/>
  <c r="L78" i="27"/>
  <c r="M77" i="27"/>
  <c r="L77" i="27"/>
  <c r="M76" i="27"/>
  <c r="L76" i="27"/>
  <c r="M75" i="27"/>
  <c r="L75" i="27"/>
  <c r="M74" i="27"/>
  <c r="L74" i="27"/>
  <c r="M73" i="27"/>
  <c r="L73" i="27"/>
  <c r="M72" i="27"/>
  <c r="L72" i="27"/>
  <c r="M71" i="27"/>
  <c r="L71" i="27"/>
  <c r="M70" i="27"/>
  <c r="L70" i="27"/>
  <c r="M69" i="27"/>
  <c r="L69" i="27"/>
  <c r="M68" i="27"/>
  <c r="L68" i="27"/>
  <c r="M67" i="27"/>
  <c r="L67" i="27"/>
  <c r="M66" i="27"/>
  <c r="L66" i="27"/>
  <c r="M65" i="27"/>
  <c r="L65" i="27"/>
  <c r="M64" i="27"/>
  <c r="L64" i="27"/>
  <c r="M63" i="27"/>
  <c r="L63" i="27"/>
  <c r="M62" i="27"/>
  <c r="L62" i="27"/>
  <c r="M61" i="27"/>
  <c r="L61" i="27"/>
  <c r="M60" i="27"/>
  <c r="L60" i="27"/>
  <c r="M59" i="27"/>
  <c r="L59" i="27"/>
  <c r="M58" i="27"/>
  <c r="L58" i="27"/>
  <c r="M57" i="27"/>
  <c r="L57" i="27"/>
  <c r="M56" i="27"/>
  <c r="L56" i="27"/>
  <c r="M55" i="27"/>
  <c r="L55" i="27"/>
  <c r="M54" i="27"/>
  <c r="L54" i="27"/>
  <c r="M53" i="27"/>
  <c r="L53" i="27"/>
  <c r="M52" i="27"/>
  <c r="L52" i="27"/>
  <c r="M51" i="27"/>
  <c r="L51" i="27"/>
  <c r="M50" i="27"/>
  <c r="L50" i="27"/>
  <c r="M49" i="27"/>
  <c r="L49" i="27"/>
  <c r="M48" i="27"/>
  <c r="L48" i="27"/>
  <c r="M47" i="27"/>
  <c r="L47" i="27"/>
  <c r="M46" i="27"/>
  <c r="L46" i="27"/>
  <c r="M45" i="27"/>
  <c r="L45" i="27"/>
  <c r="M44" i="27"/>
  <c r="L44" i="27"/>
  <c r="M43" i="27"/>
  <c r="L43" i="27"/>
  <c r="M42" i="27"/>
  <c r="L42" i="27"/>
  <c r="M41" i="27"/>
  <c r="L41" i="27"/>
  <c r="M40" i="27"/>
  <c r="L40" i="27"/>
  <c r="M39" i="27"/>
  <c r="L39" i="27"/>
  <c r="M38" i="27"/>
  <c r="L38" i="27"/>
  <c r="M37" i="27"/>
  <c r="L37" i="27"/>
  <c r="M36" i="27"/>
  <c r="L36" i="27"/>
  <c r="M35" i="27"/>
  <c r="L35" i="27"/>
  <c r="M34" i="27"/>
  <c r="L34" i="27"/>
  <c r="M33" i="27"/>
  <c r="L33" i="27"/>
  <c r="M32" i="27"/>
  <c r="L32" i="27"/>
  <c r="M31" i="27"/>
  <c r="L31" i="27"/>
  <c r="M30" i="27"/>
  <c r="L30" i="27"/>
  <c r="M29" i="27"/>
  <c r="L29" i="27"/>
  <c r="M28" i="27"/>
  <c r="L28" i="27"/>
  <c r="M27" i="27"/>
  <c r="L27" i="27"/>
  <c r="M26" i="27"/>
  <c r="L26" i="27"/>
  <c r="M25" i="27"/>
  <c r="L25" i="27"/>
  <c r="M24" i="27"/>
  <c r="L24" i="27"/>
  <c r="M23" i="27"/>
  <c r="L23" i="27"/>
  <c r="M22" i="27"/>
  <c r="L22" i="27"/>
  <c r="M21" i="27"/>
  <c r="L21" i="27"/>
  <c r="M20" i="27"/>
  <c r="L20" i="27"/>
  <c r="M19" i="27"/>
  <c r="L19" i="27"/>
  <c r="M18" i="27"/>
  <c r="L18" i="27"/>
  <c r="M17" i="27"/>
  <c r="L17" i="27"/>
  <c r="M16" i="27"/>
  <c r="L16" i="27"/>
  <c r="M15" i="27"/>
  <c r="L15" i="27"/>
  <c r="M14" i="27"/>
  <c r="L14" i="27"/>
  <c r="M13" i="27"/>
  <c r="L13" i="27"/>
  <c r="M12" i="27"/>
  <c r="L12" i="27"/>
  <c r="M11" i="27"/>
  <c r="L11" i="27"/>
  <c r="M10" i="27"/>
  <c r="L10" i="27"/>
  <c r="M9" i="27"/>
  <c r="L9" i="27"/>
  <c r="M8" i="27"/>
  <c r="L8" i="27"/>
  <c r="M7" i="27"/>
  <c r="L7" i="27"/>
  <c r="M6" i="27"/>
  <c r="L6" i="27"/>
  <c r="M5" i="27"/>
  <c r="L5" i="27"/>
  <c r="M4" i="27"/>
  <c r="L4" i="27"/>
  <c r="M3" i="27"/>
  <c r="L3" i="27"/>
  <c r="M2" i="27"/>
  <c r="L2" i="27"/>
</calcChain>
</file>

<file path=xl/sharedStrings.xml><?xml version="1.0" encoding="utf-8"?>
<sst xmlns="http://schemas.openxmlformats.org/spreadsheetml/2006/main" count="2056" uniqueCount="244">
  <si>
    <t>Start</t>
  </si>
  <si>
    <t>End</t>
  </si>
  <si>
    <t>Peptide sequence</t>
  </si>
  <si>
    <t>Redundancy</t>
  </si>
  <si>
    <t>Replicates</t>
  </si>
  <si>
    <t>Significance criterium applied</t>
  </si>
  <si>
    <t>Conditions of H/D exchange</t>
  </si>
  <si>
    <t>Number of Peptides</t>
  </si>
  <si>
    <t>Protein</t>
  </si>
  <si>
    <t>Peptide mass (Da)</t>
  </si>
  <si>
    <t>Retention time (min)</t>
  </si>
  <si>
    <t>Retention time SD (min)</t>
  </si>
  <si>
    <t>HDX time (s)</t>
  </si>
  <si>
    <t>Uptake (Da)</t>
  </si>
  <si>
    <t>Uptake SD (Da)</t>
  </si>
  <si>
    <t>Maximal uptake (#)</t>
  </si>
  <si>
    <t>Uptake (%)</t>
  </si>
  <si>
    <t>Uptake SD (%)</t>
  </si>
  <si>
    <t>Time course of H/D exchange</t>
  </si>
  <si>
    <t>Sequence coverage (%)</t>
  </si>
  <si>
    <t>Overview of data obtained by hydrogen/deuterium exchange mass spectrometry (HDX-MS)</t>
  </si>
  <si>
    <t>Residue</t>
  </si>
  <si>
    <t>Deuterium uptake (%)</t>
  </si>
  <si>
    <t>Back-exchange</t>
  </si>
  <si>
    <t>Repeatability (average SD)</t>
  </si>
  <si>
    <t>Average peptide length (aa)</t>
  </si>
  <si>
    <t>Protein state</t>
  </si>
  <si>
    <t>Samples</t>
  </si>
  <si>
    <t>Maximal</t>
  </si>
  <si>
    <t>Jps1</t>
  </si>
  <si>
    <t>10/95/1,000/10,000 s</t>
  </si>
  <si>
    <t>2 technical replicates (separate H/D exchange reactions)</t>
  </si>
  <si>
    <t>50 µM concentrated solutions of Jps1</t>
  </si>
  <si>
    <t>Not applicable</t>
  </si>
  <si>
    <t>Not determined</t>
  </si>
  <si>
    <r>
      <t>25 °C in 20 mM HEPES-Na pH 7.5, 20 mM KCl, 20 mM MgCl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, 200 mM NaCl     </t>
    </r>
  </si>
  <si>
    <t>GHKKTVRLAENPHVSA</t>
  </si>
  <si>
    <t>AENPHVSA</t>
  </si>
  <si>
    <t>AENPHVSAF</t>
  </si>
  <si>
    <t>NPHVSA</t>
  </si>
  <si>
    <t>SAFLSPKSRIFTGGHGYPGVPTRGNGPA</t>
  </si>
  <si>
    <t>AFLSPK</t>
  </si>
  <si>
    <t>FLSPK</t>
  </si>
  <si>
    <t>FLSPKSRIFTGGHGY</t>
  </si>
  <si>
    <t>FLSPKSRIFTGGHGYPGVPTRGNGPASS</t>
  </si>
  <si>
    <t>FLSPKSRIFTGGHGYPGVPTRGNGPASSA</t>
  </si>
  <si>
    <t>FLSPKSRIFTGGHGYPGVPTRGNGPASSASTGTAGGF</t>
  </si>
  <si>
    <t>FLSPKSRIFTGGHGYPGVPTRGNGPASSASTGTAGGFGAS</t>
  </si>
  <si>
    <t>SRIFTGGHGYPGVPTRGNGPASS</t>
  </si>
  <si>
    <t>SASSEA</t>
  </si>
  <si>
    <t>FSIAGKQLTPEEVA</t>
  </si>
  <si>
    <t>FSIAGKQLTPEEVAQKIAS</t>
  </si>
  <si>
    <t>FSIAGKQLTPEEVAQKIASML</t>
  </si>
  <si>
    <t>FSIAGKQLTPEEVAQKIASMLKPGPPFF</t>
  </si>
  <si>
    <t>FSIAGKQLTPEEVAQKIASMLKPGPPFFSRVSN</t>
  </si>
  <si>
    <t>FSIAGKQLTPEEVAQKIASMLKPGPPFFSRVSNA</t>
  </si>
  <si>
    <t>FSIAGKQLTPEEVAQKIASMLKPGPPFFSRVSNADL</t>
  </si>
  <si>
    <t>VAQKIAS</t>
  </si>
  <si>
    <t>VAQKIASM</t>
  </si>
  <si>
    <t>VAQKIASML</t>
  </si>
  <si>
    <t>VAQKIASMLKPGPPFF</t>
  </si>
  <si>
    <t>VAQKIASMLKPGPPFFSRVSNADL</t>
  </si>
  <si>
    <t>MLKPGPPFF</t>
  </si>
  <si>
    <t>MLKPGPPFFSRVSN</t>
  </si>
  <si>
    <t>MLKPGPPFFSRVSNAD</t>
  </si>
  <si>
    <t>MLKPGPPFFSRVSNADL</t>
  </si>
  <si>
    <t>LKPGPPFFSRVSNADL</t>
  </si>
  <si>
    <t>KPGPPFFSRVSNADL</t>
  </si>
  <si>
    <t>SRVSNADL</t>
  </si>
  <si>
    <t>IDYISD</t>
  </si>
  <si>
    <t>IDYISDT</t>
  </si>
  <si>
    <t>IDYISDTSIM</t>
  </si>
  <si>
    <t>IDYISDTSIMNC</t>
  </si>
  <si>
    <t>IDYISDTSIMNCDKLRAQAAAVEAKKQANRA</t>
  </si>
  <si>
    <t>IDYISDTSIMNCDKLRAQAAAVEAKKQANRAAA</t>
  </si>
  <si>
    <t>YISDTSIM</t>
  </si>
  <si>
    <t>YISDTSIMNC</t>
  </si>
  <si>
    <t>ISDTSIM</t>
  </si>
  <si>
    <t>ISDTSIMNC</t>
  </si>
  <si>
    <t>TSIMNC</t>
  </si>
  <si>
    <t>SIMNC</t>
  </si>
  <si>
    <t>DKLRAQAAAVE</t>
  </si>
  <si>
    <t>DKLRAQAAAVEAKKQANRA</t>
  </si>
  <si>
    <t>DKLRAQAAAVEAKKQANRAAA</t>
  </si>
  <si>
    <t>DKLRAQAAAVEAKKQANRAAAS</t>
  </si>
  <si>
    <t>DKLRAQAAAVEAKKQANRAAASF</t>
  </si>
  <si>
    <t>DKLRAQAAAVEAKKQANRAAASFAPS</t>
  </si>
  <si>
    <t>DKLRAQAAAVEAKKQANRAAASFAPSGTVVRRRAEE</t>
  </si>
  <si>
    <t>DKLRAQAAAVEAKKQANRAAASFAPSGTVVRRRAEEES</t>
  </si>
  <si>
    <t>RAQAAAVEAKKQANRAAASFAPS</t>
  </si>
  <si>
    <t>AVEAKKQANRAAASFAPSGTVVRRRAEEES</t>
  </si>
  <si>
    <t>AKKQANRAAASFAPS</t>
  </si>
  <si>
    <t>AKKQANRAAASFAPSGTVVRRRAEEES</t>
  </si>
  <si>
    <t>AASFAPS</t>
  </si>
  <si>
    <t>AASFAPSGTVVRRRAEEES</t>
  </si>
  <si>
    <t>ASFAPSGTVVRRRAEEES</t>
  </si>
  <si>
    <t>SFAPS</t>
  </si>
  <si>
    <t>SFAPSGTVVRRRAEE</t>
  </si>
  <si>
    <t>SFAPSGTVVRRRAEEE</t>
  </si>
  <si>
    <t>SFAPSGTVVRRRAEEES</t>
  </si>
  <si>
    <t>APSGTVVRRRAEEES</t>
  </si>
  <si>
    <t>GTVVRRRAEEES</t>
  </si>
  <si>
    <t>GTVVRRRAEEESWTGVGTVWSSL</t>
  </si>
  <si>
    <t>ESWTGVGTVW</t>
  </si>
  <si>
    <t>ESWTGVGTVWSSL</t>
  </si>
  <si>
    <t>WTGVGTVW</t>
  </si>
  <si>
    <t>WTGVGTVWSSL</t>
  </si>
  <si>
    <t>VGTVWSSL</t>
  </si>
  <si>
    <t>TVWSSL</t>
  </si>
  <si>
    <t>VWSSL</t>
  </si>
  <si>
    <t>SSLDGLPAGAG</t>
  </si>
  <si>
    <t>DGLPAGAG</t>
  </si>
  <si>
    <t>DGLPAGAGW</t>
  </si>
  <si>
    <t>DGLPAGAGWSRIPGTPGSQTGSTL</t>
  </si>
  <si>
    <t>WSRIPGTPGSQTGSTL</t>
  </si>
  <si>
    <t>SRIPGTPGSQTGSTL</t>
  </si>
  <si>
    <t>SRIPGTPGSQTGSTLSTKSTSSTGALQDDGL</t>
  </si>
  <si>
    <t>STKSTSSTGALQDDGL</t>
  </si>
  <si>
    <t>STKSTSSTGALQDDGLW</t>
  </si>
  <si>
    <t>STKSTSSTGALQDDGLWNA</t>
  </si>
  <si>
    <t>KSTSSTGALQDDGL</t>
  </si>
  <si>
    <t>KSTSSTGALQDDGLW</t>
  </si>
  <si>
    <t>WNAIT</t>
  </si>
  <si>
    <t>WNAITL</t>
  </si>
  <si>
    <t>NAITL</t>
  </si>
  <si>
    <t>ITLSC</t>
  </si>
  <si>
    <t>ITLSCD</t>
  </si>
  <si>
    <t>DIDCT</t>
  </si>
  <si>
    <t>DIDCTA</t>
  </si>
  <si>
    <t>DIDCTAVE</t>
  </si>
  <si>
    <t>TAVE</t>
  </si>
  <si>
    <t>TAVEL</t>
  </si>
  <si>
    <t>VELAKSVVVPTQE</t>
  </si>
  <si>
    <t>VELAKSVVVPTQEL</t>
  </si>
  <si>
    <t>VELAKSVVVPTQELEKNHFFNGNTQCL</t>
  </si>
  <si>
    <t>LAKSVVVPTQE</t>
  </si>
  <si>
    <t>LAKSVVVPTQEL</t>
  </si>
  <si>
    <t>LAKSVVVPTQELEKNHFFNGNTQCL</t>
  </si>
  <si>
    <t>AKSVVVPTQE</t>
  </si>
  <si>
    <t>AKSVVVPTQEL</t>
  </si>
  <si>
    <t>AKSVVVPTQELEKNHFFNGNTQCL</t>
  </si>
  <si>
    <t>KSVVVPTQE</t>
  </si>
  <si>
    <t>VVVPTQE</t>
  </si>
  <si>
    <t>VVVPTQEL</t>
  </si>
  <si>
    <t>VVVPTQELEKNHFFNGNTQCL</t>
  </si>
  <si>
    <t>LEKNHFFNGNTQCL</t>
  </si>
  <si>
    <t>LEKNHFFNGNTQCLF</t>
  </si>
  <si>
    <t>EKNHFFNGNTQCL</t>
  </si>
  <si>
    <t>FNGNTQCL</t>
  </si>
  <si>
    <t>NTQCL</t>
  </si>
  <si>
    <t>LFDDIGAGVKYRFDNL</t>
  </si>
  <si>
    <t>FDDIGAGVKYRF</t>
  </si>
  <si>
    <t>FDDIGAGVKYRFDNL</t>
  </si>
  <si>
    <t>DDIGAGVKYRFDNL</t>
  </si>
  <si>
    <t>VGKASSGGLRHKQ</t>
  </si>
  <si>
    <t>VGKASSGGLRHKQS</t>
  </si>
  <si>
    <t>VGKASSGGLRHKQSSSALGNGASKVAPN</t>
  </si>
  <si>
    <t>VGKASSGGLRHKQSSSALGNGASKVAPNYL</t>
  </si>
  <si>
    <t>VGKASSGGLRHKQSSSALGNGASKVAPNYLSL</t>
  </si>
  <si>
    <t>VGKASSGGLRHKQSSSALGNGASKVAPNYLSLSA</t>
  </si>
  <si>
    <t>SSSALGNGASKVAPN</t>
  </si>
  <si>
    <t>SSSALGNGASKVAPNYLSL</t>
  </si>
  <si>
    <t>SSALGNGASKVAPN</t>
  </si>
  <si>
    <t>SSALGNGASKVAPNY</t>
  </si>
  <si>
    <t>YLSLSA</t>
  </si>
  <si>
    <t>LSLSA</t>
  </si>
  <si>
    <t>SAYTDPNSTAF</t>
  </si>
  <si>
    <t>SAYTDPNSTAFGATSF</t>
  </si>
  <si>
    <t>SAYTDPNSTAFGATSFE</t>
  </si>
  <si>
    <t>AYTDPNSTAF</t>
  </si>
  <si>
    <t>YTDPNSTAF</t>
  </si>
  <si>
    <t>YTDPNSTAFGATSF</t>
  </si>
  <si>
    <t>YTDPNSTAFGATSFE</t>
  </si>
  <si>
    <t>FGATSF</t>
  </si>
  <si>
    <t>GATSF</t>
  </si>
  <si>
    <t>GATSFE</t>
  </si>
  <si>
    <t>ELKWPS</t>
  </si>
  <si>
    <t>ELKWPSWMPWGKKQTSTPANS</t>
  </si>
  <si>
    <t>ELKWPSWMPWGKKQTSTPANSD</t>
  </si>
  <si>
    <t>ELKWPSWMPWGKKQTSTPANSDAST</t>
  </si>
  <si>
    <t>LKWPS</t>
  </si>
  <si>
    <t>LKWPSWMPWGKK</t>
  </si>
  <si>
    <t>LKWPSWMPWGKKQ</t>
  </si>
  <si>
    <t>LKWPSWMPWGKKQTSTPA</t>
  </si>
  <si>
    <t>LKWPSWMPWGKKQTSTPANS</t>
  </si>
  <si>
    <t>LKWPSWMPWGKKQTSTPANSD</t>
  </si>
  <si>
    <t>LKWPSWMPWGKKQTSTPANSDAST</t>
  </si>
  <si>
    <t>LKWPSWMPWGKKQTSTPANSDASTPTM</t>
  </si>
  <si>
    <t>NSDASTPTMPADGGAKRVWVPSSTKVSL</t>
  </si>
  <si>
    <t>DASTPTMPADGGAKRVWVPSSTKVSL</t>
  </si>
  <si>
    <t>ASTPTMPADGGAKRVWVPSSTKVSL</t>
  </si>
  <si>
    <t>PTMPADGGAKRVWVPSSTKVSL</t>
  </si>
  <si>
    <t>PADGGAKRVWVPSSTKVSL</t>
  </si>
  <si>
    <t>HASWWGYN</t>
  </si>
  <si>
    <t>WGYN</t>
  </si>
  <si>
    <t>LYLPQPVL</t>
  </si>
  <si>
    <t>DSLDGDVDE</t>
  </si>
  <si>
    <t>DSLDGDVDEAEKIANL</t>
  </si>
  <si>
    <t>DSLDGDVDEAEKIANLINKCLN</t>
  </si>
  <si>
    <t>AEKIANL</t>
  </si>
  <si>
    <t>EKIANL</t>
  </si>
  <si>
    <t>INKCLN</t>
  </si>
  <si>
    <t>INKCLNYILNNVPAGLPASF</t>
  </si>
  <si>
    <t>YILNNVPAGL</t>
  </si>
  <si>
    <t>YILNNVPAGLPASF</t>
  </si>
  <si>
    <t>ILNNVPAGLPASF</t>
  </si>
  <si>
    <t>NNVPAGLPASF</t>
  </si>
  <si>
    <t>PAGLPASF</t>
  </si>
  <si>
    <t>AAVVTIL</t>
  </si>
  <si>
    <t>AAVVTILKAIAPTTGYIST</t>
  </si>
  <si>
    <t>AAVVTILKAIAPTTGYISTF</t>
  </si>
  <si>
    <t>AVVTIL</t>
  </si>
  <si>
    <t>ILKAIAPTTGY</t>
  </si>
  <si>
    <t>ILKAIAPTTGYISTF</t>
  </si>
  <si>
    <t>KAIAPTTGY</t>
  </si>
  <si>
    <t>KAIAPTTGYIST</t>
  </si>
  <si>
    <t>KAIAPTTGYISTF</t>
  </si>
  <si>
    <t>IAPTTGY</t>
  </si>
  <si>
    <t>PTTGY</t>
  </si>
  <si>
    <t>YISTF</t>
  </si>
  <si>
    <t>FIGWSW</t>
  </si>
  <si>
    <t>FIGWSWDTIKGFNKGQGVVL</t>
  </si>
  <si>
    <t>IGWSW</t>
  </si>
  <si>
    <t>IGWSWDTIKGFNKGQG</t>
  </si>
  <si>
    <t>IGWSWDTIKGFNKGQGVVL</t>
  </si>
  <si>
    <t>DTIKGFNKGQGVVL</t>
  </si>
  <si>
    <t>FNKGQGVVL</t>
  </si>
  <si>
    <t>SATWIL</t>
  </si>
  <si>
    <t>SATWILPVAL</t>
  </si>
  <si>
    <t>SATWILPVALIPRA</t>
  </si>
  <si>
    <t>TWILPVAL</t>
  </si>
  <si>
    <t>WILPVALIPRA</t>
  </si>
  <si>
    <t>WILPVALIPRAWDAPSSS</t>
  </si>
  <si>
    <t>PVAL</t>
  </si>
  <si>
    <t>IPRA</t>
  </si>
  <si>
    <t>IPRAWDAPSS</t>
  </si>
  <si>
    <t>IPRAWDAPSSS</t>
  </si>
  <si>
    <t>0.063 Da / 0.542%</t>
  </si>
  <si>
    <t>Maximal increment</t>
  </si>
  <si>
    <t>Increments in deuterium uptake (%) of consecutive timepoints</t>
  </si>
  <si>
    <t>95 vs. 10</t>
  </si>
  <si>
    <t>1000 vs. 95</t>
  </si>
  <si>
    <t>10000 vs. 1000</t>
  </si>
  <si>
    <t>Disord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theme="1"/>
      <name val="Calibri"/>
    </font>
    <font>
      <b/>
      <sz val="12"/>
      <color rgb="FF000000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3366FF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5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4" fillId="3" borderId="0" xfId="0" applyFont="1" applyFill="1"/>
    <xf numFmtId="0" fontId="5" fillId="0" borderId="0" xfId="0" applyFont="1"/>
    <xf numFmtId="0" fontId="6" fillId="0" borderId="0" xfId="0" applyFont="1" applyFill="1" applyBorder="1"/>
    <xf numFmtId="0" fontId="7" fillId="0" borderId="0" xfId="0" applyFont="1" applyFill="1" applyBorder="1" applyAlignment="1">
      <alignment vertical="center"/>
    </xf>
    <xf numFmtId="0" fontId="10" fillId="0" borderId="0" xfId="0" applyFont="1"/>
    <xf numFmtId="0" fontId="0" fillId="0" borderId="0" xfId="0" applyAlignment="1">
      <alignment wrapText="1"/>
    </xf>
    <xf numFmtId="0" fontId="0" fillId="0" borderId="0" xfId="0" applyFill="1"/>
    <xf numFmtId="0" fontId="8" fillId="0" borderId="2" xfId="0" applyFont="1" applyFill="1" applyBorder="1" applyAlignment="1">
      <alignment horizontal="center" vertical="center" wrapText="1"/>
    </xf>
    <xf numFmtId="0" fontId="8" fillId="0" borderId="6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3" xfId="0" applyNumberFormat="1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0" borderId="7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left"/>
    </xf>
    <xf numFmtId="0" fontId="0" fillId="0" borderId="0" xfId="0" applyFill="1" applyAlignment="1"/>
    <xf numFmtId="0" fontId="10" fillId="0" borderId="0" xfId="0" applyFont="1" applyFill="1" applyAlignment="1"/>
    <xf numFmtId="0" fontId="0" fillId="4" borderId="0" xfId="0" applyFill="1"/>
    <xf numFmtId="0" fontId="0" fillId="2" borderId="0" xfId="0" applyFill="1"/>
    <xf numFmtId="0" fontId="0" fillId="5" borderId="0" xfId="0" applyFill="1"/>
  </cellXfs>
  <cellStyles count="151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2" builtinId="9" hidden="1"/>
    <cellStyle name="Besuchter Link" xfId="214" builtinId="9" hidden="1"/>
    <cellStyle name="Besuchter Link" xfId="216" builtinId="9" hidden="1"/>
    <cellStyle name="Besuchter Link" xfId="218" builtinId="9" hidden="1"/>
    <cellStyle name="Besuchter Link" xfId="220" builtinId="9" hidden="1"/>
    <cellStyle name="Besuchter Link" xfId="222" builtinId="9" hidden="1"/>
    <cellStyle name="Besuchter Link" xfId="224" builtinId="9" hidden="1"/>
    <cellStyle name="Besuchter Link" xfId="226" builtinId="9" hidden="1"/>
    <cellStyle name="Besuchter Link" xfId="228" builtinId="9" hidden="1"/>
    <cellStyle name="Besuchter Link" xfId="230" builtinId="9" hidden="1"/>
    <cellStyle name="Besuchter Link" xfId="232" builtinId="9" hidden="1"/>
    <cellStyle name="Besuchter Link" xfId="234" builtinId="9" hidden="1"/>
    <cellStyle name="Besuchter Link" xfId="236" builtinId="9" hidden="1"/>
    <cellStyle name="Besuchter Link" xfId="238" builtinId="9" hidden="1"/>
    <cellStyle name="Besuchter Link" xfId="240" builtinId="9" hidden="1"/>
    <cellStyle name="Besuchter Link" xfId="242" builtinId="9" hidden="1"/>
    <cellStyle name="Besuchter Link" xfId="244" builtinId="9" hidden="1"/>
    <cellStyle name="Besuchter Link" xfId="246" builtinId="9" hidden="1"/>
    <cellStyle name="Besuchter Link" xfId="248" builtinId="9" hidden="1"/>
    <cellStyle name="Besuchter Link" xfId="250" builtinId="9" hidden="1"/>
    <cellStyle name="Besuchter Link" xfId="252" builtinId="9" hidden="1"/>
    <cellStyle name="Besuchter Link" xfId="254" builtinId="9" hidden="1"/>
    <cellStyle name="Besuchter Link" xfId="256" builtinId="9" hidden="1"/>
    <cellStyle name="Besuchter Link" xfId="258" builtinId="9" hidden="1"/>
    <cellStyle name="Besuchter Link" xfId="260" builtinId="9" hidden="1"/>
    <cellStyle name="Besuchter Link" xfId="262" builtinId="9" hidden="1"/>
    <cellStyle name="Besuchter Link" xfId="264" builtinId="9" hidden="1"/>
    <cellStyle name="Besuchter Link" xfId="266" builtinId="9" hidden="1"/>
    <cellStyle name="Besuchter Link" xfId="268" builtinId="9" hidden="1"/>
    <cellStyle name="Besuchter Link" xfId="270" builtinId="9" hidden="1"/>
    <cellStyle name="Besuchter Link" xfId="272" builtinId="9" hidden="1"/>
    <cellStyle name="Besuchter Link" xfId="274" builtinId="9" hidden="1"/>
    <cellStyle name="Besuchter Link" xfId="276" builtinId="9" hidden="1"/>
    <cellStyle name="Besuchter Link" xfId="278" builtinId="9" hidden="1"/>
    <cellStyle name="Besuchter Link" xfId="280" builtinId="9" hidden="1"/>
    <cellStyle name="Besuchter Link" xfId="282" builtinId="9" hidden="1"/>
    <cellStyle name="Besuchter Link" xfId="284" builtinId="9" hidden="1"/>
    <cellStyle name="Besuchter Link" xfId="286" builtinId="9" hidden="1"/>
    <cellStyle name="Besuchter Link" xfId="288" builtinId="9" hidden="1"/>
    <cellStyle name="Besuchter Link" xfId="290" builtinId="9" hidden="1"/>
    <cellStyle name="Besuchter Link" xfId="292" builtinId="9" hidden="1"/>
    <cellStyle name="Besuchter Link" xfId="294" builtinId="9" hidden="1"/>
    <cellStyle name="Besuchter Link" xfId="296" builtinId="9" hidden="1"/>
    <cellStyle name="Besuchter Link" xfId="298" builtinId="9" hidden="1"/>
    <cellStyle name="Besuchter Link" xfId="300" builtinId="9" hidden="1"/>
    <cellStyle name="Besuchter Link" xfId="302" builtinId="9" hidden="1"/>
    <cellStyle name="Besuchter Link" xfId="304" builtinId="9" hidden="1"/>
    <cellStyle name="Besuchter Link" xfId="306" builtinId="9" hidden="1"/>
    <cellStyle name="Besuchter Link" xfId="308" builtinId="9" hidden="1"/>
    <cellStyle name="Besuchter Link" xfId="310" builtinId="9" hidden="1"/>
    <cellStyle name="Besuchter Link" xfId="312" builtinId="9" hidden="1"/>
    <cellStyle name="Besuchter Link" xfId="314" builtinId="9" hidden="1"/>
    <cellStyle name="Besuchter Link" xfId="316" builtinId="9" hidden="1"/>
    <cellStyle name="Besuchter Link" xfId="318" builtinId="9" hidden="1"/>
    <cellStyle name="Besuchter Link" xfId="320" builtinId="9" hidden="1"/>
    <cellStyle name="Besuchter Link" xfId="322" builtinId="9" hidden="1"/>
    <cellStyle name="Besuchter Link" xfId="324" builtinId="9" hidden="1"/>
    <cellStyle name="Besuchter Link" xfId="326" builtinId="9" hidden="1"/>
    <cellStyle name="Besuchter Link" xfId="328" builtinId="9" hidden="1"/>
    <cellStyle name="Besuchter Link" xfId="330" builtinId="9" hidden="1"/>
    <cellStyle name="Besuchter Link" xfId="332" builtinId="9" hidden="1"/>
    <cellStyle name="Besuchter Link" xfId="334" builtinId="9" hidden="1"/>
    <cellStyle name="Besuchter Link" xfId="336" builtinId="9" hidden="1"/>
    <cellStyle name="Besuchter Link" xfId="338" builtinId="9" hidden="1"/>
    <cellStyle name="Besuchter Link" xfId="340" builtinId="9" hidden="1"/>
    <cellStyle name="Besuchter Link" xfId="342" builtinId="9" hidden="1"/>
    <cellStyle name="Besuchter Link" xfId="344" builtinId="9" hidden="1"/>
    <cellStyle name="Besuchter Link" xfId="346" builtinId="9" hidden="1"/>
    <cellStyle name="Besuchter Link" xfId="348" builtinId="9" hidden="1"/>
    <cellStyle name="Besuchter Link" xfId="350" builtinId="9" hidden="1"/>
    <cellStyle name="Besuchter Link" xfId="352" builtinId="9" hidden="1"/>
    <cellStyle name="Besuchter Link" xfId="354" builtinId="9" hidden="1"/>
    <cellStyle name="Besuchter Link" xfId="356" builtinId="9" hidden="1"/>
    <cellStyle name="Besuchter Link" xfId="358" builtinId="9" hidden="1"/>
    <cellStyle name="Besuchter Link" xfId="360" builtinId="9" hidden="1"/>
    <cellStyle name="Besuchter Link" xfId="362" builtinId="9" hidden="1"/>
    <cellStyle name="Besuchter Link" xfId="364" builtinId="9" hidden="1"/>
    <cellStyle name="Besuchter Link" xfId="366" builtinId="9" hidden="1"/>
    <cellStyle name="Besuchter Link" xfId="368" builtinId="9" hidden="1"/>
    <cellStyle name="Besuchter Link" xfId="370" builtinId="9" hidden="1"/>
    <cellStyle name="Besuchter Link" xfId="372" builtinId="9" hidden="1"/>
    <cellStyle name="Besuchter Link" xfId="374" builtinId="9" hidden="1"/>
    <cellStyle name="Besuchter Link" xfId="376" builtinId="9" hidden="1"/>
    <cellStyle name="Besuchter Link" xfId="378" builtinId="9" hidden="1"/>
    <cellStyle name="Besuchter Link" xfId="380" builtinId="9" hidden="1"/>
    <cellStyle name="Besuchter Link" xfId="382" builtinId="9" hidden="1"/>
    <cellStyle name="Besuchter Link" xfId="384" builtinId="9" hidden="1"/>
    <cellStyle name="Besuchter Link" xfId="386" builtinId="9" hidden="1"/>
    <cellStyle name="Besuchter Link" xfId="388" builtinId="9" hidden="1"/>
    <cellStyle name="Besuchter Link" xfId="390" builtinId="9" hidden="1"/>
    <cellStyle name="Besuchter Link" xfId="392" builtinId="9" hidden="1"/>
    <cellStyle name="Besuchter Link" xfId="394" builtinId="9" hidden="1"/>
    <cellStyle name="Besuchter Link" xfId="396" builtinId="9" hidden="1"/>
    <cellStyle name="Besuchter Link" xfId="398" builtinId="9" hidden="1"/>
    <cellStyle name="Besuchter Link" xfId="400" builtinId="9" hidden="1"/>
    <cellStyle name="Besuchter Link" xfId="402" builtinId="9" hidden="1"/>
    <cellStyle name="Besuchter Link" xfId="404" builtinId="9" hidden="1"/>
    <cellStyle name="Besuchter Link" xfId="406" builtinId="9" hidden="1"/>
    <cellStyle name="Besuchter Link" xfId="408" builtinId="9" hidden="1"/>
    <cellStyle name="Besuchter Link" xfId="410" builtinId="9" hidden="1"/>
    <cellStyle name="Besuchter Link" xfId="412" builtinId="9" hidden="1"/>
    <cellStyle name="Besuchter Link" xfId="414" builtinId="9" hidden="1"/>
    <cellStyle name="Besuchter Link" xfId="416" builtinId="9" hidden="1"/>
    <cellStyle name="Besuchter Link" xfId="418" builtinId="9" hidden="1"/>
    <cellStyle name="Besuchter Link" xfId="420" builtinId="9" hidden="1"/>
    <cellStyle name="Besuchter Link" xfId="422" builtinId="9" hidden="1"/>
    <cellStyle name="Besuchter Link" xfId="424" builtinId="9" hidden="1"/>
    <cellStyle name="Besuchter Link" xfId="426" builtinId="9" hidden="1"/>
    <cellStyle name="Besuchter Link" xfId="428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Besuchter Link" xfId="470" builtinId="9" hidden="1"/>
    <cellStyle name="Besuchter Link" xfId="472" builtinId="9" hidden="1"/>
    <cellStyle name="Besuchter Link" xfId="474" builtinId="9" hidden="1"/>
    <cellStyle name="Besuchter Link" xfId="476" builtinId="9" hidden="1"/>
    <cellStyle name="Besuchter Link" xfId="478" builtinId="9" hidden="1"/>
    <cellStyle name="Besuchter Link" xfId="480" builtinId="9" hidden="1"/>
    <cellStyle name="Besuchter Link" xfId="482" builtinId="9" hidden="1"/>
    <cellStyle name="Besuchter Link" xfId="484" builtinId="9" hidden="1"/>
    <cellStyle name="Besuchter Link" xfId="486" builtinId="9" hidden="1"/>
    <cellStyle name="Besuchter Link" xfId="488" builtinId="9" hidden="1"/>
    <cellStyle name="Besuchter Link" xfId="490" builtinId="9" hidden="1"/>
    <cellStyle name="Besuchter Link" xfId="492" builtinId="9" hidden="1"/>
    <cellStyle name="Besuchter Link" xfId="494" builtinId="9" hidden="1"/>
    <cellStyle name="Besuchter Link" xfId="496" builtinId="9" hidden="1"/>
    <cellStyle name="Besuchter Link" xfId="498" builtinId="9" hidden="1"/>
    <cellStyle name="Besuchter Link" xfId="500" builtinId="9" hidden="1"/>
    <cellStyle name="Besuchter Link" xfId="502" builtinId="9" hidden="1"/>
    <cellStyle name="Besuchter Link" xfId="504" builtinId="9" hidden="1"/>
    <cellStyle name="Besuchter Link" xfId="506" builtinId="9" hidden="1"/>
    <cellStyle name="Besuchter Link" xfId="508" builtinId="9" hidden="1"/>
    <cellStyle name="Besuchter Link" xfId="510" builtinId="9" hidden="1"/>
    <cellStyle name="Besuchter Link" xfId="512" builtinId="9" hidden="1"/>
    <cellStyle name="Besuchter Link" xfId="514" builtinId="9" hidden="1"/>
    <cellStyle name="Besuchter Link" xfId="516" builtinId="9" hidden="1"/>
    <cellStyle name="Besuchter Link" xfId="518" builtinId="9" hidden="1"/>
    <cellStyle name="Besuchter Link" xfId="520" builtinId="9" hidden="1"/>
    <cellStyle name="Besuchter Link" xfId="522" builtinId="9" hidden="1"/>
    <cellStyle name="Besuchter Link" xfId="524" builtinId="9" hidden="1"/>
    <cellStyle name="Besuchter Link" xfId="526" builtinId="9" hidden="1"/>
    <cellStyle name="Besuchter Link" xfId="528" builtinId="9" hidden="1"/>
    <cellStyle name="Besuchter Link" xfId="530" builtinId="9" hidden="1"/>
    <cellStyle name="Besuchter Link" xfId="532" builtinId="9" hidden="1"/>
    <cellStyle name="Besuchter Link" xfId="534" builtinId="9" hidden="1"/>
    <cellStyle name="Besuchter Link" xfId="536" builtinId="9" hidden="1"/>
    <cellStyle name="Besuchter Link" xfId="538" builtinId="9" hidden="1"/>
    <cellStyle name="Besuchter Link" xfId="540" builtinId="9" hidden="1"/>
    <cellStyle name="Besuchter Link" xfId="542" builtinId="9" hidden="1"/>
    <cellStyle name="Besuchter Link" xfId="544" builtinId="9" hidden="1"/>
    <cellStyle name="Besuchter Link" xfId="546" builtinId="9" hidden="1"/>
    <cellStyle name="Besuchter Link" xfId="548" builtinId="9" hidden="1"/>
    <cellStyle name="Besuchter Link" xfId="550" builtinId="9" hidden="1"/>
    <cellStyle name="Besuchter Link" xfId="552" builtinId="9" hidden="1"/>
    <cellStyle name="Besuchter Link" xfId="554" builtinId="9" hidden="1"/>
    <cellStyle name="Besuchter Link" xfId="556" builtinId="9" hidden="1"/>
    <cellStyle name="Besuchter Link" xfId="558" builtinId="9" hidden="1"/>
    <cellStyle name="Besuchter Link" xfId="560" builtinId="9" hidden="1"/>
    <cellStyle name="Besuchter Link" xfId="562" builtinId="9" hidden="1"/>
    <cellStyle name="Besuchter Link" xfId="564" builtinId="9" hidden="1"/>
    <cellStyle name="Besuchter Link" xfId="566" builtinId="9" hidden="1"/>
    <cellStyle name="Besuchter Link" xfId="568" builtinId="9" hidden="1"/>
    <cellStyle name="Besuchter Link" xfId="570" builtinId="9" hidden="1"/>
    <cellStyle name="Besuchter Link" xfId="572" builtinId="9" hidden="1"/>
    <cellStyle name="Besuchter Link" xfId="574" builtinId="9" hidden="1"/>
    <cellStyle name="Besuchter Link" xfId="576" builtinId="9" hidden="1"/>
    <cellStyle name="Besuchter Link" xfId="578" builtinId="9" hidden="1"/>
    <cellStyle name="Besuchter Link" xfId="580" builtinId="9" hidden="1"/>
    <cellStyle name="Besuchter Link" xfId="582" builtinId="9" hidden="1"/>
    <cellStyle name="Besuchter Link" xfId="584" builtinId="9" hidden="1"/>
    <cellStyle name="Besuchter Link" xfId="586" builtinId="9" hidden="1"/>
    <cellStyle name="Besuchter Link" xfId="588" builtinId="9" hidden="1"/>
    <cellStyle name="Besuchter Link" xfId="590" builtinId="9" hidden="1"/>
    <cellStyle name="Besuchter Link" xfId="592" builtinId="9" hidden="1"/>
    <cellStyle name="Besuchter Link" xfId="594" builtinId="9" hidden="1"/>
    <cellStyle name="Besuchter Link" xfId="596" builtinId="9" hidden="1"/>
    <cellStyle name="Besuchter Link" xfId="598" builtinId="9" hidden="1"/>
    <cellStyle name="Besuchter Link" xfId="600" builtinId="9" hidden="1"/>
    <cellStyle name="Besuchter Link" xfId="602" builtinId="9" hidden="1"/>
    <cellStyle name="Besuchter Link" xfId="604" builtinId="9" hidden="1"/>
    <cellStyle name="Besuchter Link" xfId="606" builtinId="9" hidden="1"/>
    <cellStyle name="Besuchter Link" xfId="608" builtinId="9" hidden="1"/>
    <cellStyle name="Besuchter Link" xfId="610" builtinId="9" hidden="1"/>
    <cellStyle name="Besuchter Link" xfId="612" builtinId="9" hidden="1"/>
    <cellStyle name="Besuchter Link" xfId="614" builtinId="9" hidden="1"/>
    <cellStyle name="Besuchter Link" xfId="616" builtinId="9" hidden="1"/>
    <cellStyle name="Besuchter Link" xfId="618" builtinId="9" hidden="1"/>
    <cellStyle name="Besuchter Link" xfId="620" builtinId="9" hidden="1"/>
    <cellStyle name="Besuchter Link" xfId="622" builtinId="9" hidden="1"/>
    <cellStyle name="Besuchter Link" xfId="624" builtinId="9" hidden="1"/>
    <cellStyle name="Besuchter Link" xfId="626" builtinId="9" hidden="1"/>
    <cellStyle name="Besuchter Link" xfId="628" builtinId="9" hidden="1"/>
    <cellStyle name="Besuchter Link" xfId="630" builtinId="9" hidden="1"/>
    <cellStyle name="Besuchter Link" xfId="632" builtinId="9" hidden="1"/>
    <cellStyle name="Besuchter Link" xfId="634" builtinId="9" hidden="1"/>
    <cellStyle name="Besuchter Link" xfId="636" builtinId="9" hidden="1"/>
    <cellStyle name="Besuchter Link" xfId="638" builtinId="9" hidden="1"/>
    <cellStyle name="Besuchter Link" xfId="640" builtinId="9" hidden="1"/>
    <cellStyle name="Besuchter Link" xfId="642" builtinId="9" hidden="1"/>
    <cellStyle name="Besuchter Link" xfId="644" builtinId="9" hidden="1"/>
    <cellStyle name="Besuchter Link" xfId="646" builtinId="9" hidden="1"/>
    <cellStyle name="Besuchter Link" xfId="648" builtinId="9" hidden="1"/>
    <cellStyle name="Besuchter Link" xfId="650" builtinId="9" hidden="1"/>
    <cellStyle name="Besuchter Link" xfId="652" builtinId="9" hidden="1"/>
    <cellStyle name="Besuchter Link" xfId="654" builtinId="9" hidden="1"/>
    <cellStyle name="Besuchter Link" xfId="656" builtinId="9" hidden="1"/>
    <cellStyle name="Besuchter Link" xfId="658" builtinId="9" hidden="1"/>
    <cellStyle name="Besuchter Link" xfId="660" builtinId="9" hidden="1"/>
    <cellStyle name="Besuchter Link" xfId="662" builtinId="9" hidden="1"/>
    <cellStyle name="Besuchter Link" xfId="664" builtinId="9" hidden="1"/>
    <cellStyle name="Besuchter Link" xfId="666" builtinId="9" hidden="1"/>
    <cellStyle name="Besuchter Link" xfId="668" builtinId="9" hidden="1"/>
    <cellStyle name="Besuchter Link" xfId="670" builtinId="9" hidden="1"/>
    <cellStyle name="Besuchter Link" xfId="672" builtinId="9" hidden="1"/>
    <cellStyle name="Besuchter Link" xfId="674" builtinId="9" hidden="1"/>
    <cellStyle name="Besuchter Link" xfId="676" builtinId="9" hidden="1"/>
    <cellStyle name="Besuchter Link" xfId="678" builtinId="9" hidden="1"/>
    <cellStyle name="Besuchter Link" xfId="680" builtinId="9" hidden="1"/>
    <cellStyle name="Besuchter Link" xfId="682" builtinId="9" hidden="1"/>
    <cellStyle name="Besuchter Link" xfId="684" builtinId="9" hidden="1"/>
    <cellStyle name="Besuchter Link" xfId="686" builtinId="9" hidden="1"/>
    <cellStyle name="Besuchter Link" xfId="688" builtinId="9" hidden="1"/>
    <cellStyle name="Besuchter Link" xfId="690" builtinId="9" hidden="1"/>
    <cellStyle name="Besuchter Link" xfId="692" builtinId="9" hidden="1"/>
    <cellStyle name="Besuchter Link" xfId="694" builtinId="9" hidden="1"/>
    <cellStyle name="Besuchter Link" xfId="696" builtinId="9" hidden="1"/>
    <cellStyle name="Besuchter Link" xfId="698" builtinId="9" hidden="1"/>
    <cellStyle name="Besuchter Link" xfId="700" builtinId="9" hidden="1"/>
    <cellStyle name="Besuchter Link" xfId="702" builtinId="9" hidden="1"/>
    <cellStyle name="Besuchter Link" xfId="704" builtinId="9" hidden="1"/>
    <cellStyle name="Besuchter Link" xfId="706" builtinId="9" hidden="1"/>
    <cellStyle name="Besuchter Link" xfId="708" builtinId="9" hidden="1"/>
    <cellStyle name="Besuchter Link" xfId="710" builtinId="9" hidden="1"/>
    <cellStyle name="Besuchter Link" xfId="712" builtinId="9" hidden="1"/>
    <cellStyle name="Besuchter Link" xfId="714" builtinId="9" hidden="1"/>
    <cellStyle name="Besuchter Link" xfId="716" builtinId="9" hidden="1"/>
    <cellStyle name="Besuchter Link" xfId="718" builtinId="9" hidden="1"/>
    <cellStyle name="Besuchter Link" xfId="720" builtinId="9" hidden="1"/>
    <cellStyle name="Besuchter Link" xfId="722" builtinId="9" hidden="1"/>
    <cellStyle name="Besuchter Link" xfId="724" builtinId="9" hidden="1"/>
    <cellStyle name="Besuchter Link" xfId="726" builtinId="9" hidden="1"/>
    <cellStyle name="Besuchter Link" xfId="728" builtinId="9" hidden="1"/>
    <cellStyle name="Besuchter Link" xfId="730" builtinId="9" hidden="1"/>
    <cellStyle name="Besuchter Link" xfId="732" builtinId="9" hidden="1"/>
    <cellStyle name="Besuchter Link" xfId="734" builtinId="9" hidden="1"/>
    <cellStyle name="Besuchter Link" xfId="736" builtinId="9" hidden="1"/>
    <cellStyle name="Besuchter Link" xfId="738" builtinId="9" hidden="1"/>
    <cellStyle name="Besuchter Link" xfId="740" builtinId="9" hidden="1"/>
    <cellStyle name="Besuchter Link" xfId="742" builtinId="9" hidden="1"/>
    <cellStyle name="Besuchter Link" xfId="744" builtinId="9" hidden="1"/>
    <cellStyle name="Besuchter Link" xfId="746" builtinId="9" hidden="1"/>
    <cellStyle name="Besuchter Link" xfId="748" builtinId="9" hidden="1"/>
    <cellStyle name="Besuchter Link" xfId="750" builtinId="9" hidden="1"/>
    <cellStyle name="Besuchter Link" xfId="752" builtinId="9" hidden="1"/>
    <cellStyle name="Besuchter Link" xfId="754" builtinId="9" hidden="1"/>
    <cellStyle name="Besuchter Link" xfId="756" builtinId="9" hidden="1"/>
    <cellStyle name="Besuchter Link" xfId="758" builtinId="9" hidden="1"/>
    <cellStyle name="Besuchter Link" xfId="760" builtinId="9" hidden="1"/>
    <cellStyle name="Besuchter Link" xfId="762" builtinId="9" hidden="1"/>
    <cellStyle name="Besuchter Link" xfId="764" builtinId="9" hidden="1"/>
    <cellStyle name="Besuchter Link" xfId="766" builtinId="9" hidden="1"/>
    <cellStyle name="Besuchter Link" xfId="768" builtinId="9" hidden="1"/>
    <cellStyle name="Besuchter Link" xfId="770" builtinId="9" hidden="1"/>
    <cellStyle name="Besuchter Link" xfId="772" builtinId="9" hidden="1"/>
    <cellStyle name="Besuchter Link" xfId="774" builtinId="9" hidden="1"/>
    <cellStyle name="Besuchter Link" xfId="776" builtinId="9" hidden="1"/>
    <cellStyle name="Besuchter Link" xfId="778" builtinId="9" hidden="1"/>
    <cellStyle name="Besuchter Link" xfId="780" builtinId="9" hidden="1"/>
    <cellStyle name="Besuchter Link" xfId="782" builtinId="9" hidden="1"/>
    <cellStyle name="Besuchter Link" xfId="784" builtinId="9" hidden="1"/>
    <cellStyle name="Besuchter Link" xfId="786" builtinId="9" hidden="1"/>
    <cellStyle name="Besuchter Link" xfId="788" builtinId="9" hidden="1"/>
    <cellStyle name="Besuchter Link" xfId="790" builtinId="9" hidden="1"/>
    <cellStyle name="Besuchter Link" xfId="792" builtinId="9" hidden="1"/>
    <cellStyle name="Besuchter Link" xfId="794" builtinId="9" hidden="1"/>
    <cellStyle name="Besuchter Link" xfId="796" builtinId="9" hidden="1"/>
    <cellStyle name="Besuchter Link" xfId="798" builtinId="9" hidden="1"/>
    <cellStyle name="Besuchter Link" xfId="800" builtinId="9" hidden="1"/>
    <cellStyle name="Besuchter Link" xfId="802" builtinId="9" hidden="1"/>
    <cellStyle name="Besuchter Link" xfId="804" builtinId="9" hidden="1"/>
    <cellStyle name="Besuchter Link" xfId="806" builtinId="9" hidden="1"/>
    <cellStyle name="Besuchter Link" xfId="808" builtinId="9" hidden="1"/>
    <cellStyle name="Besuchter Link" xfId="810" builtinId="9" hidden="1"/>
    <cellStyle name="Besuchter Link" xfId="812" builtinId="9" hidden="1"/>
    <cellStyle name="Besuchter Link" xfId="814" builtinId="9" hidden="1"/>
    <cellStyle name="Besuchter Link" xfId="816" builtinId="9" hidden="1"/>
    <cellStyle name="Besuchter Link" xfId="818" builtinId="9" hidden="1"/>
    <cellStyle name="Besuchter Link" xfId="820" builtinId="9" hidden="1"/>
    <cellStyle name="Besuchter Link" xfId="822" builtinId="9" hidden="1"/>
    <cellStyle name="Besuchter Link" xfId="824" builtinId="9" hidden="1"/>
    <cellStyle name="Besuchter Link" xfId="826" builtinId="9" hidden="1"/>
    <cellStyle name="Besuchter Link" xfId="828" builtinId="9" hidden="1"/>
    <cellStyle name="Besuchter Link" xfId="830" builtinId="9" hidden="1"/>
    <cellStyle name="Besuchter Link" xfId="832" builtinId="9" hidden="1"/>
    <cellStyle name="Besuchter Link" xfId="834" builtinId="9" hidden="1"/>
    <cellStyle name="Besuchter Link" xfId="836" builtinId="9" hidden="1"/>
    <cellStyle name="Besuchter Link" xfId="838" builtinId="9" hidden="1"/>
    <cellStyle name="Besuchter Link" xfId="840" builtinId="9" hidden="1"/>
    <cellStyle name="Besuchter Link" xfId="842" builtinId="9" hidden="1"/>
    <cellStyle name="Besuchter Link" xfId="844" builtinId="9" hidden="1"/>
    <cellStyle name="Besuchter Link" xfId="846" builtinId="9" hidden="1"/>
    <cellStyle name="Besuchter Link" xfId="848" builtinId="9" hidden="1"/>
    <cellStyle name="Besuchter Link" xfId="850" builtinId="9" hidden="1"/>
    <cellStyle name="Besuchter Link" xfId="852" builtinId="9" hidden="1"/>
    <cellStyle name="Besuchter Link" xfId="854" builtinId="9" hidden="1"/>
    <cellStyle name="Besuchter Link" xfId="856" builtinId="9" hidden="1"/>
    <cellStyle name="Besuchter Link" xfId="858" builtinId="9" hidden="1"/>
    <cellStyle name="Besuchter Link" xfId="860" builtinId="9" hidden="1"/>
    <cellStyle name="Besuchter Link" xfId="862" builtinId="9" hidden="1"/>
    <cellStyle name="Besuchter Link" xfId="864" builtinId="9" hidden="1"/>
    <cellStyle name="Besuchter Link" xfId="866" builtinId="9" hidden="1"/>
    <cellStyle name="Besuchter Link" xfId="868" builtinId="9" hidden="1"/>
    <cellStyle name="Besuchter Link" xfId="870" builtinId="9" hidden="1"/>
    <cellStyle name="Besuchter Link" xfId="872" builtinId="9" hidden="1"/>
    <cellStyle name="Besuchter Link" xfId="874" builtinId="9" hidden="1"/>
    <cellStyle name="Besuchter Link" xfId="876" builtinId="9" hidden="1"/>
    <cellStyle name="Besuchter Link" xfId="878" builtinId="9" hidden="1"/>
    <cellStyle name="Besuchter Link" xfId="880" builtinId="9" hidden="1"/>
    <cellStyle name="Besuchter Link" xfId="882" builtinId="9" hidden="1"/>
    <cellStyle name="Besuchter Link" xfId="884" builtinId="9" hidden="1"/>
    <cellStyle name="Besuchter Link" xfId="886" builtinId="9" hidden="1"/>
    <cellStyle name="Besuchter Link" xfId="888" builtinId="9" hidden="1"/>
    <cellStyle name="Besuchter Link" xfId="890" builtinId="9" hidden="1"/>
    <cellStyle name="Besuchter Link" xfId="892" builtinId="9" hidden="1"/>
    <cellStyle name="Besuchter Link" xfId="894" builtinId="9" hidden="1"/>
    <cellStyle name="Besuchter Link" xfId="896" builtinId="9" hidden="1"/>
    <cellStyle name="Besuchter Link" xfId="898" builtinId="9" hidden="1"/>
    <cellStyle name="Besuchter Link" xfId="900" builtinId="9" hidden="1"/>
    <cellStyle name="Besuchter Link" xfId="902" builtinId="9" hidden="1"/>
    <cellStyle name="Besuchter Link" xfId="904" builtinId="9" hidden="1"/>
    <cellStyle name="Besuchter Link" xfId="906" builtinId="9" hidden="1"/>
    <cellStyle name="Besuchter Link" xfId="908" builtinId="9" hidden="1"/>
    <cellStyle name="Besuchter Link" xfId="910" builtinId="9" hidden="1"/>
    <cellStyle name="Besuchter Link" xfId="912" builtinId="9" hidden="1"/>
    <cellStyle name="Besuchter Link" xfId="914" builtinId="9" hidden="1"/>
    <cellStyle name="Besuchter Link" xfId="916" builtinId="9" hidden="1"/>
    <cellStyle name="Besuchter Link" xfId="918" builtinId="9" hidden="1"/>
    <cellStyle name="Besuchter Link" xfId="920" builtinId="9" hidden="1"/>
    <cellStyle name="Besuchter Link" xfId="922" builtinId="9" hidden="1"/>
    <cellStyle name="Besuchter Link" xfId="924" builtinId="9" hidden="1"/>
    <cellStyle name="Besuchter Link" xfId="926" builtinId="9" hidden="1"/>
    <cellStyle name="Besuchter Link" xfId="928" builtinId="9" hidden="1"/>
    <cellStyle name="Besuchter Link" xfId="930" builtinId="9" hidden="1"/>
    <cellStyle name="Besuchter Link" xfId="932" builtinId="9" hidden="1"/>
    <cellStyle name="Besuchter Link" xfId="934" builtinId="9" hidden="1"/>
    <cellStyle name="Besuchter Link" xfId="936" builtinId="9" hidden="1"/>
    <cellStyle name="Besuchter Link" xfId="938" builtinId="9" hidden="1"/>
    <cellStyle name="Besuchter Link" xfId="940" builtinId="9" hidden="1"/>
    <cellStyle name="Besuchter Link" xfId="942" builtinId="9" hidden="1"/>
    <cellStyle name="Besuchter Link" xfId="944" builtinId="9" hidden="1"/>
    <cellStyle name="Besuchter Link" xfId="946" builtinId="9" hidden="1"/>
    <cellStyle name="Besuchter Link" xfId="948" builtinId="9" hidden="1"/>
    <cellStyle name="Besuchter Link" xfId="950" builtinId="9" hidden="1"/>
    <cellStyle name="Besuchter Link" xfId="952" builtinId="9" hidden="1"/>
    <cellStyle name="Besuchter Link" xfId="954" builtinId="9" hidden="1"/>
    <cellStyle name="Besuchter Link" xfId="956" builtinId="9" hidden="1"/>
    <cellStyle name="Besuchter Link" xfId="958" builtinId="9" hidden="1"/>
    <cellStyle name="Besuchter Link" xfId="960" builtinId="9" hidden="1"/>
    <cellStyle name="Besuchter Link" xfId="962" builtinId="9" hidden="1"/>
    <cellStyle name="Besuchter Link" xfId="964" builtinId="9" hidden="1"/>
    <cellStyle name="Besuchter Link" xfId="966" builtinId="9" hidden="1"/>
    <cellStyle name="Besuchter Link" xfId="968" builtinId="9" hidden="1"/>
    <cellStyle name="Besuchter Link" xfId="970" builtinId="9" hidden="1"/>
    <cellStyle name="Besuchter Link" xfId="972" builtinId="9" hidden="1"/>
    <cellStyle name="Besuchter Link" xfId="974" builtinId="9" hidden="1"/>
    <cellStyle name="Besuchter Link" xfId="976" builtinId="9" hidden="1"/>
    <cellStyle name="Besuchter Link" xfId="978" builtinId="9" hidden="1"/>
    <cellStyle name="Besuchter Link" xfId="980" builtinId="9" hidden="1"/>
    <cellStyle name="Besuchter Link" xfId="982" builtinId="9" hidden="1"/>
    <cellStyle name="Besuchter Link" xfId="984" builtinId="9" hidden="1"/>
    <cellStyle name="Besuchter Link" xfId="986" builtinId="9" hidden="1"/>
    <cellStyle name="Besuchter Link" xfId="988" builtinId="9" hidden="1"/>
    <cellStyle name="Besuchter Link" xfId="990" builtinId="9" hidden="1"/>
    <cellStyle name="Besuchter Link" xfId="992" builtinId="9" hidden="1"/>
    <cellStyle name="Besuchter Link" xfId="994" builtinId="9" hidden="1"/>
    <cellStyle name="Besuchter Link" xfId="996" builtinId="9" hidden="1"/>
    <cellStyle name="Besuchter Link" xfId="998" builtinId="9" hidden="1"/>
    <cellStyle name="Besuchter Link" xfId="1000" builtinId="9" hidden="1"/>
    <cellStyle name="Besuchter Link" xfId="1002" builtinId="9" hidden="1"/>
    <cellStyle name="Besuchter Link" xfId="1004" builtinId="9" hidden="1"/>
    <cellStyle name="Besuchter Link" xfId="1006" builtinId="9" hidden="1"/>
    <cellStyle name="Besuchter Link" xfId="1008" builtinId="9" hidden="1"/>
    <cellStyle name="Besuchter Link" xfId="1010" builtinId="9" hidden="1"/>
    <cellStyle name="Besuchter Link" xfId="1012" builtinId="9" hidden="1"/>
    <cellStyle name="Besuchter Link" xfId="1014" builtinId="9" hidden="1"/>
    <cellStyle name="Besuchter Link" xfId="1016" builtinId="9" hidden="1"/>
    <cellStyle name="Besuchter Link" xfId="1018" builtinId="9" hidden="1"/>
    <cellStyle name="Besuchter Link" xfId="1020" builtinId="9" hidden="1"/>
    <cellStyle name="Besuchter Link" xfId="1022" builtinId="9" hidden="1"/>
    <cellStyle name="Besuchter Link" xfId="1024" builtinId="9" hidden="1"/>
    <cellStyle name="Besuchter Link" xfId="1026" builtinId="9" hidden="1"/>
    <cellStyle name="Besuchter Link" xfId="1028" builtinId="9" hidden="1"/>
    <cellStyle name="Besuchter Link" xfId="1030" builtinId="9" hidden="1"/>
    <cellStyle name="Besuchter Link" xfId="1032" builtinId="9" hidden="1"/>
    <cellStyle name="Besuchter Link" xfId="1034" builtinId="9" hidden="1"/>
    <cellStyle name="Besuchter Link" xfId="1036" builtinId="9" hidden="1"/>
    <cellStyle name="Besuchter Link" xfId="1038" builtinId="9" hidden="1"/>
    <cellStyle name="Besuchter Link" xfId="1040" builtinId="9" hidden="1"/>
    <cellStyle name="Besuchter Link" xfId="1042" builtinId="9" hidden="1"/>
    <cellStyle name="Besuchter Link" xfId="1044" builtinId="9" hidden="1"/>
    <cellStyle name="Besuchter Link" xfId="1046" builtinId="9" hidden="1"/>
    <cellStyle name="Besuchter Link" xfId="1048" builtinId="9" hidden="1"/>
    <cellStyle name="Besuchter Link" xfId="1050" builtinId="9" hidden="1"/>
    <cellStyle name="Besuchter Link" xfId="1052" builtinId="9" hidden="1"/>
    <cellStyle name="Besuchter Link" xfId="1054" builtinId="9" hidden="1"/>
    <cellStyle name="Besuchter Link" xfId="1056" builtinId="9" hidden="1"/>
    <cellStyle name="Besuchter Link" xfId="1058" builtinId="9" hidden="1"/>
    <cellStyle name="Besuchter Link" xfId="1060" builtinId="9" hidden="1"/>
    <cellStyle name="Besuchter Link" xfId="1062" builtinId="9" hidden="1"/>
    <cellStyle name="Besuchter Link" xfId="1064" builtinId="9" hidden="1"/>
    <cellStyle name="Besuchter Link" xfId="1066" builtinId="9" hidden="1"/>
    <cellStyle name="Besuchter Link" xfId="1068" builtinId="9" hidden="1"/>
    <cellStyle name="Besuchter Link" xfId="1070" builtinId="9" hidden="1"/>
    <cellStyle name="Besuchter Link" xfId="1072" builtinId="9" hidden="1"/>
    <cellStyle name="Besuchter Link" xfId="1074" builtinId="9" hidden="1"/>
    <cellStyle name="Besuchter Link" xfId="1076" builtinId="9" hidden="1"/>
    <cellStyle name="Besuchter Link" xfId="1078" builtinId="9" hidden="1"/>
    <cellStyle name="Besuchter Link" xfId="1080" builtinId="9" hidden="1"/>
    <cellStyle name="Besuchter Link" xfId="1082" builtinId="9" hidden="1"/>
    <cellStyle name="Besuchter Link" xfId="1084" builtinId="9" hidden="1"/>
    <cellStyle name="Besuchter Link" xfId="1086" builtinId="9" hidden="1"/>
    <cellStyle name="Besuchter Link" xfId="1088" builtinId="9" hidden="1"/>
    <cellStyle name="Besuchter Link" xfId="1090" builtinId="9" hidden="1"/>
    <cellStyle name="Besuchter Link" xfId="1092" builtinId="9" hidden="1"/>
    <cellStyle name="Besuchter Link" xfId="1094" builtinId="9" hidden="1"/>
    <cellStyle name="Besuchter Link" xfId="1096" builtinId="9" hidden="1"/>
    <cellStyle name="Besuchter Link" xfId="1098" builtinId="9" hidden="1"/>
    <cellStyle name="Besuchter Link" xfId="1100" builtinId="9" hidden="1"/>
    <cellStyle name="Besuchter Link" xfId="1102" builtinId="9" hidden="1"/>
    <cellStyle name="Besuchter Link" xfId="1104" builtinId="9" hidden="1"/>
    <cellStyle name="Besuchter Link" xfId="1106" builtinId="9" hidden="1"/>
    <cellStyle name="Besuchter Link" xfId="1108" builtinId="9" hidden="1"/>
    <cellStyle name="Besuchter Link" xfId="1110" builtinId="9" hidden="1"/>
    <cellStyle name="Besuchter Link" xfId="1112" builtinId="9" hidden="1"/>
    <cellStyle name="Besuchter Link" xfId="1114" builtinId="9" hidden="1"/>
    <cellStyle name="Besuchter Link" xfId="1116" builtinId="9" hidden="1"/>
    <cellStyle name="Besuchter Link" xfId="1118" builtinId="9" hidden="1"/>
    <cellStyle name="Besuchter Link" xfId="1120" builtinId="9" hidden="1"/>
    <cellStyle name="Besuchter Link" xfId="1122" builtinId="9" hidden="1"/>
    <cellStyle name="Besuchter Link" xfId="1124" builtinId="9" hidden="1"/>
    <cellStyle name="Besuchter Link" xfId="1126" builtinId="9" hidden="1"/>
    <cellStyle name="Besuchter Link" xfId="1128" builtinId="9" hidden="1"/>
    <cellStyle name="Besuchter Link" xfId="1130" builtinId="9" hidden="1"/>
    <cellStyle name="Besuchter Link" xfId="1132" builtinId="9" hidden="1"/>
    <cellStyle name="Besuchter Link" xfId="1134" builtinId="9" hidden="1"/>
    <cellStyle name="Besuchter Link" xfId="1136" builtinId="9" hidden="1"/>
    <cellStyle name="Besuchter Link" xfId="1138" builtinId="9" hidden="1"/>
    <cellStyle name="Besuchter Link" xfId="1140" builtinId="9" hidden="1"/>
    <cellStyle name="Besuchter Link" xfId="1142" builtinId="9" hidden="1"/>
    <cellStyle name="Besuchter Link" xfId="1144" builtinId="9" hidden="1"/>
    <cellStyle name="Besuchter Link" xfId="1146" builtinId="9" hidden="1"/>
    <cellStyle name="Besuchter Link" xfId="1148" builtinId="9" hidden="1"/>
    <cellStyle name="Besuchter Link" xfId="1150" builtinId="9" hidden="1"/>
    <cellStyle name="Besuchter Link" xfId="1152" builtinId="9" hidden="1"/>
    <cellStyle name="Besuchter Link" xfId="1154" builtinId="9" hidden="1"/>
    <cellStyle name="Besuchter Link" xfId="1156" builtinId="9" hidden="1"/>
    <cellStyle name="Besuchter Link" xfId="1158" builtinId="9" hidden="1"/>
    <cellStyle name="Besuchter Link" xfId="1160" builtinId="9" hidden="1"/>
    <cellStyle name="Besuchter Link" xfId="1162" builtinId="9" hidden="1"/>
    <cellStyle name="Besuchter Link" xfId="1164" builtinId="9" hidden="1"/>
    <cellStyle name="Besuchter Link" xfId="1166" builtinId="9" hidden="1"/>
    <cellStyle name="Besuchter Link" xfId="1168" builtinId="9" hidden="1"/>
    <cellStyle name="Besuchter Link" xfId="1170" builtinId="9" hidden="1"/>
    <cellStyle name="Besuchter Link" xfId="1172" builtinId="9" hidden="1"/>
    <cellStyle name="Besuchter Link" xfId="1174" builtinId="9" hidden="1"/>
    <cellStyle name="Besuchter Link" xfId="1176" builtinId="9" hidden="1"/>
    <cellStyle name="Besuchter Link" xfId="1178" builtinId="9" hidden="1"/>
    <cellStyle name="Besuchter Link" xfId="1180" builtinId="9" hidden="1"/>
    <cellStyle name="Besuchter Link" xfId="1182" builtinId="9" hidden="1"/>
    <cellStyle name="Besuchter Link" xfId="1184" builtinId="9" hidden="1"/>
    <cellStyle name="Besuchter Link" xfId="1186" builtinId="9" hidden="1"/>
    <cellStyle name="Besuchter Link" xfId="1188" builtinId="9" hidden="1"/>
    <cellStyle name="Besuchter Link" xfId="1190" builtinId="9" hidden="1"/>
    <cellStyle name="Besuchter Link" xfId="1192" builtinId="9" hidden="1"/>
    <cellStyle name="Besuchter Link" xfId="1194" builtinId="9" hidden="1"/>
    <cellStyle name="Besuchter Link" xfId="1196" builtinId="9" hidden="1"/>
    <cellStyle name="Besuchter Link" xfId="1198" builtinId="9" hidden="1"/>
    <cellStyle name="Besuchter Link" xfId="1200" builtinId="9" hidden="1"/>
    <cellStyle name="Besuchter Link" xfId="1202" builtinId="9" hidden="1"/>
    <cellStyle name="Besuchter Link" xfId="1204" builtinId="9" hidden="1"/>
    <cellStyle name="Besuchter Link" xfId="1206" builtinId="9" hidden="1"/>
    <cellStyle name="Besuchter Link" xfId="1208" builtinId="9" hidden="1"/>
    <cellStyle name="Besuchter Link" xfId="1210" builtinId="9" hidden="1"/>
    <cellStyle name="Besuchter Link" xfId="1212" builtinId="9" hidden="1"/>
    <cellStyle name="Besuchter Link" xfId="1214" builtinId="9" hidden="1"/>
    <cellStyle name="Besuchter Link" xfId="1216" builtinId="9" hidden="1"/>
    <cellStyle name="Besuchter Link" xfId="1218" builtinId="9" hidden="1"/>
    <cellStyle name="Besuchter Link" xfId="1220" builtinId="9" hidden="1"/>
    <cellStyle name="Besuchter Link" xfId="1222" builtinId="9" hidden="1"/>
    <cellStyle name="Besuchter Link" xfId="1224" builtinId="9" hidden="1"/>
    <cellStyle name="Besuchter Link" xfId="1226" builtinId="9" hidden="1"/>
    <cellStyle name="Besuchter Link" xfId="1228" builtinId="9" hidden="1"/>
    <cellStyle name="Besuchter Link" xfId="1230" builtinId="9" hidden="1"/>
    <cellStyle name="Besuchter Link" xfId="1232" builtinId="9" hidden="1"/>
    <cellStyle name="Besuchter Link" xfId="1234" builtinId="9" hidden="1"/>
    <cellStyle name="Besuchter Link" xfId="1236" builtinId="9" hidden="1"/>
    <cellStyle name="Besuchter Link" xfId="1238" builtinId="9" hidden="1"/>
    <cellStyle name="Besuchter Link" xfId="1240" builtinId="9" hidden="1"/>
    <cellStyle name="Besuchter Link" xfId="1242" builtinId="9" hidden="1"/>
    <cellStyle name="Besuchter Link" xfId="1244" builtinId="9" hidden="1"/>
    <cellStyle name="Besuchter Link" xfId="1246" builtinId="9" hidden="1"/>
    <cellStyle name="Besuchter Link" xfId="1248" builtinId="9" hidden="1"/>
    <cellStyle name="Besuchter Link" xfId="1250" builtinId="9" hidden="1"/>
    <cellStyle name="Besuchter Link" xfId="1252" builtinId="9" hidden="1"/>
    <cellStyle name="Besuchter Link" xfId="1254" builtinId="9" hidden="1"/>
    <cellStyle name="Besuchter Link" xfId="1256" builtinId="9" hidden="1"/>
    <cellStyle name="Besuchter Link" xfId="1258" builtinId="9" hidden="1"/>
    <cellStyle name="Besuchter Link" xfId="1260" builtinId="9" hidden="1"/>
    <cellStyle name="Besuchter Link" xfId="1262" builtinId="9" hidden="1"/>
    <cellStyle name="Besuchter Link" xfId="1264" builtinId="9" hidden="1"/>
    <cellStyle name="Besuchter Link" xfId="1266" builtinId="9" hidden="1"/>
    <cellStyle name="Besuchter Link" xfId="1268" builtinId="9" hidden="1"/>
    <cellStyle name="Besuchter Link" xfId="1270" builtinId="9" hidden="1"/>
    <cellStyle name="Besuchter Link" xfId="1272" builtinId="9" hidden="1"/>
    <cellStyle name="Besuchter Link" xfId="1274" builtinId="9" hidden="1"/>
    <cellStyle name="Besuchter Link" xfId="1276" builtinId="9" hidden="1"/>
    <cellStyle name="Besuchter Link" xfId="1278" builtinId="9" hidden="1"/>
    <cellStyle name="Besuchter Link" xfId="1280" builtinId="9" hidden="1"/>
    <cellStyle name="Besuchter Link" xfId="1282" builtinId="9" hidden="1"/>
    <cellStyle name="Besuchter Link" xfId="1284" builtinId="9" hidden="1"/>
    <cellStyle name="Besuchter Link" xfId="1286" builtinId="9" hidden="1"/>
    <cellStyle name="Besuchter Link" xfId="1288" builtinId="9" hidden="1"/>
    <cellStyle name="Besuchter Link" xfId="1290" builtinId="9" hidden="1"/>
    <cellStyle name="Besuchter Link" xfId="1292" builtinId="9" hidden="1"/>
    <cellStyle name="Besuchter Link" xfId="1294" builtinId="9" hidden="1"/>
    <cellStyle name="Besuchter Link" xfId="1296" builtinId="9" hidden="1"/>
    <cellStyle name="Besuchter Link" xfId="1298" builtinId="9" hidden="1"/>
    <cellStyle name="Besuchter Link" xfId="1300" builtinId="9" hidden="1"/>
    <cellStyle name="Besuchter Link" xfId="1302" builtinId="9" hidden="1"/>
    <cellStyle name="Besuchter Link" xfId="1304" builtinId="9" hidden="1"/>
    <cellStyle name="Besuchter Link" xfId="1306" builtinId="9" hidden="1"/>
    <cellStyle name="Besuchter Link" xfId="1308" builtinId="9" hidden="1"/>
    <cellStyle name="Besuchter Link" xfId="1310" builtinId="9" hidden="1"/>
    <cellStyle name="Besuchter Link" xfId="1312" builtinId="9" hidden="1"/>
    <cellStyle name="Besuchter Link" xfId="1314" builtinId="9" hidden="1"/>
    <cellStyle name="Besuchter Link" xfId="1316" builtinId="9" hidden="1"/>
    <cellStyle name="Besuchter Link" xfId="1318" builtinId="9" hidden="1"/>
    <cellStyle name="Besuchter Link" xfId="1320" builtinId="9" hidden="1"/>
    <cellStyle name="Besuchter Link" xfId="1322" builtinId="9" hidden="1"/>
    <cellStyle name="Besuchter Link" xfId="1324" builtinId="9" hidden="1"/>
    <cellStyle name="Besuchter Link" xfId="1326" builtinId="9" hidden="1"/>
    <cellStyle name="Besuchter Link" xfId="1328" builtinId="9" hidden="1"/>
    <cellStyle name="Besuchter Link" xfId="1330" builtinId="9" hidden="1"/>
    <cellStyle name="Besuchter Link" xfId="1332" builtinId="9" hidden="1"/>
    <cellStyle name="Besuchter Link" xfId="1334" builtinId="9" hidden="1"/>
    <cellStyle name="Besuchter Link" xfId="1336" builtinId="9" hidden="1"/>
    <cellStyle name="Besuchter Link" xfId="1338" builtinId="9" hidden="1"/>
    <cellStyle name="Besuchter Link" xfId="1340" builtinId="9" hidden="1"/>
    <cellStyle name="Besuchter Link" xfId="1342" builtinId="9" hidden="1"/>
    <cellStyle name="Besuchter Link" xfId="1344" builtinId="9" hidden="1"/>
    <cellStyle name="Besuchter Link" xfId="1346" builtinId="9" hidden="1"/>
    <cellStyle name="Besuchter Link" xfId="1348" builtinId="9" hidden="1"/>
    <cellStyle name="Besuchter Link" xfId="1350" builtinId="9" hidden="1"/>
    <cellStyle name="Besuchter Link" xfId="1352" builtinId="9" hidden="1"/>
    <cellStyle name="Besuchter Link" xfId="1354" builtinId="9" hidden="1"/>
    <cellStyle name="Besuchter Link" xfId="1356" builtinId="9" hidden="1"/>
    <cellStyle name="Besuchter Link" xfId="1358" builtinId="9" hidden="1"/>
    <cellStyle name="Besuchter Link" xfId="1360" builtinId="9" hidden="1"/>
    <cellStyle name="Besuchter Link" xfId="1362" builtinId="9" hidden="1"/>
    <cellStyle name="Besuchter Link" xfId="1364" builtinId="9" hidden="1"/>
    <cellStyle name="Besuchter Link" xfId="1366" builtinId="9" hidden="1"/>
    <cellStyle name="Besuchter Link" xfId="1368" builtinId="9" hidden="1"/>
    <cellStyle name="Besuchter Link" xfId="1370" builtinId="9" hidden="1"/>
    <cellStyle name="Besuchter Link" xfId="1372" builtinId="9" hidden="1"/>
    <cellStyle name="Besuchter Link" xfId="1374" builtinId="9" hidden="1"/>
    <cellStyle name="Besuchter Link" xfId="1376" builtinId="9" hidden="1"/>
    <cellStyle name="Besuchter Link" xfId="1378" builtinId="9" hidden="1"/>
    <cellStyle name="Besuchter Link" xfId="1380" builtinId="9" hidden="1"/>
    <cellStyle name="Besuchter Link" xfId="1382" builtinId="9" hidden="1"/>
    <cellStyle name="Besuchter Link" xfId="1384" builtinId="9" hidden="1"/>
    <cellStyle name="Besuchter Link" xfId="1386" builtinId="9" hidden="1"/>
    <cellStyle name="Besuchter Link" xfId="1388" builtinId="9" hidden="1"/>
    <cellStyle name="Besuchter Link" xfId="1390" builtinId="9" hidden="1"/>
    <cellStyle name="Besuchter Link" xfId="1392" builtinId="9" hidden="1"/>
    <cellStyle name="Besuchter Link" xfId="1394" builtinId="9" hidden="1"/>
    <cellStyle name="Besuchter Link" xfId="1396" builtinId="9" hidden="1"/>
    <cellStyle name="Besuchter Link" xfId="1398" builtinId="9" hidden="1"/>
    <cellStyle name="Besuchter Link" xfId="1400" builtinId="9" hidden="1"/>
    <cellStyle name="Besuchter Link" xfId="1402" builtinId="9" hidden="1"/>
    <cellStyle name="Besuchter Link" xfId="1404" builtinId="9" hidden="1"/>
    <cellStyle name="Besuchter Link" xfId="1406" builtinId="9" hidden="1"/>
    <cellStyle name="Besuchter Link" xfId="1408" builtinId="9" hidden="1"/>
    <cellStyle name="Besuchter Link" xfId="1410" builtinId="9" hidden="1"/>
    <cellStyle name="Besuchter Link" xfId="1412" builtinId="9" hidden="1"/>
    <cellStyle name="Besuchter Link" xfId="1414" builtinId="9" hidden="1"/>
    <cellStyle name="Besuchter Link" xfId="1416" builtinId="9" hidden="1"/>
    <cellStyle name="Besuchter Link" xfId="1418" builtinId="9" hidden="1"/>
    <cellStyle name="Besuchter Link" xfId="1420" builtinId="9" hidden="1"/>
    <cellStyle name="Besuchter Link" xfId="1422" builtinId="9" hidden="1"/>
    <cellStyle name="Besuchter Link" xfId="1424" builtinId="9" hidden="1"/>
    <cellStyle name="Besuchter Link" xfId="1426" builtinId="9" hidden="1"/>
    <cellStyle name="Besuchter Link" xfId="1428" builtinId="9" hidden="1"/>
    <cellStyle name="Besuchter Link" xfId="1430" builtinId="9" hidden="1"/>
    <cellStyle name="Besuchter Link" xfId="1432" builtinId="9" hidden="1"/>
    <cellStyle name="Besuchter Link" xfId="1434" builtinId="9" hidden="1"/>
    <cellStyle name="Besuchter Link" xfId="1436" builtinId="9" hidden="1"/>
    <cellStyle name="Besuchter Link" xfId="1438" builtinId="9" hidden="1"/>
    <cellStyle name="Besuchter Link" xfId="1440" builtinId="9" hidden="1"/>
    <cellStyle name="Besuchter Link" xfId="1442" builtinId="9" hidden="1"/>
    <cellStyle name="Besuchter Link" xfId="1444" builtinId="9" hidden="1"/>
    <cellStyle name="Besuchter Link" xfId="1446" builtinId="9" hidden="1"/>
    <cellStyle name="Besuchter Link" xfId="1448" builtinId="9" hidden="1"/>
    <cellStyle name="Besuchter Link" xfId="1450" builtinId="9" hidden="1"/>
    <cellStyle name="Besuchter Link" xfId="1452" builtinId="9" hidden="1"/>
    <cellStyle name="Besuchter Link" xfId="1454" builtinId="9" hidden="1"/>
    <cellStyle name="Besuchter Link" xfId="1456" builtinId="9" hidden="1"/>
    <cellStyle name="Besuchter Link" xfId="1458" builtinId="9" hidden="1"/>
    <cellStyle name="Besuchter Link" xfId="1460" builtinId="9" hidden="1"/>
    <cellStyle name="Besuchter Link" xfId="1462" builtinId="9" hidden="1"/>
    <cellStyle name="Besuchter Link" xfId="1464" builtinId="9" hidden="1"/>
    <cellStyle name="Besuchter Link" xfId="1466" builtinId="9" hidden="1"/>
    <cellStyle name="Besuchter Link" xfId="1468" builtinId="9" hidden="1"/>
    <cellStyle name="Besuchter Link" xfId="1470" builtinId="9" hidden="1"/>
    <cellStyle name="Besuchter Link" xfId="1472" builtinId="9" hidden="1"/>
    <cellStyle name="Besuchter Link" xfId="1474" builtinId="9" hidden="1"/>
    <cellStyle name="Besuchter Link" xfId="1476" builtinId="9" hidden="1"/>
    <cellStyle name="Besuchter Link" xfId="1478" builtinId="9" hidden="1"/>
    <cellStyle name="Besuchter Link" xfId="1480" builtinId="9" hidden="1"/>
    <cellStyle name="Besuchter Link" xfId="1482" builtinId="9" hidden="1"/>
    <cellStyle name="Besuchter Link" xfId="1484" builtinId="9" hidden="1"/>
    <cellStyle name="Besuchter Link" xfId="1486" builtinId="9" hidden="1"/>
    <cellStyle name="Besuchter Link" xfId="1488" builtinId="9" hidden="1"/>
    <cellStyle name="Besuchter Link" xfId="1490" builtinId="9" hidden="1"/>
    <cellStyle name="Besuchter Link" xfId="1492" builtinId="9" hidden="1"/>
    <cellStyle name="Besuchter Link" xfId="1494" builtinId="9" hidden="1"/>
    <cellStyle name="Besuchter Link" xfId="1496" builtinId="9" hidden="1"/>
    <cellStyle name="Besuchter Link" xfId="1498" builtinId="9" hidden="1"/>
    <cellStyle name="Besuchter Link" xfId="1500" builtinId="9" hidden="1"/>
    <cellStyle name="Besuchter Link" xfId="1502" builtinId="9" hidden="1"/>
    <cellStyle name="Besuchter Link" xfId="1504" builtinId="9" hidden="1"/>
    <cellStyle name="Besuchter Link" xfId="1506" builtinId="9" hidden="1"/>
    <cellStyle name="Besuchter Link" xfId="1508" builtinId="9" hidden="1"/>
    <cellStyle name="Besuchter Link" xfId="1510" builtinId="9" hidden="1"/>
    <cellStyle name="Besuchter Link" xfId="151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Link" xfId="603" builtinId="8" hidden="1"/>
    <cellStyle name="Link" xfId="605" builtinId="8" hidden="1"/>
    <cellStyle name="Link" xfId="607" builtinId="8" hidden="1"/>
    <cellStyle name="Link" xfId="609" builtinId="8" hidden="1"/>
    <cellStyle name="Link" xfId="611" builtinId="8" hidden="1"/>
    <cellStyle name="Link" xfId="613" builtinId="8" hidden="1"/>
    <cellStyle name="Link" xfId="615" builtinId="8" hidden="1"/>
    <cellStyle name="Link" xfId="617" builtinId="8" hidden="1"/>
    <cellStyle name="Link" xfId="619" builtinId="8" hidden="1"/>
    <cellStyle name="Link" xfId="621" builtinId="8" hidden="1"/>
    <cellStyle name="Link" xfId="623" builtinId="8" hidden="1"/>
    <cellStyle name="Link" xfId="625" builtinId="8" hidden="1"/>
    <cellStyle name="Link" xfId="627" builtinId="8" hidden="1"/>
    <cellStyle name="Link" xfId="629" builtinId="8" hidden="1"/>
    <cellStyle name="Link" xfId="631" builtinId="8" hidden="1"/>
    <cellStyle name="Link" xfId="633" builtinId="8" hidden="1"/>
    <cellStyle name="Link" xfId="635" builtinId="8" hidden="1"/>
    <cellStyle name="Link" xfId="637" builtinId="8" hidden="1"/>
    <cellStyle name="Link" xfId="639" builtinId="8" hidden="1"/>
    <cellStyle name="Link" xfId="641" builtinId="8" hidden="1"/>
    <cellStyle name="Link" xfId="643" builtinId="8" hidden="1"/>
    <cellStyle name="Link" xfId="645" builtinId="8" hidden="1"/>
    <cellStyle name="Link" xfId="647" builtinId="8" hidden="1"/>
    <cellStyle name="Link" xfId="649" builtinId="8" hidden="1"/>
    <cellStyle name="Link" xfId="651" builtinId="8" hidden="1"/>
    <cellStyle name="Link" xfId="653" builtinId="8" hidden="1"/>
    <cellStyle name="Link" xfId="655" builtinId="8" hidden="1"/>
    <cellStyle name="Link" xfId="657" builtinId="8" hidden="1"/>
    <cellStyle name="Link" xfId="659" builtinId="8" hidden="1"/>
    <cellStyle name="Link" xfId="661" builtinId="8" hidden="1"/>
    <cellStyle name="Link" xfId="663" builtinId="8" hidden="1"/>
    <cellStyle name="Link" xfId="665" builtinId="8" hidden="1"/>
    <cellStyle name="Link" xfId="667" builtinId="8" hidden="1"/>
    <cellStyle name="Link" xfId="669" builtinId="8" hidden="1"/>
    <cellStyle name="Link" xfId="671" builtinId="8" hidden="1"/>
    <cellStyle name="Link" xfId="673" builtinId="8" hidden="1"/>
    <cellStyle name="Link" xfId="675" builtinId="8" hidden="1"/>
    <cellStyle name="Link" xfId="677" builtinId="8" hidden="1"/>
    <cellStyle name="Link" xfId="679" builtinId="8" hidden="1"/>
    <cellStyle name="Link" xfId="681" builtinId="8" hidden="1"/>
    <cellStyle name="Link" xfId="683" builtinId="8" hidden="1"/>
    <cellStyle name="Link" xfId="685" builtinId="8" hidden="1"/>
    <cellStyle name="Link" xfId="687" builtinId="8" hidden="1"/>
    <cellStyle name="Link" xfId="689" builtinId="8" hidden="1"/>
    <cellStyle name="Link" xfId="691" builtinId="8" hidden="1"/>
    <cellStyle name="Link" xfId="693" builtinId="8" hidden="1"/>
    <cellStyle name="Link" xfId="695" builtinId="8" hidden="1"/>
    <cellStyle name="Link" xfId="697" builtinId="8" hidden="1"/>
    <cellStyle name="Link" xfId="699" builtinId="8" hidden="1"/>
    <cellStyle name="Link" xfId="701" builtinId="8" hidden="1"/>
    <cellStyle name="Link" xfId="703" builtinId="8" hidden="1"/>
    <cellStyle name="Link" xfId="705" builtinId="8" hidden="1"/>
    <cellStyle name="Link" xfId="707" builtinId="8" hidden="1"/>
    <cellStyle name="Link" xfId="709" builtinId="8" hidden="1"/>
    <cellStyle name="Link" xfId="711" builtinId="8" hidden="1"/>
    <cellStyle name="Link" xfId="713" builtinId="8" hidden="1"/>
    <cellStyle name="Link" xfId="715" builtinId="8" hidden="1"/>
    <cellStyle name="Link" xfId="717" builtinId="8" hidden="1"/>
    <cellStyle name="Link" xfId="719" builtinId="8" hidden="1"/>
    <cellStyle name="Link" xfId="721" builtinId="8" hidden="1"/>
    <cellStyle name="Link" xfId="723" builtinId="8" hidden="1"/>
    <cellStyle name="Link" xfId="725" builtinId="8" hidden="1"/>
    <cellStyle name="Link" xfId="727" builtinId="8" hidden="1"/>
    <cellStyle name="Link" xfId="729" builtinId="8" hidden="1"/>
    <cellStyle name="Link" xfId="731" builtinId="8" hidden="1"/>
    <cellStyle name="Link" xfId="733" builtinId="8" hidden="1"/>
    <cellStyle name="Link" xfId="735" builtinId="8" hidden="1"/>
    <cellStyle name="Link" xfId="737" builtinId="8" hidden="1"/>
    <cellStyle name="Link" xfId="739" builtinId="8" hidden="1"/>
    <cellStyle name="Link" xfId="741" builtinId="8" hidden="1"/>
    <cellStyle name="Link" xfId="743" builtinId="8" hidden="1"/>
    <cellStyle name="Link" xfId="745" builtinId="8" hidden="1"/>
    <cellStyle name="Link" xfId="747" builtinId="8" hidden="1"/>
    <cellStyle name="Link" xfId="749" builtinId="8" hidden="1"/>
    <cellStyle name="Link" xfId="751" builtinId="8" hidden="1"/>
    <cellStyle name="Link" xfId="753" builtinId="8" hidden="1"/>
    <cellStyle name="Link" xfId="755" builtinId="8" hidden="1"/>
    <cellStyle name="Link" xfId="757" builtinId="8" hidden="1"/>
    <cellStyle name="Link" xfId="759" builtinId="8" hidden="1"/>
    <cellStyle name="Link" xfId="761" builtinId="8" hidden="1"/>
    <cellStyle name="Link" xfId="763" builtinId="8" hidden="1"/>
    <cellStyle name="Link" xfId="765" builtinId="8" hidden="1"/>
    <cellStyle name="Link" xfId="767" builtinId="8" hidden="1"/>
    <cellStyle name="Link" xfId="769" builtinId="8" hidden="1"/>
    <cellStyle name="Link" xfId="771" builtinId="8" hidden="1"/>
    <cellStyle name="Link" xfId="773" builtinId="8" hidden="1"/>
    <cellStyle name="Link" xfId="775" builtinId="8" hidden="1"/>
    <cellStyle name="Link" xfId="777" builtinId="8" hidden="1"/>
    <cellStyle name="Link" xfId="779" builtinId="8" hidden="1"/>
    <cellStyle name="Link" xfId="781" builtinId="8" hidden="1"/>
    <cellStyle name="Link" xfId="783" builtinId="8" hidden="1"/>
    <cellStyle name="Link" xfId="785" builtinId="8" hidden="1"/>
    <cellStyle name="Link" xfId="787" builtinId="8" hidden="1"/>
    <cellStyle name="Link" xfId="789" builtinId="8" hidden="1"/>
    <cellStyle name="Link" xfId="791" builtinId="8" hidden="1"/>
    <cellStyle name="Link" xfId="793" builtinId="8" hidden="1"/>
    <cellStyle name="Link" xfId="795" builtinId="8" hidden="1"/>
    <cellStyle name="Link" xfId="797" builtinId="8" hidden="1"/>
    <cellStyle name="Link" xfId="799" builtinId="8" hidden="1"/>
    <cellStyle name="Link" xfId="801" builtinId="8" hidden="1"/>
    <cellStyle name="Link" xfId="803" builtinId="8" hidden="1"/>
    <cellStyle name="Link" xfId="805" builtinId="8" hidden="1"/>
    <cellStyle name="Link" xfId="807" builtinId="8" hidden="1"/>
    <cellStyle name="Link" xfId="809" builtinId="8" hidden="1"/>
    <cellStyle name="Link" xfId="811" builtinId="8" hidden="1"/>
    <cellStyle name="Link" xfId="813" builtinId="8" hidden="1"/>
    <cellStyle name="Link" xfId="815" builtinId="8" hidden="1"/>
    <cellStyle name="Link" xfId="817" builtinId="8" hidden="1"/>
    <cellStyle name="Link" xfId="819" builtinId="8" hidden="1"/>
    <cellStyle name="Link" xfId="821" builtinId="8" hidden="1"/>
    <cellStyle name="Link" xfId="823" builtinId="8" hidden="1"/>
    <cellStyle name="Link" xfId="825" builtinId="8" hidden="1"/>
    <cellStyle name="Link" xfId="827" builtinId="8" hidden="1"/>
    <cellStyle name="Link" xfId="829" builtinId="8" hidden="1"/>
    <cellStyle name="Link" xfId="831" builtinId="8" hidden="1"/>
    <cellStyle name="Link" xfId="833" builtinId="8" hidden="1"/>
    <cellStyle name="Link" xfId="835" builtinId="8" hidden="1"/>
    <cellStyle name="Link" xfId="837" builtinId="8" hidden="1"/>
    <cellStyle name="Link" xfId="839" builtinId="8" hidden="1"/>
    <cellStyle name="Link" xfId="841" builtinId="8" hidden="1"/>
    <cellStyle name="Link" xfId="843" builtinId="8" hidden="1"/>
    <cellStyle name="Link" xfId="845" builtinId="8" hidden="1"/>
    <cellStyle name="Link" xfId="847" builtinId="8" hidden="1"/>
    <cellStyle name="Link" xfId="849" builtinId="8" hidden="1"/>
    <cellStyle name="Link" xfId="851" builtinId="8" hidden="1"/>
    <cellStyle name="Link" xfId="853" builtinId="8" hidden="1"/>
    <cellStyle name="Link" xfId="855" builtinId="8" hidden="1"/>
    <cellStyle name="Link" xfId="857" builtinId="8" hidden="1"/>
    <cellStyle name="Link" xfId="859" builtinId="8" hidden="1"/>
    <cellStyle name="Link" xfId="861" builtinId="8" hidden="1"/>
    <cellStyle name="Link" xfId="863" builtinId="8" hidden="1"/>
    <cellStyle name="Link" xfId="865" builtinId="8" hidden="1"/>
    <cellStyle name="Link" xfId="867" builtinId="8" hidden="1"/>
    <cellStyle name="Link" xfId="869" builtinId="8" hidden="1"/>
    <cellStyle name="Link" xfId="871" builtinId="8" hidden="1"/>
    <cellStyle name="Link" xfId="873" builtinId="8" hidden="1"/>
    <cellStyle name="Link" xfId="875" builtinId="8" hidden="1"/>
    <cellStyle name="Link" xfId="877" builtinId="8" hidden="1"/>
    <cellStyle name="Link" xfId="879" builtinId="8" hidden="1"/>
    <cellStyle name="Link" xfId="881" builtinId="8" hidden="1"/>
    <cellStyle name="Link" xfId="883" builtinId="8" hidden="1"/>
    <cellStyle name="Link" xfId="885" builtinId="8" hidden="1"/>
    <cellStyle name="Link" xfId="887" builtinId="8" hidden="1"/>
    <cellStyle name="Link" xfId="889" builtinId="8" hidden="1"/>
    <cellStyle name="Link" xfId="891" builtinId="8" hidden="1"/>
    <cellStyle name="Link" xfId="893" builtinId="8" hidden="1"/>
    <cellStyle name="Link" xfId="895" builtinId="8" hidden="1"/>
    <cellStyle name="Link" xfId="897" builtinId="8" hidden="1"/>
    <cellStyle name="Link" xfId="899" builtinId="8" hidden="1"/>
    <cellStyle name="Link" xfId="901" builtinId="8" hidden="1"/>
    <cellStyle name="Link" xfId="903" builtinId="8" hidden="1"/>
    <cellStyle name="Link" xfId="905" builtinId="8" hidden="1"/>
    <cellStyle name="Link" xfId="907" builtinId="8" hidden="1"/>
    <cellStyle name="Link" xfId="909" builtinId="8" hidden="1"/>
    <cellStyle name="Link" xfId="911" builtinId="8" hidden="1"/>
    <cellStyle name="Link" xfId="913" builtinId="8" hidden="1"/>
    <cellStyle name="Link" xfId="915" builtinId="8" hidden="1"/>
    <cellStyle name="Link" xfId="917" builtinId="8" hidden="1"/>
    <cellStyle name="Link" xfId="919" builtinId="8" hidden="1"/>
    <cellStyle name="Link" xfId="921" builtinId="8" hidden="1"/>
    <cellStyle name="Link" xfId="923" builtinId="8" hidden="1"/>
    <cellStyle name="Link" xfId="925" builtinId="8" hidden="1"/>
    <cellStyle name="Link" xfId="927" builtinId="8" hidden="1"/>
    <cellStyle name="Link" xfId="929" builtinId="8" hidden="1"/>
    <cellStyle name="Link" xfId="931" builtinId="8" hidden="1"/>
    <cellStyle name="Link" xfId="933" builtinId="8" hidden="1"/>
    <cellStyle name="Link" xfId="935" builtinId="8" hidden="1"/>
    <cellStyle name="Link" xfId="937" builtinId="8" hidden="1"/>
    <cellStyle name="Link" xfId="939" builtinId="8" hidden="1"/>
    <cellStyle name="Link" xfId="941" builtinId="8" hidden="1"/>
    <cellStyle name="Link" xfId="943" builtinId="8" hidden="1"/>
    <cellStyle name="Link" xfId="945" builtinId="8" hidden="1"/>
    <cellStyle name="Link" xfId="947" builtinId="8" hidden="1"/>
    <cellStyle name="Link" xfId="949" builtinId="8" hidden="1"/>
    <cellStyle name="Link" xfId="951" builtinId="8" hidden="1"/>
    <cellStyle name="Link" xfId="953" builtinId="8" hidden="1"/>
    <cellStyle name="Link" xfId="955" builtinId="8" hidden="1"/>
    <cellStyle name="Link" xfId="957" builtinId="8" hidden="1"/>
    <cellStyle name="Link" xfId="959" builtinId="8" hidden="1"/>
    <cellStyle name="Link" xfId="961" builtinId="8" hidden="1"/>
    <cellStyle name="Link" xfId="963" builtinId="8" hidden="1"/>
    <cellStyle name="Link" xfId="965" builtinId="8" hidden="1"/>
    <cellStyle name="Link" xfId="967" builtinId="8" hidden="1"/>
    <cellStyle name="Link" xfId="969" builtinId="8" hidden="1"/>
    <cellStyle name="Link" xfId="971" builtinId="8" hidden="1"/>
    <cellStyle name="Link" xfId="973" builtinId="8" hidden="1"/>
    <cellStyle name="Link" xfId="975" builtinId="8" hidden="1"/>
    <cellStyle name="Link" xfId="977" builtinId="8" hidden="1"/>
    <cellStyle name="Link" xfId="979" builtinId="8" hidden="1"/>
    <cellStyle name="Link" xfId="981" builtinId="8" hidden="1"/>
    <cellStyle name="Link" xfId="983" builtinId="8" hidden="1"/>
    <cellStyle name="Link" xfId="985" builtinId="8" hidden="1"/>
    <cellStyle name="Link" xfId="987" builtinId="8" hidden="1"/>
    <cellStyle name="Link" xfId="989" builtinId="8" hidden="1"/>
    <cellStyle name="Link" xfId="991" builtinId="8" hidden="1"/>
    <cellStyle name="Link" xfId="993" builtinId="8" hidden="1"/>
    <cellStyle name="Link" xfId="995" builtinId="8" hidden="1"/>
    <cellStyle name="Link" xfId="997" builtinId="8" hidden="1"/>
    <cellStyle name="Link" xfId="999" builtinId="8" hidden="1"/>
    <cellStyle name="Link" xfId="1001" builtinId="8" hidden="1"/>
    <cellStyle name="Link" xfId="1003" builtinId="8" hidden="1"/>
    <cellStyle name="Link" xfId="1005" builtinId="8" hidden="1"/>
    <cellStyle name="Link" xfId="1007" builtinId="8" hidden="1"/>
    <cellStyle name="Link" xfId="1009" builtinId="8" hidden="1"/>
    <cellStyle name="Link" xfId="1011" builtinId="8" hidden="1"/>
    <cellStyle name="Link" xfId="1013" builtinId="8" hidden="1"/>
    <cellStyle name="Link" xfId="1015" builtinId="8" hidden="1"/>
    <cellStyle name="Link" xfId="1017" builtinId="8" hidden="1"/>
    <cellStyle name="Link" xfId="1019" builtinId="8" hidden="1"/>
    <cellStyle name="Link" xfId="1021" builtinId="8" hidden="1"/>
    <cellStyle name="Link" xfId="1023" builtinId="8" hidden="1"/>
    <cellStyle name="Link" xfId="1025" builtinId="8" hidden="1"/>
    <cellStyle name="Link" xfId="1027" builtinId="8" hidden="1"/>
    <cellStyle name="Link" xfId="1029" builtinId="8" hidden="1"/>
    <cellStyle name="Link" xfId="1031" builtinId="8" hidden="1"/>
    <cellStyle name="Link" xfId="1033" builtinId="8" hidden="1"/>
    <cellStyle name="Link" xfId="1035" builtinId="8" hidden="1"/>
    <cellStyle name="Link" xfId="1037" builtinId="8" hidden="1"/>
    <cellStyle name="Link" xfId="1039" builtinId="8" hidden="1"/>
    <cellStyle name="Link" xfId="1041" builtinId="8" hidden="1"/>
    <cellStyle name="Link" xfId="1043" builtinId="8" hidden="1"/>
    <cellStyle name="Link" xfId="1045" builtinId="8" hidden="1"/>
    <cellStyle name="Link" xfId="1047" builtinId="8" hidden="1"/>
    <cellStyle name="Link" xfId="1049" builtinId="8" hidden="1"/>
    <cellStyle name="Link" xfId="1051" builtinId="8" hidden="1"/>
    <cellStyle name="Link" xfId="1053" builtinId="8" hidden="1"/>
    <cellStyle name="Link" xfId="1055" builtinId="8" hidden="1"/>
    <cellStyle name="Link" xfId="1057" builtinId="8" hidden="1"/>
    <cellStyle name="Link" xfId="1059" builtinId="8" hidden="1"/>
    <cellStyle name="Link" xfId="1061" builtinId="8" hidden="1"/>
    <cellStyle name="Link" xfId="1063" builtinId="8" hidden="1"/>
    <cellStyle name="Link" xfId="1065" builtinId="8" hidden="1"/>
    <cellStyle name="Link" xfId="1067" builtinId="8" hidden="1"/>
    <cellStyle name="Link" xfId="1069" builtinId="8" hidden="1"/>
    <cellStyle name="Link" xfId="1071" builtinId="8" hidden="1"/>
    <cellStyle name="Link" xfId="1073" builtinId="8" hidden="1"/>
    <cellStyle name="Link" xfId="1075" builtinId="8" hidden="1"/>
    <cellStyle name="Link" xfId="1077" builtinId="8" hidden="1"/>
    <cellStyle name="Link" xfId="1079" builtinId="8" hidden="1"/>
    <cellStyle name="Link" xfId="1081" builtinId="8" hidden="1"/>
    <cellStyle name="Link" xfId="1083" builtinId="8" hidden="1"/>
    <cellStyle name="Link" xfId="1085" builtinId="8" hidden="1"/>
    <cellStyle name="Link" xfId="1087" builtinId="8" hidden="1"/>
    <cellStyle name="Link" xfId="1089" builtinId="8" hidden="1"/>
    <cellStyle name="Link" xfId="1091" builtinId="8" hidden="1"/>
    <cellStyle name="Link" xfId="1093" builtinId="8" hidden="1"/>
    <cellStyle name="Link" xfId="1095" builtinId="8" hidden="1"/>
    <cellStyle name="Link" xfId="1097" builtinId="8" hidden="1"/>
    <cellStyle name="Link" xfId="1099" builtinId="8" hidden="1"/>
    <cellStyle name="Link" xfId="1101" builtinId="8" hidden="1"/>
    <cellStyle name="Link" xfId="1103" builtinId="8" hidden="1"/>
    <cellStyle name="Link" xfId="1105" builtinId="8" hidden="1"/>
    <cellStyle name="Link" xfId="1107" builtinId="8" hidden="1"/>
    <cellStyle name="Link" xfId="1109" builtinId="8" hidden="1"/>
    <cellStyle name="Link" xfId="1111" builtinId="8" hidden="1"/>
    <cellStyle name="Link" xfId="1113" builtinId="8" hidden="1"/>
    <cellStyle name="Link" xfId="1115" builtinId="8" hidden="1"/>
    <cellStyle name="Link" xfId="1117" builtinId="8" hidden="1"/>
    <cellStyle name="Link" xfId="1119" builtinId="8" hidden="1"/>
    <cellStyle name="Link" xfId="1121" builtinId="8" hidden="1"/>
    <cellStyle name="Link" xfId="1123" builtinId="8" hidden="1"/>
    <cellStyle name="Link" xfId="1125" builtinId="8" hidden="1"/>
    <cellStyle name="Link" xfId="1127" builtinId="8" hidden="1"/>
    <cellStyle name="Link" xfId="1129" builtinId="8" hidden="1"/>
    <cellStyle name="Link" xfId="1131" builtinId="8" hidden="1"/>
    <cellStyle name="Link" xfId="1133" builtinId="8" hidden="1"/>
    <cellStyle name="Link" xfId="1135" builtinId="8" hidden="1"/>
    <cellStyle name="Link" xfId="1137" builtinId="8" hidden="1"/>
    <cellStyle name="Link" xfId="1139" builtinId="8" hidden="1"/>
    <cellStyle name="Link" xfId="1141" builtinId="8" hidden="1"/>
    <cellStyle name="Link" xfId="1143" builtinId="8" hidden="1"/>
    <cellStyle name="Link" xfId="1145" builtinId="8" hidden="1"/>
    <cellStyle name="Link" xfId="1147" builtinId="8" hidden="1"/>
    <cellStyle name="Link" xfId="1149" builtinId="8" hidden="1"/>
    <cellStyle name="Link" xfId="1151" builtinId="8" hidden="1"/>
    <cellStyle name="Link" xfId="1153" builtinId="8" hidden="1"/>
    <cellStyle name="Link" xfId="1155" builtinId="8" hidden="1"/>
    <cellStyle name="Link" xfId="1157" builtinId="8" hidden="1"/>
    <cellStyle name="Link" xfId="1159" builtinId="8" hidden="1"/>
    <cellStyle name="Link" xfId="1161" builtinId="8" hidden="1"/>
    <cellStyle name="Link" xfId="1163" builtinId="8" hidden="1"/>
    <cellStyle name="Link" xfId="1165" builtinId="8" hidden="1"/>
    <cellStyle name="Link" xfId="1167" builtinId="8" hidden="1"/>
    <cellStyle name="Link" xfId="1169" builtinId="8" hidden="1"/>
    <cellStyle name="Link" xfId="1171" builtinId="8" hidden="1"/>
    <cellStyle name="Link" xfId="1173" builtinId="8" hidden="1"/>
    <cellStyle name="Link" xfId="1175" builtinId="8" hidden="1"/>
    <cellStyle name="Link" xfId="1177" builtinId="8" hidden="1"/>
    <cellStyle name="Link" xfId="1179" builtinId="8" hidden="1"/>
    <cellStyle name="Link" xfId="1181" builtinId="8" hidden="1"/>
    <cellStyle name="Link" xfId="1183" builtinId="8" hidden="1"/>
    <cellStyle name="Link" xfId="1185" builtinId="8" hidden="1"/>
    <cellStyle name="Link" xfId="1187" builtinId="8" hidden="1"/>
    <cellStyle name="Link" xfId="1189" builtinId="8" hidden="1"/>
    <cellStyle name="Link" xfId="1191" builtinId="8" hidden="1"/>
    <cellStyle name="Link" xfId="1193" builtinId="8" hidden="1"/>
    <cellStyle name="Link" xfId="1195" builtinId="8" hidden="1"/>
    <cellStyle name="Link" xfId="1197" builtinId="8" hidden="1"/>
    <cellStyle name="Link" xfId="1199" builtinId="8" hidden="1"/>
    <cellStyle name="Link" xfId="1201" builtinId="8" hidden="1"/>
    <cellStyle name="Link" xfId="1203" builtinId="8" hidden="1"/>
    <cellStyle name="Link" xfId="1205" builtinId="8" hidden="1"/>
    <cellStyle name="Link" xfId="1207" builtinId="8" hidden="1"/>
    <cellStyle name="Link" xfId="1209" builtinId="8" hidden="1"/>
    <cellStyle name="Link" xfId="1211" builtinId="8" hidden="1"/>
    <cellStyle name="Link" xfId="1213" builtinId="8" hidden="1"/>
    <cellStyle name="Link" xfId="1215" builtinId="8" hidden="1"/>
    <cellStyle name="Link" xfId="1217" builtinId="8" hidden="1"/>
    <cellStyle name="Link" xfId="1219" builtinId="8" hidden="1"/>
    <cellStyle name="Link" xfId="1221" builtinId="8" hidden="1"/>
    <cellStyle name="Link" xfId="1223" builtinId="8" hidden="1"/>
    <cellStyle name="Link" xfId="1225" builtinId="8" hidden="1"/>
    <cellStyle name="Link" xfId="1227" builtinId="8" hidden="1"/>
    <cellStyle name="Link" xfId="1229" builtinId="8" hidden="1"/>
    <cellStyle name="Link" xfId="1231" builtinId="8" hidden="1"/>
    <cellStyle name="Link" xfId="1233" builtinId="8" hidden="1"/>
    <cellStyle name="Link" xfId="1235" builtinId="8" hidden="1"/>
    <cellStyle name="Link" xfId="1237" builtinId="8" hidden="1"/>
    <cellStyle name="Link" xfId="1239" builtinId="8" hidden="1"/>
    <cellStyle name="Link" xfId="1241" builtinId="8" hidden="1"/>
    <cellStyle name="Link" xfId="1243" builtinId="8" hidden="1"/>
    <cellStyle name="Link" xfId="1245" builtinId="8" hidden="1"/>
    <cellStyle name="Link" xfId="1247" builtinId="8" hidden="1"/>
    <cellStyle name="Link" xfId="1249" builtinId="8" hidden="1"/>
    <cellStyle name="Link" xfId="1251" builtinId="8" hidden="1"/>
    <cellStyle name="Link" xfId="1253" builtinId="8" hidden="1"/>
    <cellStyle name="Link" xfId="1255" builtinId="8" hidden="1"/>
    <cellStyle name="Link" xfId="1257" builtinId="8" hidden="1"/>
    <cellStyle name="Link" xfId="1259" builtinId="8" hidden="1"/>
    <cellStyle name="Link" xfId="1261" builtinId="8" hidden="1"/>
    <cellStyle name="Link" xfId="1263" builtinId="8" hidden="1"/>
    <cellStyle name="Link" xfId="1265" builtinId="8" hidden="1"/>
    <cellStyle name="Link" xfId="1267" builtinId="8" hidden="1"/>
    <cellStyle name="Link" xfId="1269" builtinId="8" hidden="1"/>
    <cellStyle name="Link" xfId="1271" builtinId="8" hidden="1"/>
    <cellStyle name="Link" xfId="1273" builtinId="8" hidden="1"/>
    <cellStyle name="Link" xfId="1275" builtinId="8" hidden="1"/>
    <cellStyle name="Link" xfId="1277" builtinId="8" hidden="1"/>
    <cellStyle name="Link" xfId="1279" builtinId="8" hidden="1"/>
    <cellStyle name="Link" xfId="1281" builtinId="8" hidden="1"/>
    <cellStyle name="Link" xfId="1283" builtinId="8" hidden="1"/>
    <cellStyle name="Link" xfId="1285" builtinId="8" hidden="1"/>
    <cellStyle name="Link" xfId="1287" builtinId="8" hidden="1"/>
    <cellStyle name="Link" xfId="1289" builtinId="8" hidden="1"/>
    <cellStyle name="Link" xfId="1291" builtinId="8" hidden="1"/>
    <cellStyle name="Link" xfId="1293" builtinId="8" hidden="1"/>
    <cellStyle name="Link" xfId="1295" builtinId="8" hidden="1"/>
    <cellStyle name="Link" xfId="1297" builtinId="8" hidden="1"/>
    <cellStyle name="Link" xfId="1299" builtinId="8" hidden="1"/>
    <cellStyle name="Link" xfId="1301" builtinId="8" hidden="1"/>
    <cellStyle name="Link" xfId="1303" builtinId="8" hidden="1"/>
    <cellStyle name="Link" xfId="1305" builtinId="8" hidden="1"/>
    <cellStyle name="Link" xfId="1307" builtinId="8" hidden="1"/>
    <cellStyle name="Link" xfId="1309" builtinId="8" hidden="1"/>
    <cellStyle name="Link" xfId="1311" builtinId="8" hidden="1"/>
    <cellStyle name="Link" xfId="1313" builtinId="8" hidden="1"/>
    <cellStyle name="Link" xfId="1315" builtinId="8" hidden="1"/>
    <cellStyle name="Link" xfId="1317" builtinId="8" hidden="1"/>
    <cellStyle name="Link" xfId="1319" builtinId="8" hidden="1"/>
    <cellStyle name="Link" xfId="1321" builtinId="8" hidden="1"/>
    <cellStyle name="Link" xfId="1323" builtinId="8" hidden="1"/>
    <cellStyle name="Link" xfId="1325" builtinId="8" hidden="1"/>
    <cellStyle name="Link" xfId="1327" builtinId="8" hidden="1"/>
    <cellStyle name="Link" xfId="1329" builtinId="8" hidden="1"/>
    <cellStyle name="Link" xfId="1331" builtinId="8" hidden="1"/>
    <cellStyle name="Link" xfId="1333" builtinId="8" hidden="1"/>
    <cellStyle name="Link" xfId="1335" builtinId="8" hidden="1"/>
    <cellStyle name="Link" xfId="1337" builtinId="8" hidden="1"/>
    <cellStyle name="Link" xfId="1339" builtinId="8" hidden="1"/>
    <cellStyle name="Link" xfId="1341" builtinId="8" hidden="1"/>
    <cellStyle name="Link" xfId="1343" builtinId="8" hidden="1"/>
    <cellStyle name="Link" xfId="1345" builtinId="8" hidden="1"/>
    <cellStyle name="Link" xfId="1347" builtinId="8" hidden="1"/>
    <cellStyle name="Link" xfId="1349" builtinId="8" hidden="1"/>
    <cellStyle name="Link" xfId="1351" builtinId="8" hidden="1"/>
    <cellStyle name="Link" xfId="1353" builtinId="8" hidden="1"/>
    <cellStyle name="Link" xfId="1355" builtinId="8" hidden="1"/>
    <cellStyle name="Link" xfId="1357" builtinId="8" hidden="1"/>
    <cellStyle name="Link" xfId="1359" builtinId="8" hidden="1"/>
    <cellStyle name="Link" xfId="1361" builtinId="8" hidden="1"/>
    <cellStyle name="Link" xfId="1363" builtinId="8" hidden="1"/>
    <cellStyle name="Link" xfId="1365" builtinId="8" hidden="1"/>
    <cellStyle name="Link" xfId="1367" builtinId="8" hidden="1"/>
    <cellStyle name="Link" xfId="1369" builtinId="8" hidden="1"/>
    <cellStyle name="Link" xfId="1371" builtinId="8" hidden="1"/>
    <cellStyle name="Link" xfId="1373" builtinId="8" hidden="1"/>
    <cellStyle name="Link" xfId="1375" builtinId="8" hidden="1"/>
    <cellStyle name="Link" xfId="1377" builtinId="8" hidden="1"/>
    <cellStyle name="Link" xfId="1379" builtinId="8" hidden="1"/>
    <cellStyle name="Link" xfId="1381" builtinId="8" hidden="1"/>
    <cellStyle name="Link" xfId="1383" builtinId="8" hidden="1"/>
    <cellStyle name="Link" xfId="1385" builtinId="8" hidden="1"/>
    <cellStyle name="Link" xfId="1387" builtinId="8" hidden="1"/>
    <cellStyle name="Link" xfId="1389" builtinId="8" hidden="1"/>
    <cellStyle name="Link" xfId="1391" builtinId="8" hidden="1"/>
    <cellStyle name="Link" xfId="1393" builtinId="8" hidden="1"/>
    <cellStyle name="Link" xfId="1395" builtinId="8" hidden="1"/>
    <cellStyle name="Link" xfId="1397" builtinId="8" hidden="1"/>
    <cellStyle name="Link" xfId="1399" builtinId="8" hidden="1"/>
    <cellStyle name="Link" xfId="1401" builtinId="8" hidden="1"/>
    <cellStyle name="Link" xfId="1403" builtinId="8" hidden="1"/>
    <cellStyle name="Link" xfId="1405" builtinId="8" hidden="1"/>
    <cellStyle name="Link" xfId="1407" builtinId="8" hidden="1"/>
    <cellStyle name="Link" xfId="1409" builtinId="8" hidden="1"/>
    <cellStyle name="Link" xfId="1411" builtinId="8" hidden="1"/>
    <cellStyle name="Link" xfId="1413" builtinId="8" hidden="1"/>
    <cellStyle name="Link" xfId="1415" builtinId="8" hidden="1"/>
    <cellStyle name="Link" xfId="1417" builtinId="8" hidden="1"/>
    <cellStyle name="Link" xfId="1419" builtinId="8" hidden="1"/>
    <cellStyle name="Link" xfId="1421" builtinId="8" hidden="1"/>
    <cellStyle name="Link" xfId="1423" builtinId="8" hidden="1"/>
    <cellStyle name="Link" xfId="1425" builtinId="8" hidden="1"/>
    <cellStyle name="Link" xfId="1427" builtinId="8" hidden="1"/>
    <cellStyle name="Link" xfId="1429" builtinId="8" hidden="1"/>
    <cellStyle name="Link" xfId="1431" builtinId="8" hidden="1"/>
    <cellStyle name="Link" xfId="1433" builtinId="8" hidden="1"/>
    <cellStyle name="Link" xfId="1435" builtinId="8" hidden="1"/>
    <cellStyle name="Link" xfId="1437" builtinId="8" hidden="1"/>
    <cellStyle name="Link" xfId="1439" builtinId="8" hidden="1"/>
    <cellStyle name="Link" xfId="1441" builtinId="8" hidden="1"/>
    <cellStyle name="Link" xfId="1443" builtinId="8" hidden="1"/>
    <cellStyle name="Link" xfId="1445" builtinId="8" hidden="1"/>
    <cellStyle name="Link" xfId="1447" builtinId="8" hidden="1"/>
    <cellStyle name="Link" xfId="1449" builtinId="8" hidden="1"/>
    <cellStyle name="Link" xfId="1451" builtinId="8" hidden="1"/>
    <cellStyle name="Link" xfId="1453" builtinId="8" hidden="1"/>
    <cellStyle name="Link" xfId="1455" builtinId="8" hidden="1"/>
    <cellStyle name="Link" xfId="1457" builtinId="8" hidden="1"/>
    <cellStyle name="Link" xfId="1459" builtinId="8" hidden="1"/>
    <cellStyle name="Link" xfId="1461" builtinId="8" hidden="1"/>
    <cellStyle name="Link" xfId="1463" builtinId="8" hidden="1"/>
    <cellStyle name="Link" xfId="1465" builtinId="8" hidden="1"/>
    <cellStyle name="Link" xfId="1467" builtinId="8" hidden="1"/>
    <cellStyle name="Link" xfId="1469" builtinId="8" hidden="1"/>
    <cellStyle name="Link" xfId="1471" builtinId="8" hidden="1"/>
    <cellStyle name="Link" xfId="1473" builtinId="8" hidden="1"/>
    <cellStyle name="Link" xfId="1475" builtinId="8" hidden="1"/>
    <cellStyle name="Link" xfId="1477" builtinId="8" hidden="1"/>
    <cellStyle name="Link" xfId="1479" builtinId="8" hidden="1"/>
    <cellStyle name="Link" xfId="1481" builtinId="8" hidden="1"/>
    <cellStyle name="Link" xfId="1483" builtinId="8" hidden="1"/>
    <cellStyle name="Link" xfId="1485" builtinId="8" hidden="1"/>
    <cellStyle name="Link" xfId="1487" builtinId="8" hidden="1"/>
    <cellStyle name="Link" xfId="1489" builtinId="8" hidden="1"/>
    <cellStyle name="Link" xfId="1491" builtinId="8" hidden="1"/>
    <cellStyle name="Link" xfId="1493" builtinId="8" hidden="1"/>
    <cellStyle name="Link" xfId="1495" builtinId="8" hidden="1"/>
    <cellStyle name="Link" xfId="1497" builtinId="8" hidden="1"/>
    <cellStyle name="Link" xfId="1499" builtinId="8" hidden="1"/>
    <cellStyle name="Link" xfId="1501" builtinId="8" hidden="1"/>
    <cellStyle name="Link" xfId="1503" builtinId="8" hidden="1"/>
    <cellStyle name="Link" xfId="1505" builtinId="8" hidden="1"/>
    <cellStyle name="Link" xfId="1507" builtinId="8" hidden="1"/>
    <cellStyle name="Link" xfId="1509" builtinId="8" hidden="1"/>
    <cellStyle name="Link" xfId="1511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19" sqref="B19"/>
    </sheetView>
  </sheetViews>
  <sheetFormatPr baseColWidth="10" defaultRowHeight="15" x14ac:dyDescent="0"/>
  <cols>
    <col min="1" max="1" width="30.83203125" customWidth="1"/>
    <col min="2" max="2" width="45" customWidth="1"/>
  </cols>
  <sheetData>
    <row r="1" spans="1:4">
      <c r="A1" s="5" t="s">
        <v>20</v>
      </c>
      <c r="B1" s="4"/>
    </row>
    <row r="2" spans="1:4" ht="16" thickBot="1">
      <c r="A2" s="6"/>
      <c r="B2" s="4"/>
    </row>
    <row r="3" spans="1:4" ht="16" thickBot="1">
      <c r="A3" s="14" t="s">
        <v>8</v>
      </c>
      <c r="B3" s="15" t="s">
        <v>29</v>
      </c>
    </row>
    <row r="4" spans="1:4" ht="49" customHeight="1">
      <c r="A4" s="16" t="s">
        <v>6</v>
      </c>
      <c r="B4" s="17" t="s">
        <v>35</v>
      </c>
    </row>
    <row r="5" spans="1:4" ht="15" customHeight="1">
      <c r="A5" s="12" t="s">
        <v>18</v>
      </c>
      <c r="B5" s="13" t="s">
        <v>30</v>
      </c>
    </row>
    <row r="6" spans="1:4" ht="31" customHeight="1">
      <c r="A6" s="12" t="s">
        <v>27</v>
      </c>
      <c r="B6" s="13" t="s">
        <v>32</v>
      </c>
    </row>
    <row r="7" spans="1:4" ht="30" customHeight="1">
      <c r="A7" s="12" t="s">
        <v>4</v>
      </c>
      <c r="B7" s="13" t="s">
        <v>31</v>
      </c>
      <c r="C7" s="9"/>
    </row>
    <row r="8" spans="1:4">
      <c r="A8" s="12" t="s">
        <v>7</v>
      </c>
      <c r="B8" s="12">
        <v>201</v>
      </c>
      <c r="C8" s="9"/>
    </row>
    <row r="9" spans="1:4">
      <c r="A9" s="12" t="s">
        <v>25</v>
      </c>
      <c r="B9" s="12">
        <v>14.63</v>
      </c>
      <c r="C9" s="9"/>
    </row>
    <row r="10" spans="1:4">
      <c r="A10" s="12" t="s">
        <v>19</v>
      </c>
      <c r="B10" s="12">
        <v>97.9</v>
      </c>
      <c r="C10" s="9"/>
    </row>
    <row r="11" spans="1:4">
      <c r="A11" s="12" t="s">
        <v>3</v>
      </c>
      <c r="B11" s="12">
        <v>6.37</v>
      </c>
      <c r="C11" s="9"/>
    </row>
    <row r="12" spans="1:4" ht="30" customHeight="1">
      <c r="A12" s="12" t="s">
        <v>23</v>
      </c>
      <c r="B12" s="13" t="s">
        <v>34</v>
      </c>
      <c r="C12" s="9"/>
      <c r="D12" s="9"/>
    </row>
    <row r="13" spans="1:4">
      <c r="A13" s="12" t="s">
        <v>24</v>
      </c>
      <c r="B13" s="12" t="s">
        <v>237</v>
      </c>
      <c r="C13" s="9"/>
      <c r="D13" s="9"/>
    </row>
    <row r="14" spans="1:4" ht="16" customHeight="1" thickBot="1">
      <c r="A14" s="10" t="s">
        <v>5</v>
      </c>
      <c r="B14" s="11" t="s">
        <v>33</v>
      </c>
      <c r="C14" s="9"/>
      <c r="D14" s="9"/>
    </row>
    <row r="15" spans="1:4">
      <c r="A15" s="4"/>
      <c r="B15" s="4"/>
    </row>
    <row r="16" spans="1:4">
      <c r="A16" s="8"/>
      <c r="B16" s="4"/>
    </row>
    <row r="17" spans="1:2" ht="15" customHeight="1">
      <c r="A17" s="8"/>
      <c r="B17" s="4"/>
    </row>
    <row r="18" spans="1:2">
      <c r="A18" s="8"/>
      <c r="B18" s="4"/>
    </row>
    <row r="19" spans="1:2">
      <c r="A19" s="8"/>
      <c r="B19" s="4"/>
    </row>
    <row r="20" spans="1:2">
      <c r="A20" s="8"/>
      <c r="B20" s="4"/>
    </row>
    <row r="21" spans="1:2">
      <c r="A21" s="8"/>
      <c r="B21" s="4"/>
    </row>
    <row r="22" spans="1:2">
      <c r="A22" s="8"/>
    </row>
    <row r="23" spans="1:2">
      <c r="A23" s="8"/>
    </row>
    <row r="24" spans="1:2">
      <c r="A24" s="8"/>
    </row>
    <row r="25" spans="1:2">
      <c r="A25" s="8"/>
    </row>
    <row r="26" spans="1:2">
      <c r="A26" s="8"/>
    </row>
    <row r="27" spans="1:2">
      <c r="A27" s="8"/>
    </row>
    <row r="28" spans="1:2">
      <c r="A28" s="8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03"/>
  <sheetViews>
    <sheetView topLeftCell="C971" workbookViewId="0">
      <selection activeCell="D1008" sqref="D1008"/>
    </sheetView>
  </sheetViews>
  <sheetFormatPr baseColWidth="10" defaultRowHeight="15" x14ac:dyDescent="0"/>
  <cols>
    <col min="1" max="1" width="11.6640625" bestFit="1" customWidth="1"/>
    <col min="2" max="2" width="5.1640625" bestFit="1" customWidth="1"/>
    <col min="3" max="3" width="4.33203125" bestFit="1" customWidth="1"/>
    <col min="4" max="4" width="44" bestFit="1" customWidth="1"/>
    <col min="5" max="5" width="17" bestFit="1" customWidth="1"/>
    <col min="6" max="6" width="16" bestFit="1" customWidth="1"/>
    <col min="7" max="7" width="20.83203125" bestFit="1" customWidth="1"/>
    <col min="8" max="8" width="18.1640625" bestFit="1" customWidth="1"/>
    <col min="9" max="9" width="11.33203125" bestFit="1" customWidth="1"/>
    <col min="10" max="10" width="11" bestFit="1" customWidth="1"/>
    <col min="11" max="11" width="13.5" bestFit="1" customWidth="1"/>
    <col min="12" max="12" width="12.1640625" bestFit="1" customWidth="1"/>
    <col min="13" max="13" width="12.83203125" bestFit="1" customWidth="1"/>
  </cols>
  <sheetData>
    <row r="1" spans="1:13">
      <c r="A1" s="1" t="s">
        <v>26</v>
      </c>
      <c r="B1" s="1" t="s">
        <v>0</v>
      </c>
      <c r="C1" s="1" t="s">
        <v>1</v>
      </c>
      <c r="D1" s="1" t="s">
        <v>2</v>
      </c>
      <c r="E1" s="1" t="s">
        <v>15</v>
      </c>
      <c r="F1" s="3" t="s">
        <v>9</v>
      </c>
      <c r="G1" s="3" t="s">
        <v>11</v>
      </c>
      <c r="H1" s="3" t="s">
        <v>10</v>
      </c>
      <c r="I1" s="3" t="s">
        <v>12</v>
      </c>
      <c r="J1" s="3" t="s">
        <v>13</v>
      </c>
      <c r="K1" s="3" t="s">
        <v>14</v>
      </c>
      <c r="L1" s="3" t="s">
        <v>16</v>
      </c>
      <c r="M1" s="3" t="s">
        <v>17</v>
      </c>
    </row>
    <row r="2" spans="1:13">
      <c r="A2" t="s">
        <v>29</v>
      </c>
      <c r="B2">
        <v>22</v>
      </c>
      <c r="C2">
        <v>37</v>
      </c>
      <c r="D2" t="s">
        <v>36</v>
      </c>
      <c r="E2">
        <v>14</v>
      </c>
      <c r="F2">
        <v>1742.9534999999998</v>
      </c>
      <c r="G2">
        <v>3.300913</v>
      </c>
      <c r="H2">
        <v>9.8530000000000006E-3</v>
      </c>
      <c r="I2">
        <v>0</v>
      </c>
      <c r="J2">
        <v>0</v>
      </c>
      <c r="K2">
        <v>0</v>
      </c>
      <c r="L2">
        <f t="shared" ref="L2:L65" si="0">J2/E2*100</f>
        <v>0</v>
      </c>
      <c r="M2">
        <f t="shared" ref="M2:M65" si="1">K2/E2*100</f>
        <v>0</v>
      </c>
    </row>
    <row r="3" spans="1:13">
      <c r="A3" t="s">
        <v>29</v>
      </c>
      <c r="B3">
        <v>22</v>
      </c>
      <c r="C3">
        <v>37</v>
      </c>
      <c r="D3" t="s">
        <v>36</v>
      </c>
      <c r="E3">
        <v>14</v>
      </c>
      <c r="F3">
        <v>1742.9534999999998</v>
      </c>
      <c r="G3">
        <v>3.2907999999999999</v>
      </c>
      <c r="H3">
        <v>7.9609999999999993E-3</v>
      </c>
      <c r="I3">
        <v>10</v>
      </c>
      <c r="J3">
        <v>7.3229769999999998</v>
      </c>
      <c r="K3">
        <v>8.5692000000000004E-2</v>
      </c>
      <c r="L3">
        <f t="shared" si="0"/>
        <v>52.306978571428573</v>
      </c>
      <c r="M3">
        <f t="shared" si="1"/>
        <v>0.61208571428571434</v>
      </c>
    </row>
    <row r="4" spans="1:13">
      <c r="A4" t="s">
        <v>29</v>
      </c>
      <c r="B4">
        <v>22</v>
      </c>
      <c r="C4">
        <v>37</v>
      </c>
      <c r="D4" t="s">
        <v>36</v>
      </c>
      <c r="E4">
        <v>14</v>
      </c>
      <c r="F4">
        <v>1742.9534999999998</v>
      </c>
      <c r="G4">
        <v>3.295077</v>
      </c>
      <c r="H4">
        <v>5.1970000000000002E-3</v>
      </c>
      <c r="I4">
        <v>95</v>
      </c>
      <c r="J4">
        <v>7.3685970000000003</v>
      </c>
      <c r="K4">
        <v>6.4238000000000003E-2</v>
      </c>
      <c r="L4">
        <f t="shared" si="0"/>
        <v>52.632835714285719</v>
      </c>
      <c r="M4">
        <f t="shared" si="1"/>
        <v>0.45884285714285716</v>
      </c>
    </row>
    <row r="5" spans="1:13">
      <c r="A5" t="s">
        <v>29</v>
      </c>
      <c r="B5">
        <v>22</v>
      </c>
      <c r="C5">
        <v>37</v>
      </c>
      <c r="D5" t="s">
        <v>36</v>
      </c>
      <c r="E5">
        <v>14</v>
      </c>
      <c r="F5">
        <v>1742.9534999999998</v>
      </c>
      <c r="G5">
        <v>3.2912590000000002</v>
      </c>
      <c r="H5">
        <v>6.0270000000000002E-3</v>
      </c>
      <c r="I5">
        <v>1000</v>
      </c>
      <c r="J5">
        <v>7.3870300000000002</v>
      </c>
      <c r="K5">
        <v>8.0085000000000003E-2</v>
      </c>
      <c r="L5">
        <f t="shared" si="0"/>
        <v>52.764500000000005</v>
      </c>
      <c r="M5">
        <f t="shared" si="1"/>
        <v>0.57203571428571431</v>
      </c>
    </row>
    <row r="6" spans="1:13">
      <c r="A6" t="s">
        <v>29</v>
      </c>
      <c r="B6">
        <v>22</v>
      </c>
      <c r="C6">
        <v>37</v>
      </c>
      <c r="D6" t="s">
        <v>36</v>
      </c>
      <c r="E6">
        <v>14</v>
      </c>
      <c r="F6">
        <v>1742.9534999999998</v>
      </c>
      <c r="G6">
        <v>3.2942830000000001</v>
      </c>
      <c r="H6">
        <v>7.4739999999999997E-3</v>
      </c>
      <c r="I6">
        <v>10000</v>
      </c>
      <c r="J6">
        <v>7.2974639999999997</v>
      </c>
      <c r="K6">
        <v>5.9711E-2</v>
      </c>
      <c r="L6">
        <f t="shared" si="0"/>
        <v>52.124742857142856</v>
      </c>
      <c r="M6">
        <f t="shared" si="1"/>
        <v>0.42650714285714286</v>
      </c>
    </row>
    <row r="7" spans="1:13">
      <c r="A7" t="s">
        <v>29</v>
      </c>
      <c r="B7">
        <v>30</v>
      </c>
      <c r="C7">
        <v>37</v>
      </c>
      <c r="D7" t="s">
        <v>37</v>
      </c>
      <c r="E7">
        <v>6</v>
      </c>
      <c r="F7">
        <v>823.38189999999997</v>
      </c>
      <c r="G7">
        <v>3.320811</v>
      </c>
      <c r="H7">
        <v>1.1062000000000001E-2</v>
      </c>
      <c r="I7">
        <v>0</v>
      </c>
      <c r="J7">
        <v>0</v>
      </c>
      <c r="K7">
        <v>0</v>
      </c>
      <c r="L7">
        <f t="shared" si="0"/>
        <v>0</v>
      </c>
      <c r="M7">
        <f t="shared" si="1"/>
        <v>0</v>
      </c>
    </row>
    <row r="8" spans="1:13">
      <c r="A8" t="s">
        <v>29</v>
      </c>
      <c r="B8">
        <v>30</v>
      </c>
      <c r="C8">
        <v>37</v>
      </c>
      <c r="D8" t="s">
        <v>37</v>
      </c>
      <c r="E8">
        <v>6</v>
      </c>
      <c r="F8">
        <v>823.38189999999997</v>
      </c>
      <c r="G8">
        <v>3.305571</v>
      </c>
      <c r="H8">
        <v>2.7009999999999998E-3</v>
      </c>
      <c r="I8">
        <v>10</v>
      </c>
      <c r="J8">
        <v>2.8425129999999998</v>
      </c>
      <c r="K8">
        <v>0.112362</v>
      </c>
      <c r="L8">
        <f t="shared" si="0"/>
        <v>47.375216666666667</v>
      </c>
      <c r="M8">
        <f t="shared" si="1"/>
        <v>1.8727</v>
      </c>
    </row>
    <row r="9" spans="1:13">
      <c r="A9" t="s">
        <v>29</v>
      </c>
      <c r="B9">
        <v>30</v>
      </c>
      <c r="C9">
        <v>37</v>
      </c>
      <c r="D9" t="s">
        <v>37</v>
      </c>
      <c r="E9">
        <v>6</v>
      </c>
      <c r="F9">
        <v>823.38189999999997</v>
      </c>
      <c r="G9">
        <v>3.3172709999999999</v>
      </c>
      <c r="H9">
        <v>4.3340000000000002E-3</v>
      </c>
      <c r="I9">
        <v>95</v>
      </c>
      <c r="J9">
        <v>3.0171809999999999</v>
      </c>
      <c r="K9">
        <v>0.111154</v>
      </c>
      <c r="L9">
        <f t="shared" si="0"/>
        <v>50.286349999999999</v>
      </c>
      <c r="M9">
        <f t="shared" si="1"/>
        <v>1.8525666666666667</v>
      </c>
    </row>
    <row r="10" spans="1:13">
      <c r="A10" t="s">
        <v>29</v>
      </c>
      <c r="B10">
        <v>30</v>
      </c>
      <c r="C10">
        <v>37</v>
      </c>
      <c r="D10" t="s">
        <v>37</v>
      </c>
      <c r="E10">
        <v>6</v>
      </c>
      <c r="F10">
        <v>823.38189999999997</v>
      </c>
      <c r="G10">
        <v>3.3069489999999999</v>
      </c>
      <c r="H10">
        <v>5.4949999999999999E-3</v>
      </c>
      <c r="I10">
        <v>1000</v>
      </c>
      <c r="J10">
        <v>3.039536</v>
      </c>
      <c r="K10">
        <v>0.111289</v>
      </c>
      <c r="L10">
        <f t="shared" si="0"/>
        <v>50.658933333333337</v>
      </c>
      <c r="M10">
        <f t="shared" si="1"/>
        <v>1.8548166666666668</v>
      </c>
    </row>
    <row r="11" spans="1:13">
      <c r="A11" t="s">
        <v>29</v>
      </c>
      <c r="B11">
        <v>30</v>
      </c>
      <c r="C11">
        <v>37</v>
      </c>
      <c r="D11" t="s">
        <v>37</v>
      </c>
      <c r="E11">
        <v>6</v>
      </c>
      <c r="F11">
        <v>823.38189999999997</v>
      </c>
      <c r="G11">
        <v>3.3213180000000002</v>
      </c>
      <c r="H11">
        <v>1.3743E-2</v>
      </c>
      <c r="I11">
        <v>10000</v>
      </c>
      <c r="J11">
        <v>2.994742</v>
      </c>
      <c r="K11">
        <v>0.111861</v>
      </c>
      <c r="L11">
        <f t="shared" si="0"/>
        <v>49.912366666666671</v>
      </c>
      <c r="M11">
        <f t="shared" si="1"/>
        <v>1.86435</v>
      </c>
    </row>
    <row r="12" spans="1:13">
      <c r="A12" t="s">
        <v>29</v>
      </c>
      <c r="B12">
        <v>30</v>
      </c>
      <c r="C12">
        <v>38</v>
      </c>
      <c r="D12" t="s">
        <v>38</v>
      </c>
      <c r="E12">
        <v>7</v>
      </c>
      <c r="F12">
        <v>970.45029999999997</v>
      </c>
      <c r="G12">
        <v>4.4942099999999998</v>
      </c>
      <c r="H12">
        <v>3.7919999999999998E-3</v>
      </c>
      <c r="I12">
        <v>0</v>
      </c>
      <c r="J12">
        <v>0</v>
      </c>
      <c r="K12">
        <v>0</v>
      </c>
      <c r="L12">
        <f t="shared" si="0"/>
        <v>0</v>
      </c>
      <c r="M12">
        <f t="shared" si="1"/>
        <v>0</v>
      </c>
    </row>
    <row r="13" spans="1:13">
      <c r="A13" t="s">
        <v>29</v>
      </c>
      <c r="B13">
        <v>30</v>
      </c>
      <c r="C13">
        <v>38</v>
      </c>
      <c r="D13" t="s">
        <v>38</v>
      </c>
      <c r="E13">
        <v>7</v>
      </c>
      <c r="F13">
        <v>970.45029999999997</v>
      </c>
      <c r="G13">
        <v>4.5011609999999997</v>
      </c>
      <c r="H13">
        <v>1.9009999999999999E-3</v>
      </c>
      <c r="I13">
        <v>10</v>
      </c>
      <c r="J13">
        <v>3.4386329999999998</v>
      </c>
      <c r="K13">
        <v>8.1457000000000002E-2</v>
      </c>
      <c r="L13">
        <f t="shared" si="0"/>
        <v>49.123328571428573</v>
      </c>
      <c r="M13">
        <f t="shared" si="1"/>
        <v>1.1636714285714287</v>
      </c>
    </row>
    <row r="14" spans="1:13">
      <c r="A14" t="s">
        <v>29</v>
      </c>
      <c r="B14">
        <v>30</v>
      </c>
      <c r="C14">
        <v>38</v>
      </c>
      <c r="D14" t="s">
        <v>38</v>
      </c>
      <c r="E14">
        <v>7</v>
      </c>
      <c r="F14">
        <v>970.45029999999997</v>
      </c>
      <c r="G14">
        <v>4.5049029999999997</v>
      </c>
      <c r="H14">
        <v>6.1479999999999998E-3</v>
      </c>
      <c r="I14">
        <v>95</v>
      </c>
      <c r="J14">
        <v>3.8511660000000001</v>
      </c>
      <c r="K14">
        <v>9.5280000000000004E-2</v>
      </c>
      <c r="L14">
        <f t="shared" si="0"/>
        <v>55.016657142857142</v>
      </c>
      <c r="M14">
        <f t="shared" si="1"/>
        <v>1.3611428571428572</v>
      </c>
    </row>
    <row r="15" spans="1:13">
      <c r="A15" t="s">
        <v>29</v>
      </c>
      <c r="B15">
        <v>30</v>
      </c>
      <c r="C15">
        <v>38</v>
      </c>
      <c r="D15" t="s">
        <v>38</v>
      </c>
      <c r="E15">
        <v>7</v>
      </c>
      <c r="F15">
        <v>970.45029999999997</v>
      </c>
      <c r="G15">
        <v>4.5009899999999998</v>
      </c>
      <c r="H15">
        <v>4.326E-3</v>
      </c>
      <c r="I15">
        <v>1000</v>
      </c>
      <c r="J15">
        <v>3.804926</v>
      </c>
      <c r="K15">
        <v>6.5033999999999995E-2</v>
      </c>
      <c r="L15">
        <f t="shared" si="0"/>
        <v>54.356085714285719</v>
      </c>
      <c r="M15">
        <f t="shared" si="1"/>
        <v>0.9290571428571428</v>
      </c>
    </row>
    <row r="16" spans="1:13">
      <c r="A16" t="s">
        <v>29</v>
      </c>
      <c r="B16">
        <v>30</v>
      </c>
      <c r="C16">
        <v>38</v>
      </c>
      <c r="D16" t="s">
        <v>38</v>
      </c>
      <c r="E16">
        <v>7</v>
      </c>
      <c r="F16">
        <v>970.45029999999997</v>
      </c>
      <c r="G16">
        <v>4.5075719999999997</v>
      </c>
      <c r="H16">
        <v>1.7470000000000001E-3</v>
      </c>
      <c r="I16">
        <v>10000</v>
      </c>
      <c r="J16">
        <v>3.7101099999999998</v>
      </c>
      <c r="K16">
        <v>5.4966000000000001E-2</v>
      </c>
      <c r="L16">
        <f t="shared" si="0"/>
        <v>53.001571428571424</v>
      </c>
      <c r="M16">
        <f t="shared" si="1"/>
        <v>0.78522857142857139</v>
      </c>
    </row>
    <row r="17" spans="1:13">
      <c r="A17" t="s">
        <v>29</v>
      </c>
      <c r="B17">
        <v>32</v>
      </c>
      <c r="C17">
        <v>37</v>
      </c>
      <c r="D17" t="s">
        <v>39</v>
      </c>
      <c r="E17">
        <v>4</v>
      </c>
      <c r="F17">
        <v>623.30219999999997</v>
      </c>
      <c r="G17">
        <v>3.3204020000000001</v>
      </c>
      <c r="H17">
        <v>1.0983E-2</v>
      </c>
      <c r="I17">
        <v>0</v>
      </c>
      <c r="J17">
        <v>0</v>
      </c>
      <c r="K17">
        <v>0</v>
      </c>
      <c r="L17">
        <f t="shared" si="0"/>
        <v>0</v>
      </c>
      <c r="M17">
        <f t="shared" si="1"/>
        <v>0</v>
      </c>
    </row>
    <row r="18" spans="1:13">
      <c r="A18" t="s">
        <v>29</v>
      </c>
      <c r="B18">
        <v>32</v>
      </c>
      <c r="C18">
        <v>37</v>
      </c>
      <c r="D18" t="s">
        <v>39</v>
      </c>
      <c r="E18">
        <v>4</v>
      </c>
      <c r="F18">
        <v>623.30219999999997</v>
      </c>
      <c r="G18">
        <v>3.3040729999999998</v>
      </c>
      <c r="H18">
        <v>2.8E-3</v>
      </c>
      <c r="I18">
        <v>10</v>
      </c>
      <c r="J18">
        <v>2.268462</v>
      </c>
      <c r="K18">
        <v>3.5290000000000002E-2</v>
      </c>
      <c r="L18">
        <f t="shared" si="0"/>
        <v>56.711550000000003</v>
      </c>
      <c r="M18">
        <f t="shared" si="1"/>
        <v>0.88225000000000009</v>
      </c>
    </row>
    <row r="19" spans="1:13">
      <c r="A19" t="s">
        <v>29</v>
      </c>
      <c r="B19">
        <v>32</v>
      </c>
      <c r="C19">
        <v>37</v>
      </c>
      <c r="D19" t="s">
        <v>39</v>
      </c>
      <c r="E19">
        <v>4</v>
      </c>
      <c r="F19">
        <v>623.30219999999997</v>
      </c>
      <c r="G19">
        <v>3.314603</v>
      </c>
      <c r="H19">
        <v>4.2729999999999999E-3</v>
      </c>
      <c r="I19">
        <v>95</v>
      </c>
      <c r="J19">
        <v>2.427298</v>
      </c>
      <c r="K19">
        <v>4.6621999999999997E-2</v>
      </c>
      <c r="L19">
        <f t="shared" si="0"/>
        <v>60.682449999999996</v>
      </c>
      <c r="M19">
        <f t="shared" si="1"/>
        <v>1.1655499999999999</v>
      </c>
    </row>
    <row r="20" spans="1:13">
      <c r="A20" t="s">
        <v>29</v>
      </c>
      <c r="B20">
        <v>32</v>
      </c>
      <c r="C20">
        <v>37</v>
      </c>
      <c r="D20" t="s">
        <v>39</v>
      </c>
      <c r="E20">
        <v>4</v>
      </c>
      <c r="F20">
        <v>623.30219999999997</v>
      </c>
      <c r="G20">
        <v>3.3062070000000001</v>
      </c>
      <c r="H20">
        <v>4.0850000000000001E-3</v>
      </c>
      <c r="I20">
        <v>1000</v>
      </c>
      <c r="J20">
        <v>2.4111410000000002</v>
      </c>
      <c r="K20">
        <v>2.1083000000000001E-2</v>
      </c>
      <c r="L20">
        <f t="shared" si="0"/>
        <v>60.278525000000002</v>
      </c>
      <c r="M20">
        <f t="shared" si="1"/>
        <v>0.52707500000000007</v>
      </c>
    </row>
    <row r="21" spans="1:13">
      <c r="A21" t="s">
        <v>29</v>
      </c>
      <c r="B21">
        <v>32</v>
      </c>
      <c r="C21">
        <v>37</v>
      </c>
      <c r="D21" t="s">
        <v>39</v>
      </c>
      <c r="E21">
        <v>4</v>
      </c>
      <c r="F21">
        <v>623.30219999999997</v>
      </c>
      <c r="G21">
        <v>3.3188800000000001</v>
      </c>
      <c r="H21">
        <v>1.2633E-2</v>
      </c>
      <c r="I21">
        <v>10000</v>
      </c>
      <c r="J21">
        <v>2.379318</v>
      </c>
      <c r="K21">
        <v>3.4791000000000002E-2</v>
      </c>
      <c r="L21">
        <f t="shared" si="0"/>
        <v>59.482950000000002</v>
      </c>
      <c r="M21">
        <f t="shared" si="1"/>
        <v>0.86977500000000008</v>
      </c>
    </row>
    <row r="22" spans="1:13">
      <c r="A22" t="s">
        <v>29</v>
      </c>
      <c r="B22">
        <v>36</v>
      </c>
      <c r="C22">
        <v>63</v>
      </c>
      <c r="D22" t="s">
        <v>40</v>
      </c>
      <c r="E22">
        <v>23</v>
      </c>
      <c r="F22">
        <v>2827.4513000000002</v>
      </c>
      <c r="G22">
        <v>3.7331349999999999</v>
      </c>
      <c r="H22">
        <v>3.3730000000000001E-3</v>
      </c>
      <c r="I22">
        <v>0</v>
      </c>
      <c r="J22">
        <v>0</v>
      </c>
      <c r="K22">
        <v>0</v>
      </c>
      <c r="L22">
        <f t="shared" si="0"/>
        <v>0</v>
      </c>
      <c r="M22">
        <f t="shared" si="1"/>
        <v>0</v>
      </c>
    </row>
    <row r="23" spans="1:13">
      <c r="A23" t="s">
        <v>29</v>
      </c>
      <c r="B23">
        <v>36</v>
      </c>
      <c r="C23">
        <v>63</v>
      </c>
      <c r="D23" t="s">
        <v>40</v>
      </c>
      <c r="E23">
        <v>23</v>
      </c>
      <c r="F23">
        <v>2827.4513000000002</v>
      </c>
      <c r="G23">
        <v>3.606779</v>
      </c>
      <c r="H23">
        <v>0.17042499999999999</v>
      </c>
      <c r="I23">
        <v>10</v>
      </c>
      <c r="J23">
        <v>12.29588</v>
      </c>
      <c r="K23">
        <v>0.30880800000000003</v>
      </c>
      <c r="L23">
        <f t="shared" si="0"/>
        <v>53.460347826086959</v>
      </c>
      <c r="M23">
        <f t="shared" si="1"/>
        <v>1.3426434782608698</v>
      </c>
    </row>
    <row r="24" spans="1:13">
      <c r="A24" t="s">
        <v>29</v>
      </c>
      <c r="B24">
        <v>36</v>
      </c>
      <c r="C24">
        <v>63</v>
      </c>
      <c r="D24" t="s">
        <v>40</v>
      </c>
      <c r="E24">
        <v>23</v>
      </c>
      <c r="F24">
        <v>2827.4513000000002</v>
      </c>
      <c r="G24">
        <v>3.7294710000000002</v>
      </c>
      <c r="H24">
        <v>5.4850000000000003E-3</v>
      </c>
      <c r="I24">
        <v>95</v>
      </c>
      <c r="J24">
        <v>11.921851</v>
      </c>
      <c r="K24">
        <v>0.213364</v>
      </c>
      <c r="L24">
        <f t="shared" si="0"/>
        <v>51.8341347826087</v>
      </c>
      <c r="M24">
        <f t="shared" si="1"/>
        <v>0.92766956521739141</v>
      </c>
    </row>
    <row r="25" spans="1:13">
      <c r="A25" t="s">
        <v>29</v>
      </c>
      <c r="B25">
        <v>36</v>
      </c>
      <c r="C25">
        <v>63</v>
      </c>
      <c r="D25" t="s">
        <v>40</v>
      </c>
      <c r="E25">
        <v>23</v>
      </c>
      <c r="F25">
        <v>2827.4513000000002</v>
      </c>
      <c r="G25">
        <v>3.7271610000000002</v>
      </c>
      <c r="H25">
        <v>6.9800000000000001E-3</v>
      </c>
      <c r="I25">
        <v>1000</v>
      </c>
      <c r="J25">
        <v>11.902256</v>
      </c>
      <c r="K25">
        <v>0.21332799999999999</v>
      </c>
      <c r="L25">
        <f t="shared" si="0"/>
        <v>51.748939130434778</v>
      </c>
      <c r="M25">
        <f t="shared" si="1"/>
        <v>0.92751304347826091</v>
      </c>
    </row>
    <row r="26" spans="1:13">
      <c r="A26" t="s">
        <v>29</v>
      </c>
      <c r="B26">
        <v>36</v>
      </c>
      <c r="C26">
        <v>63</v>
      </c>
      <c r="D26" t="s">
        <v>40</v>
      </c>
      <c r="E26">
        <v>23</v>
      </c>
      <c r="F26">
        <v>2827.4513000000002</v>
      </c>
      <c r="G26">
        <v>3.733695</v>
      </c>
      <c r="H26">
        <v>3.1229999999999999E-3</v>
      </c>
      <c r="I26">
        <v>10000</v>
      </c>
      <c r="J26">
        <v>11.69664</v>
      </c>
      <c r="K26">
        <v>0.210621</v>
      </c>
      <c r="L26">
        <f t="shared" si="0"/>
        <v>50.854956521739133</v>
      </c>
      <c r="M26">
        <f t="shared" si="1"/>
        <v>0.91574347826086955</v>
      </c>
    </row>
    <row r="27" spans="1:13">
      <c r="A27" t="s">
        <v>29</v>
      </c>
      <c r="B27">
        <v>37</v>
      </c>
      <c r="C27">
        <v>42</v>
      </c>
      <c r="D27" t="s">
        <v>41</v>
      </c>
      <c r="E27">
        <v>4</v>
      </c>
      <c r="F27">
        <v>661.37940000000003</v>
      </c>
      <c r="G27">
        <v>4.3832370000000003</v>
      </c>
      <c r="H27">
        <v>3.0249999999999999E-3</v>
      </c>
      <c r="I27">
        <v>0</v>
      </c>
      <c r="J27">
        <v>0</v>
      </c>
      <c r="K27">
        <v>0</v>
      </c>
      <c r="L27">
        <f t="shared" si="0"/>
        <v>0</v>
      </c>
      <c r="M27">
        <f t="shared" si="1"/>
        <v>0</v>
      </c>
    </row>
    <row r="28" spans="1:13">
      <c r="A28" t="s">
        <v>29</v>
      </c>
      <c r="B28">
        <v>37</v>
      </c>
      <c r="C28">
        <v>42</v>
      </c>
      <c r="D28" t="s">
        <v>41</v>
      </c>
      <c r="E28">
        <v>4</v>
      </c>
      <c r="F28">
        <v>661.37940000000003</v>
      </c>
      <c r="G28">
        <v>4.383553</v>
      </c>
      <c r="H28">
        <v>3.009E-3</v>
      </c>
      <c r="I28">
        <v>10</v>
      </c>
      <c r="J28">
        <v>2.2732540000000001</v>
      </c>
      <c r="K28">
        <v>4.0335000000000003E-2</v>
      </c>
      <c r="L28">
        <f t="shared" si="0"/>
        <v>56.83135</v>
      </c>
      <c r="M28">
        <f t="shared" si="1"/>
        <v>1.008375</v>
      </c>
    </row>
    <row r="29" spans="1:13">
      <c r="A29" t="s">
        <v>29</v>
      </c>
      <c r="B29">
        <v>37</v>
      </c>
      <c r="C29">
        <v>42</v>
      </c>
      <c r="D29" t="s">
        <v>41</v>
      </c>
      <c r="E29">
        <v>4</v>
      </c>
      <c r="F29">
        <v>661.37940000000003</v>
      </c>
      <c r="G29">
        <v>4.3897149999999998</v>
      </c>
      <c r="H29">
        <v>5.424E-3</v>
      </c>
      <c r="I29">
        <v>95</v>
      </c>
      <c r="J29">
        <v>2.2452209999999999</v>
      </c>
      <c r="K29">
        <v>3.5532000000000001E-2</v>
      </c>
      <c r="L29">
        <f t="shared" si="0"/>
        <v>56.130524999999999</v>
      </c>
      <c r="M29">
        <f t="shared" si="1"/>
        <v>0.88829999999999998</v>
      </c>
    </row>
    <row r="30" spans="1:13">
      <c r="A30" t="s">
        <v>29</v>
      </c>
      <c r="B30">
        <v>37</v>
      </c>
      <c r="C30">
        <v>42</v>
      </c>
      <c r="D30" t="s">
        <v>41</v>
      </c>
      <c r="E30">
        <v>4</v>
      </c>
      <c r="F30">
        <v>661.37940000000003</v>
      </c>
      <c r="G30">
        <v>4.385688</v>
      </c>
      <c r="H30">
        <v>5.5560000000000002E-3</v>
      </c>
      <c r="I30">
        <v>1000</v>
      </c>
      <c r="J30">
        <v>2.227929</v>
      </c>
      <c r="K30">
        <v>3.3994000000000003E-2</v>
      </c>
      <c r="L30">
        <f t="shared" si="0"/>
        <v>55.698225000000001</v>
      </c>
      <c r="M30">
        <f t="shared" si="1"/>
        <v>0.84985000000000011</v>
      </c>
    </row>
    <row r="31" spans="1:13">
      <c r="A31" t="s">
        <v>29</v>
      </c>
      <c r="B31">
        <v>37</v>
      </c>
      <c r="C31">
        <v>42</v>
      </c>
      <c r="D31" t="s">
        <v>41</v>
      </c>
      <c r="E31">
        <v>4</v>
      </c>
      <c r="F31">
        <v>661.37940000000003</v>
      </c>
      <c r="G31">
        <v>4.3919689999999996</v>
      </c>
      <c r="H31">
        <v>3.2820000000000002E-3</v>
      </c>
      <c r="I31">
        <v>10000</v>
      </c>
      <c r="J31">
        <v>2.201206</v>
      </c>
      <c r="K31">
        <v>3.7704000000000001E-2</v>
      </c>
      <c r="L31">
        <f t="shared" si="0"/>
        <v>55.030149999999999</v>
      </c>
      <c r="M31">
        <f t="shared" si="1"/>
        <v>0.94259999999999999</v>
      </c>
    </row>
    <row r="32" spans="1:13">
      <c r="A32" t="s">
        <v>29</v>
      </c>
      <c r="B32">
        <v>38</v>
      </c>
      <c r="C32">
        <v>42</v>
      </c>
      <c r="D32" t="s">
        <v>42</v>
      </c>
      <c r="E32">
        <v>3</v>
      </c>
      <c r="F32">
        <v>590.34230000000002</v>
      </c>
      <c r="G32">
        <v>3.9862060000000001</v>
      </c>
      <c r="H32">
        <v>5.4450000000000002E-3</v>
      </c>
      <c r="I32">
        <v>0</v>
      </c>
      <c r="J32">
        <v>0</v>
      </c>
      <c r="K32">
        <v>0</v>
      </c>
      <c r="L32">
        <f t="shared" si="0"/>
        <v>0</v>
      </c>
      <c r="M32">
        <f t="shared" si="1"/>
        <v>0</v>
      </c>
    </row>
    <row r="33" spans="1:13">
      <c r="A33" t="s">
        <v>29</v>
      </c>
      <c r="B33">
        <v>38</v>
      </c>
      <c r="C33">
        <v>42</v>
      </c>
      <c r="D33" t="s">
        <v>42</v>
      </c>
      <c r="E33">
        <v>3</v>
      </c>
      <c r="F33">
        <v>590.34230000000002</v>
      </c>
      <c r="G33">
        <v>3.9811179999999999</v>
      </c>
      <c r="H33">
        <v>1.6329999999999999E-3</v>
      </c>
      <c r="I33">
        <v>10</v>
      </c>
      <c r="J33">
        <v>1.3579650000000001</v>
      </c>
      <c r="K33">
        <v>6.3949999999999996E-3</v>
      </c>
      <c r="L33">
        <f t="shared" si="0"/>
        <v>45.265500000000003</v>
      </c>
      <c r="M33">
        <f t="shared" si="1"/>
        <v>0.21316666666666667</v>
      </c>
    </row>
    <row r="34" spans="1:13">
      <c r="A34" t="s">
        <v>29</v>
      </c>
      <c r="B34">
        <v>38</v>
      </c>
      <c r="C34">
        <v>42</v>
      </c>
      <c r="D34" t="s">
        <v>42</v>
      </c>
      <c r="E34">
        <v>3</v>
      </c>
      <c r="F34">
        <v>590.34230000000002</v>
      </c>
      <c r="G34">
        <v>3.9895390000000002</v>
      </c>
      <c r="H34">
        <v>7.5329999999999998E-3</v>
      </c>
      <c r="I34">
        <v>95</v>
      </c>
      <c r="J34">
        <v>1.3262860000000001</v>
      </c>
      <c r="K34">
        <v>5.5250000000000004E-3</v>
      </c>
      <c r="L34">
        <f t="shared" si="0"/>
        <v>44.209533333333333</v>
      </c>
      <c r="M34">
        <f t="shared" si="1"/>
        <v>0.18416666666666667</v>
      </c>
    </row>
    <row r="35" spans="1:13">
      <c r="A35" t="s">
        <v>29</v>
      </c>
      <c r="B35">
        <v>38</v>
      </c>
      <c r="C35">
        <v>42</v>
      </c>
      <c r="D35" t="s">
        <v>42</v>
      </c>
      <c r="E35">
        <v>3</v>
      </c>
      <c r="F35">
        <v>590.34230000000002</v>
      </c>
      <c r="G35">
        <v>3.9824540000000002</v>
      </c>
      <c r="H35">
        <v>6.7730000000000004E-3</v>
      </c>
      <c r="I35">
        <v>1000</v>
      </c>
      <c r="J35">
        <v>1.339512</v>
      </c>
      <c r="K35">
        <v>5.8269999999999997E-3</v>
      </c>
      <c r="L35">
        <f t="shared" si="0"/>
        <v>44.650400000000005</v>
      </c>
      <c r="M35">
        <f t="shared" si="1"/>
        <v>0.19423333333333331</v>
      </c>
    </row>
    <row r="36" spans="1:13">
      <c r="A36" t="s">
        <v>29</v>
      </c>
      <c r="B36">
        <v>38</v>
      </c>
      <c r="C36">
        <v>42</v>
      </c>
      <c r="D36" t="s">
        <v>42</v>
      </c>
      <c r="E36">
        <v>3</v>
      </c>
      <c r="F36">
        <v>590.34230000000002</v>
      </c>
      <c r="G36">
        <v>3.992766</v>
      </c>
      <c r="H36">
        <v>4.9370000000000004E-3</v>
      </c>
      <c r="I36">
        <v>10000</v>
      </c>
      <c r="J36">
        <v>1.3241309999999999</v>
      </c>
      <c r="K36">
        <v>6.3220000000000004E-3</v>
      </c>
      <c r="L36">
        <f t="shared" si="0"/>
        <v>44.137699999999995</v>
      </c>
      <c r="M36">
        <f t="shared" si="1"/>
        <v>0.21073333333333336</v>
      </c>
    </row>
    <row r="37" spans="1:13">
      <c r="A37" t="s">
        <v>29</v>
      </c>
      <c r="B37">
        <v>38</v>
      </c>
      <c r="C37">
        <v>52</v>
      </c>
      <c r="D37" t="s">
        <v>43</v>
      </c>
      <c r="E37">
        <v>13</v>
      </c>
      <c r="F37">
        <v>1665.8621999999998</v>
      </c>
      <c r="G37">
        <v>4.4529019999999999</v>
      </c>
      <c r="H37">
        <v>2.8279999999999998E-3</v>
      </c>
      <c r="I37">
        <v>0</v>
      </c>
      <c r="J37">
        <v>0</v>
      </c>
      <c r="K37">
        <v>0</v>
      </c>
      <c r="L37">
        <f t="shared" si="0"/>
        <v>0</v>
      </c>
      <c r="M37">
        <f t="shared" si="1"/>
        <v>0</v>
      </c>
    </row>
    <row r="38" spans="1:13">
      <c r="A38" t="s">
        <v>29</v>
      </c>
      <c r="B38">
        <v>38</v>
      </c>
      <c r="C38">
        <v>52</v>
      </c>
      <c r="D38" t="s">
        <v>43</v>
      </c>
      <c r="E38">
        <v>13</v>
      </c>
      <c r="F38">
        <v>1665.8621999999998</v>
      </c>
      <c r="G38">
        <v>4.4551540000000003</v>
      </c>
      <c r="H38">
        <v>2.643E-3</v>
      </c>
      <c r="I38">
        <v>10</v>
      </c>
      <c r="J38">
        <v>6.501925</v>
      </c>
      <c r="K38">
        <v>0.14910999999999999</v>
      </c>
      <c r="L38">
        <f t="shared" si="0"/>
        <v>50.014807692307691</v>
      </c>
      <c r="M38">
        <f t="shared" si="1"/>
        <v>1.147</v>
      </c>
    </row>
    <row r="39" spans="1:13">
      <c r="A39" t="s">
        <v>29</v>
      </c>
      <c r="B39">
        <v>38</v>
      </c>
      <c r="C39">
        <v>52</v>
      </c>
      <c r="D39" t="s">
        <v>43</v>
      </c>
      <c r="E39">
        <v>13</v>
      </c>
      <c r="F39">
        <v>1665.8621999999998</v>
      </c>
      <c r="G39">
        <v>4.4585169999999996</v>
      </c>
      <c r="H39">
        <v>5.8459999999999996E-3</v>
      </c>
      <c r="I39">
        <v>95</v>
      </c>
      <c r="J39">
        <v>6.4363910000000004</v>
      </c>
      <c r="K39">
        <v>0.149033</v>
      </c>
      <c r="L39">
        <f t="shared" si="0"/>
        <v>49.5107</v>
      </c>
      <c r="M39">
        <f t="shared" si="1"/>
        <v>1.1464076923076922</v>
      </c>
    </row>
    <row r="40" spans="1:13">
      <c r="A40" t="s">
        <v>29</v>
      </c>
      <c r="B40">
        <v>38</v>
      </c>
      <c r="C40">
        <v>52</v>
      </c>
      <c r="D40" t="s">
        <v>43</v>
      </c>
      <c r="E40">
        <v>13</v>
      </c>
      <c r="F40">
        <v>1665.8621999999998</v>
      </c>
      <c r="G40">
        <v>4.4549690000000002</v>
      </c>
      <c r="H40">
        <v>5.1960000000000001E-3</v>
      </c>
      <c r="I40">
        <v>1000</v>
      </c>
      <c r="J40">
        <v>6.4540040000000003</v>
      </c>
      <c r="K40">
        <v>0.14868200000000001</v>
      </c>
      <c r="L40">
        <f t="shared" si="0"/>
        <v>49.64618461538462</v>
      </c>
      <c r="M40">
        <f t="shared" si="1"/>
        <v>1.1437076923076923</v>
      </c>
    </row>
    <row r="41" spans="1:13">
      <c r="A41" t="s">
        <v>29</v>
      </c>
      <c r="B41">
        <v>38</v>
      </c>
      <c r="C41">
        <v>52</v>
      </c>
      <c r="D41" t="s">
        <v>43</v>
      </c>
      <c r="E41">
        <v>13</v>
      </c>
      <c r="F41">
        <v>1665.8621999999998</v>
      </c>
      <c r="G41">
        <v>4.4607109999999999</v>
      </c>
      <c r="H41">
        <v>3.1029999999999999E-3</v>
      </c>
      <c r="I41">
        <v>10000</v>
      </c>
      <c r="J41">
        <v>6.3391250000000001</v>
      </c>
      <c r="K41">
        <v>0.15041299999999999</v>
      </c>
      <c r="L41">
        <f t="shared" si="0"/>
        <v>48.762500000000003</v>
      </c>
      <c r="M41">
        <f t="shared" si="1"/>
        <v>1.1570230769230769</v>
      </c>
    </row>
    <row r="42" spans="1:13">
      <c r="A42" t="s">
        <v>29</v>
      </c>
      <c r="B42">
        <v>38</v>
      </c>
      <c r="C42">
        <v>65</v>
      </c>
      <c r="D42" t="s">
        <v>44</v>
      </c>
      <c r="E42">
        <v>23</v>
      </c>
      <c r="F42">
        <v>2843.4462000000003</v>
      </c>
      <c r="G42">
        <v>4.3302560000000003</v>
      </c>
      <c r="H42">
        <v>6.2839999999999997E-3</v>
      </c>
      <c r="I42">
        <v>0</v>
      </c>
      <c r="J42">
        <v>0</v>
      </c>
      <c r="K42">
        <v>0</v>
      </c>
      <c r="L42">
        <f t="shared" si="0"/>
        <v>0</v>
      </c>
      <c r="M42">
        <f t="shared" si="1"/>
        <v>0</v>
      </c>
    </row>
    <row r="43" spans="1:13">
      <c r="A43" t="s">
        <v>29</v>
      </c>
      <c r="B43">
        <v>38</v>
      </c>
      <c r="C43">
        <v>65</v>
      </c>
      <c r="D43" t="s">
        <v>44</v>
      </c>
      <c r="E43">
        <v>23</v>
      </c>
      <c r="F43">
        <v>2843.4462000000003</v>
      </c>
      <c r="G43">
        <v>4.3284209999999996</v>
      </c>
      <c r="H43">
        <v>7.9179999999999997E-3</v>
      </c>
      <c r="I43">
        <v>10</v>
      </c>
      <c r="J43">
        <v>12.975269000000001</v>
      </c>
      <c r="K43">
        <v>9.7346000000000002E-2</v>
      </c>
      <c r="L43">
        <f t="shared" si="0"/>
        <v>56.41421304347827</v>
      </c>
      <c r="M43">
        <f t="shared" si="1"/>
        <v>0.42324347826086961</v>
      </c>
    </row>
    <row r="44" spans="1:13">
      <c r="A44" t="s">
        <v>29</v>
      </c>
      <c r="B44">
        <v>38</v>
      </c>
      <c r="C44">
        <v>65</v>
      </c>
      <c r="D44" t="s">
        <v>44</v>
      </c>
      <c r="E44">
        <v>23</v>
      </c>
      <c r="F44">
        <v>2843.4462000000003</v>
      </c>
      <c r="G44">
        <v>4.3329219999999999</v>
      </c>
      <c r="H44">
        <v>9.7839999999999993E-3</v>
      </c>
      <c r="I44">
        <v>95</v>
      </c>
      <c r="J44">
        <v>12.551548</v>
      </c>
      <c r="K44">
        <v>7.0424E-2</v>
      </c>
      <c r="L44">
        <f t="shared" si="0"/>
        <v>54.571947826086955</v>
      </c>
      <c r="M44">
        <f t="shared" si="1"/>
        <v>0.3061913043478261</v>
      </c>
    </row>
    <row r="45" spans="1:13">
      <c r="A45" t="s">
        <v>29</v>
      </c>
      <c r="B45">
        <v>38</v>
      </c>
      <c r="C45">
        <v>65</v>
      </c>
      <c r="D45" t="s">
        <v>44</v>
      </c>
      <c r="E45">
        <v>23</v>
      </c>
      <c r="F45">
        <v>2843.4462000000003</v>
      </c>
      <c r="G45">
        <v>4.3294069999999998</v>
      </c>
      <c r="H45">
        <v>9.4820000000000008E-3</v>
      </c>
      <c r="I45">
        <v>1000</v>
      </c>
      <c r="J45">
        <v>12.610753000000001</v>
      </c>
      <c r="K45">
        <v>8.6432999999999996E-2</v>
      </c>
      <c r="L45">
        <f t="shared" si="0"/>
        <v>54.829360869565221</v>
      </c>
      <c r="M45">
        <f t="shared" si="1"/>
        <v>0.37579565217391303</v>
      </c>
    </row>
    <row r="46" spans="1:13">
      <c r="A46" t="s">
        <v>29</v>
      </c>
      <c r="B46">
        <v>38</v>
      </c>
      <c r="C46">
        <v>65</v>
      </c>
      <c r="D46" t="s">
        <v>44</v>
      </c>
      <c r="E46">
        <v>23</v>
      </c>
      <c r="F46">
        <v>2843.4462000000003</v>
      </c>
      <c r="G46">
        <v>4.3358439999999998</v>
      </c>
      <c r="H46">
        <v>8.6239999999999997E-3</v>
      </c>
      <c r="I46">
        <v>10000</v>
      </c>
      <c r="J46">
        <v>12.371040000000001</v>
      </c>
      <c r="K46">
        <v>7.6983999999999997E-2</v>
      </c>
      <c r="L46">
        <f t="shared" si="0"/>
        <v>53.787130434782618</v>
      </c>
      <c r="M46">
        <f t="shared" si="1"/>
        <v>0.33471304347826086</v>
      </c>
    </row>
    <row r="47" spans="1:13">
      <c r="A47" t="s">
        <v>29</v>
      </c>
      <c r="B47">
        <v>38</v>
      </c>
      <c r="C47">
        <v>66</v>
      </c>
      <c r="D47" t="s">
        <v>45</v>
      </c>
      <c r="E47">
        <v>24</v>
      </c>
      <c r="F47">
        <v>2914.4833000000003</v>
      </c>
      <c r="G47">
        <v>4.354914</v>
      </c>
      <c r="H47">
        <v>7.8390000000000005E-3</v>
      </c>
      <c r="I47">
        <v>0</v>
      </c>
      <c r="J47">
        <v>0</v>
      </c>
      <c r="K47">
        <v>0</v>
      </c>
      <c r="L47">
        <f t="shared" si="0"/>
        <v>0</v>
      </c>
      <c r="M47">
        <f t="shared" si="1"/>
        <v>0</v>
      </c>
    </row>
    <row r="48" spans="1:13">
      <c r="A48" t="s">
        <v>29</v>
      </c>
      <c r="B48">
        <v>38</v>
      </c>
      <c r="C48">
        <v>66</v>
      </c>
      <c r="D48" t="s">
        <v>45</v>
      </c>
      <c r="E48">
        <v>24</v>
      </c>
      <c r="F48">
        <v>2914.4833000000003</v>
      </c>
      <c r="G48">
        <v>4.3531490000000002</v>
      </c>
      <c r="H48">
        <v>6.1789999999999996E-3</v>
      </c>
      <c r="I48">
        <v>10</v>
      </c>
      <c r="J48">
        <v>13.417911999999999</v>
      </c>
      <c r="K48">
        <v>0.118203</v>
      </c>
      <c r="L48">
        <f t="shared" si="0"/>
        <v>55.907966666666667</v>
      </c>
      <c r="M48">
        <f t="shared" si="1"/>
        <v>0.49251249999999996</v>
      </c>
    </row>
    <row r="49" spans="1:13">
      <c r="A49" t="s">
        <v>29</v>
      </c>
      <c r="B49">
        <v>38</v>
      </c>
      <c r="C49">
        <v>66</v>
      </c>
      <c r="D49" t="s">
        <v>45</v>
      </c>
      <c r="E49">
        <v>24</v>
      </c>
      <c r="F49">
        <v>2914.4833000000003</v>
      </c>
      <c r="G49">
        <v>4.3565519999999998</v>
      </c>
      <c r="H49">
        <v>6.5380000000000004E-3</v>
      </c>
      <c r="I49">
        <v>95</v>
      </c>
      <c r="J49">
        <v>12.961639</v>
      </c>
      <c r="K49">
        <v>9.4769000000000006E-2</v>
      </c>
      <c r="L49">
        <f t="shared" si="0"/>
        <v>54.00682916666667</v>
      </c>
      <c r="M49">
        <f t="shared" si="1"/>
        <v>0.39487083333333334</v>
      </c>
    </row>
    <row r="50" spans="1:13">
      <c r="A50" t="s">
        <v>29</v>
      </c>
      <c r="B50">
        <v>38</v>
      </c>
      <c r="C50">
        <v>66</v>
      </c>
      <c r="D50" t="s">
        <v>45</v>
      </c>
      <c r="E50">
        <v>24</v>
      </c>
      <c r="F50">
        <v>2914.4833000000003</v>
      </c>
      <c r="G50">
        <v>4.352957</v>
      </c>
      <c r="H50">
        <v>6.927E-3</v>
      </c>
      <c r="I50">
        <v>1000</v>
      </c>
      <c r="J50">
        <v>13.003102</v>
      </c>
      <c r="K50">
        <v>0.112862</v>
      </c>
      <c r="L50">
        <f t="shared" si="0"/>
        <v>54.179591666666674</v>
      </c>
      <c r="M50">
        <f t="shared" si="1"/>
        <v>0.47025833333333339</v>
      </c>
    </row>
    <row r="51" spans="1:13">
      <c r="A51" t="s">
        <v>29</v>
      </c>
      <c r="B51">
        <v>38</v>
      </c>
      <c r="C51">
        <v>66</v>
      </c>
      <c r="D51" t="s">
        <v>45</v>
      </c>
      <c r="E51">
        <v>24</v>
      </c>
      <c r="F51">
        <v>2914.4833000000003</v>
      </c>
      <c r="G51">
        <v>4.3580059999999996</v>
      </c>
      <c r="H51">
        <v>3.8890000000000001E-3</v>
      </c>
      <c r="I51">
        <v>10000</v>
      </c>
      <c r="J51">
        <v>12.783979</v>
      </c>
      <c r="K51">
        <v>8.9299000000000003E-2</v>
      </c>
      <c r="L51">
        <f t="shared" si="0"/>
        <v>53.266579166666673</v>
      </c>
      <c r="M51">
        <f t="shared" si="1"/>
        <v>0.37207916666666668</v>
      </c>
    </row>
    <row r="52" spans="1:13">
      <c r="A52" t="s">
        <v>29</v>
      </c>
      <c r="B52">
        <v>38</v>
      </c>
      <c r="C52">
        <v>74</v>
      </c>
      <c r="D52" t="s">
        <v>46</v>
      </c>
      <c r="E52">
        <v>32</v>
      </c>
      <c r="F52">
        <v>3592.7806</v>
      </c>
      <c r="G52">
        <v>4.5295230000000002</v>
      </c>
      <c r="H52">
        <v>9.1050000000000002E-3</v>
      </c>
      <c r="I52">
        <v>0</v>
      </c>
      <c r="J52">
        <v>0</v>
      </c>
      <c r="K52">
        <v>0</v>
      </c>
      <c r="L52">
        <f t="shared" si="0"/>
        <v>0</v>
      </c>
      <c r="M52">
        <f t="shared" si="1"/>
        <v>0</v>
      </c>
    </row>
    <row r="53" spans="1:13">
      <c r="A53" t="s">
        <v>29</v>
      </c>
      <c r="B53">
        <v>38</v>
      </c>
      <c r="C53">
        <v>74</v>
      </c>
      <c r="D53" t="s">
        <v>46</v>
      </c>
      <c r="E53">
        <v>32</v>
      </c>
      <c r="F53">
        <v>3592.7806</v>
      </c>
      <c r="G53">
        <v>4.5339039999999997</v>
      </c>
      <c r="H53">
        <v>9.4560000000000009E-3</v>
      </c>
      <c r="I53">
        <v>10</v>
      </c>
      <c r="J53">
        <v>17.867872999999999</v>
      </c>
      <c r="K53">
        <v>0.143091</v>
      </c>
      <c r="L53">
        <f t="shared" si="0"/>
        <v>55.837103124999999</v>
      </c>
      <c r="M53">
        <f t="shared" si="1"/>
        <v>0.44715937499999997</v>
      </c>
    </row>
    <row r="54" spans="1:13">
      <c r="A54" t="s">
        <v>29</v>
      </c>
      <c r="B54">
        <v>38</v>
      </c>
      <c r="C54">
        <v>74</v>
      </c>
      <c r="D54" t="s">
        <v>46</v>
      </c>
      <c r="E54">
        <v>32</v>
      </c>
      <c r="F54">
        <v>3592.7806</v>
      </c>
      <c r="G54">
        <v>4.5338640000000003</v>
      </c>
      <c r="H54">
        <v>1.0486000000000001E-2</v>
      </c>
      <c r="I54">
        <v>95</v>
      </c>
      <c r="J54">
        <v>17.517234999999999</v>
      </c>
      <c r="K54">
        <v>0.13141800000000001</v>
      </c>
      <c r="L54">
        <f t="shared" si="0"/>
        <v>54.741359375000002</v>
      </c>
      <c r="M54">
        <f t="shared" si="1"/>
        <v>0.41068125</v>
      </c>
    </row>
    <row r="55" spans="1:13">
      <c r="A55" t="s">
        <v>29</v>
      </c>
      <c r="B55">
        <v>38</v>
      </c>
      <c r="C55">
        <v>74</v>
      </c>
      <c r="D55" t="s">
        <v>46</v>
      </c>
      <c r="E55">
        <v>32</v>
      </c>
      <c r="F55">
        <v>3592.7806</v>
      </c>
      <c r="G55">
        <v>4.5315349999999999</v>
      </c>
      <c r="H55">
        <v>1.0428E-2</v>
      </c>
      <c r="I55">
        <v>1000</v>
      </c>
      <c r="J55">
        <v>17.535549</v>
      </c>
      <c r="K55">
        <v>0.126418</v>
      </c>
      <c r="L55">
        <f t="shared" si="0"/>
        <v>54.798590624999996</v>
      </c>
      <c r="M55">
        <f t="shared" si="1"/>
        <v>0.39505625</v>
      </c>
    </row>
    <row r="56" spans="1:13">
      <c r="A56" t="s">
        <v>29</v>
      </c>
      <c r="B56">
        <v>38</v>
      </c>
      <c r="C56">
        <v>74</v>
      </c>
      <c r="D56" t="s">
        <v>46</v>
      </c>
      <c r="E56">
        <v>32</v>
      </c>
      <c r="F56">
        <v>3592.7806</v>
      </c>
      <c r="G56">
        <v>4.5377049999999999</v>
      </c>
      <c r="H56">
        <v>9.4109999999999992E-3</v>
      </c>
      <c r="I56">
        <v>10000</v>
      </c>
      <c r="J56">
        <v>17.251245000000001</v>
      </c>
      <c r="K56">
        <v>0.14072799999999999</v>
      </c>
      <c r="L56">
        <f t="shared" si="0"/>
        <v>53.910140625000004</v>
      </c>
      <c r="M56">
        <f t="shared" si="1"/>
        <v>0.43977499999999997</v>
      </c>
    </row>
    <row r="57" spans="1:13">
      <c r="A57" t="s">
        <v>29</v>
      </c>
      <c r="B57">
        <v>38</v>
      </c>
      <c r="C57">
        <v>77</v>
      </c>
      <c r="D57" t="s">
        <v>47</v>
      </c>
      <c r="E57">
        <v>35</v>
      </c>
      <c r="F57">
        <v>3807.8712</v>
      </c>
      <c r="G57">
        <v>4.4344359999999998</v>
      </c>
      <c r="H57">
        <v>2.6029999999999998E-3</v>
      </c>
      <c r="I57">
        <v>0</v>
      </c>
      <c r="J57">
        <v>0</v>
      </c>
      <c r="K57">
        <v>0</v>
      </c>
      <c r="L57">
        <f t="shared" si="0"/>
        <v>0</v>
      </c>
      <c r="M57">
        <f t="shared" si="1"/>
        <v>0</v>
      </c>
    </row>
    <row r="58" spans="1:13">
      <c r="A58" t="s">
        <v>29</v>
      </c>
      <c r="B58">
        <v>38</v>
      </c>
      <c r="C58">
        <v>77</v>
      </c>
      <c r="D58" t="s">
        <v>47</v>
      </c>
      <c r="E58">
        <v>35</v>
      </c>
      <c r="F58">
        <v>3807.8712</v>
      </c>
      <c r="G58">
        <v>4.4346500000000004</v>
      </c>
      <c r="H58">
        <v>3.1250000000000002E-3</v>
      </c>
      <c r="I58">
        <v>10</v>
      </c>
      <c r="J58">
        <v>20.626463999999999</v>
      </c>
      <c r="K58">
        <v>8.2333000000000003E-2</v>
      </c>
      <c r="L58">
        <f t="shared" si="0"/>
        <v>58.932754285714282</v>
      </c>
      <c r="M58">
        <f t="shared" si="1"/>
        <v>0.23523714285714287</v>
      </c>
    </row>
    <row r="59" spans="1:13">
      <c r="A59" t="s">
        <v>29</v>
      </c>
      <c r="B59">
        <v>38</v>
      </c>
      <c r="C59">
        <v>77</v>
      </c>
      <c r="D59" t="s">
        <v>47</v>
      </c>
      <c r="E59">
        <v>35</v>
      </c>
      <c r="F59">
        <v>3807.8712</v>
      </c>
      <c r="G59">
        <v>4.4367739999999998</v>
      </c>
      <c r="H59">
        <v>3.0000000000000001E-3</v>
      </c>
      <c r="I59">
        <v>95</v>
      </c>
      <c r="J59">
        <v>20.002154999999998</v>
      </c>
      <c r="K59">
        <v>0.130882</v>
      </c>
      <c r="L59">
        <f t="shared" si="0"/>
        <v>57.149014285714287</v>
      </c>
      <c r="M59">
        <f t="shared" si="1"/>
        <v>0.37394857142857141</v>
      </c>
    </row>
    <row r="60" spans="1:13">
      <c r="A60" t="s">
        <v>29</v>
      </c>
      <c r="B60">
        <v>38</v>
      </c>
      <c r="C60">
        <v>77</v>
      </c>
      <c r="D60" t="s">
        <v>47</v>
      </c>
      <c r="E60">
        <v>35</v>
      </c>
      <c r="F60">
        <v>3807.8712</v>
      </c>
      <c r="G60">
        <v>4.4342319999999997</v>
      </c>
      <c r="H60">
        <v>7.509E-3</v>
      </c>
      <c r="I60">
        <v>1000</v>
      </c>
      <c r="J60">
        <v>20.075018</v>
      </c>
      <c r="K60">
        <v>8.5264999999999994E-2</v>
      </c>
      <c r="L60">
        <f t="shared" si="0"/>
        <v>57.357194285714286</v>
      </c>
      <c r="M60">
        <f t="shared" si="1"/>
        <v>0.24361428571428567</v>
      </c>
    </row>
    <row r="61" spans="1:13">
      <c r="A61" t="s">
        <v>29</v>
      </c>
      <c r="B61">
        <v>38</v>
      </c>
      <c r="C61">
        <v>77</v>
      </c>
      <c r="D61" t="s">
        <v>47</v>
      </c>
      <c r="E61">
        <v>35</v>
      </c>
      <c r="F61">
        <v>3807.8712</v>
      </c>
      <c r="G61">
        <v>4.4412010000000004</v>
      </c>
      <c r="H61">
        <v>5.718E-3</v>
      </c>
      <c r="I61">
        <v>10000</v>
      </c>
      <c r="J61">
        <v>19.806486</v>
      </c>
      <c r="K61">
        <v>9.8782999999999996E-2</v>
      </c>
      <c r="L61">
        <f t="shared" si="0"/>
        <v>56.589959999999998</v>
      </c>
      <c r="M61">
        <f t="shared" si="1"/>
        <v>0.28223714285714285</v>
      </c>
    </row>
    <row r="62" spans="1:13">
      <c r="A62" t="s">
        <v>29</v>
      </c>
      <c r="B62">
        <v>43</v>
      </c>
      <c r="C62">
        <v>65</v>
      </c>
      <c r="D62" t="s">
        <v>48</v>
      </c>
      <c r="E62">
        <v>19</v>
      </c>
      <c r="F62">
        <v>2271.114</v>
      </c>
      <c r="G62">
        <v>4.1404719999999999</v>
      </c>
      <c r="H62">
        <v>6.8500000000000002E-3</v>
      </c>
      <c r="I62">
        <v>0</v>
      </c>
      <c r="J62">
        <v>0</v>
      </c>
      <c r="K62">
        <v>0</v>
      </c>
      <c r="L62">
        <f t="shared" si="0"/>
        <v>0</v>
      </c>
      <c r="M62">
        <f t="shared" si="1"/>
        <v>0</v>
      </c>
    </row>
    <row r="63" spans="1:13">
      <c r="A63" t="s">
        <v>29</v>
      </c>
      <c r="B63">
        <v>43</v>
      </c>
      <c r="C63">
        <v>65</v>
      </c>
      <c r="D63" t="s">
        <v>48</v>
      </c>
      <c r="E63">
        <v>19</v>
      </c>
      <c r="F63">
        <v>2271.114</v>
      </c>
      <c r="G63">
        <v>4.1385480000000001</v>
      </c>
      <c r="H63">
        <v>7.2870000000000001E-3</v>
      </c>
      <c r="I63">
        <v>10</v>
      </c>
      <c r="J63">
        <v>10.943165</v>
      </c>
      <c r="K63">
        <v>9.3542E-2</v>
      </c>
      <c r="L63">
        <f t="shared" si="0"/>
        <v>57.5956052631579</v>
      </c>
      <c r="M63">
        <f t="shared" si="1"/>
        <v>0.49232631578947372</v>
      </c>
    </row>
    <row r="64" spans="1:13">
      <c r="A64" t="s">
        <v>29</v>
      </c>
      <c r="B64">
        <v>43</v>
      </c>
      <c r="C64">
        <v>65</v>
      </c>
      <c r="D64" t="s">
        <v>48</v>
      </c>
      <c r="E64">
        <v>19</v>
      </c>
      <c r="F64">
        <v>2271.114</v>
      </c>
      <c r="G64">
        <v>4.1404940000000003</v>
      </c>
      <c r="H64">
        <v>8.3820000000000006E-3</v>
      </c>
      <c r="I64">
        <v>95</v>
      </c>
      <c r="J64">
        <v>10.680804999999999</v>
      </c>
      <c r="K64">
        <v>6.0755999999999998E-2</v>
      </c>
      <c r="L64">
        <f t="shared" si="0"/>
        <v>56.21476315789473</v>
      </c>
      <c r="M64">
        <f t="shared" si="1"/>
        <v>0.31976842105263159</v>
      </c>
    </row>
    <row r="65" spans="1:13">
      <c r="A65" t="s">
        <v>29</v>
      </c>
      <c r="B65">
        <v>43</v>
      </c>
      <c r="C65">
        <v>65</v>
      </c>
      <c r="D65" t="s">
        <v>48</v>
      </c>
      <c r="E65">
        <v>19</v>
      </c>
      <c r="F65">
        <v>2271.114</v>
      </c>
      <c r="G65">
        <v>4.1386810000000001</v>
      </c>
      <c r="H65">
        <v>7.9439999999999997E-3</v>
      </c>
      <c r="I65">
        <v>1000</v>
      </c>
      <c r="J65">
        <v>10.723020999999999</v>
      </c>
      <c r="K65">
        <v>7.5148999999999994E-2</v>
      </c>
      <c r="L65">
        <f t="shared" si="0"/>
        <v>56.43695263157894</v>
      </c>
      <c r="M65">
        <f t="shared" si="1"/>
        <v>0.39552105263157894</v>
      </c>
    </row>
    <row r="66" spans="1:13">
      <c r="A66" t="s">
        <v>29</v>
      </c>
      <c r="B66">
        <v>43</v>
      </c>
      <c r="C66">
        <v>65</v>
      </c>
      <c r="D66" t="s">
        <v>48</v>
      </c>
      <c r="E66">
        <v>19</v>
      </c>
      <c r="F66">
        <v>2271.114</v>
      </c>
      <c r="G66">
        <v>4.1451440000000002</v>
      </c>
      <c r="H66">
        <v>7.7019999999999996E-3</v>
      </c>
      <c r="I66">
        <v>10000</v>
      </c>
      <c r="J66">
        <v>10.481783999999999</v>
      </c>
      <c r="K66">
        <v>0.101962</v>
      </c>
      <c r="L66">
        <f t="shared" ref="L66:L129" si="2">J66/E66*100</f>
        <v>55.167284210526311</v>
      </c>
      <c r="M66">
        <f t="shared" ref="M66:M129" si="3">K66/E66*100</f>
        <v>0.53664210526315781</v>
      </c>
    </row>
    <row r="67" spans="1:13">
      <c r="A67" t="s">
        <v>29</v>
      </c>
      <c r="B67">
        <v>78</v>
      </c>
      <c r="C67">
        <v>83</v>
      </c>
      <c r="D67" t="s">
        <v>49</v>
      </c>
      <c r="E67">
        <v>5</v>
      </c>
      <c r="F67">
        <v>550.22289999999998</v>
      </c>
      <c r="G67">
        <v>3.2934389999999998</v>
      </c>
      <c r="H67">
        <v>5.633E-3</v>
      </c>
      <c r="I67">
        <v>0</v>
      </c>
      <c r="J67">
        <v>0</v>
      </c>
      <c r="K67">
        <v>0</v>
      </c>
      <c r="L67">
        <f t="shared" si="2"/>
        <v>0</v>
      </c>
      <c r="M67">
        <f t="shared" si="3"/>
        <v>0</v>
      </c>
    </row>
    <row r="68" spans="1:13">
      <c r="A68" t="s">
        <v>29</v>
      </c>
      <c r="B68">
        <v>78</v>
      </c>
      <c r="C68">
        <v>83</v>
      </c>
      <c r="D68" t="s">
        <v>49</v>
      </c>
      <c r="E68">
        <v>5</v>
      </c>
      <c r="F68">
        <v>550.22289999999998</v>
      </c>
      <c r="G68">
        <v>3.2851870000000001</v>
      </c>
      <c r="H68">
        <v>2.1619999999999999E-3</v>
      </c>
      <c r="I68">
        <v>10</v>
      </c>
      <c r="J68">
        <v>2.5199449999999999</v>
      </c>
      <c r="K68">
        <v>2.5581E-2</v>
      </c>
      <c r="L68">
        <f t="shared" si="2"/>
        <v>50.398900000000005</v>
      </c>
      <c r="M68">
        <f t="shared" si="3"/>
        <v>0.51161999999999996</v>
      </c>
    </row>
    <row r="69" spans="1:13">
      <c r="A69" t="s">
        <v>29</v>
      </c>
      <c r="B69">
        <v>78</v>
      </c>
      <c r="C69">
        <v>83</v>
      </c>
      <c r="D69" t="s">
        <v>49</v>
      </c>
      <c r="E69">
        <v>5</v>
      </c>
      <c r="F69">
        <v>550.22289999999998</v>
      </c>
      <c r="G69">
        <v>3.290969</v>
      </c>
      <c r="H69">
        <v>2.4710000000000001E-3</v>
      </c>
      <c r="I69">
        <v>95</v>
      </c>
      <c r="J69">
        <v>2.4675750000000001</v>
      </c>
      <c r="K69">
        <v>1.4694E-2</v>
      </c>
      <c r="L69">
        <f t="shared" si="2"/>
        <v>49.351500000000001</v>
      </c>
      <c r="M69">
        <f t="shared" si="3"/>
        <v>0.29388000000000003</v>
      </c>
    </row>
    <row r="70" spans="1:13">
      <c r="A70" t="s">
        <v>29</v>
      </c>
      <c r="B70">
        <v>78</v>
      </c>
      <c r="C70">
        <v>83</v>
      </c>
      <c r="D70" t="s">
        <v>49</v>
      </c>
      <c r="E70">
        <v>5</v>
      </c>
      <c r="F70">
        <v>550.22289999999998</v>
      </c>
      <c r="G70">
        <v>3.2870089999999998</v>
      </c>
      <c r="H70">
        <v>2.4450000000000001E-3</v>
      </c>
      <c r="I70">
        <v>1000</v>
      </c>
      <c r="J70">
        <v>2.4586869999999998</v>
      </c>
      <c r="K70">
        <v>1.5549E-2</v>
      </c>
      <c r="L70">
        <f t="shared" si="2"/>
        <v>49.173740000000002</v>
      </c>
      <c r="M70">
        <f t="shared" si="3"/>
        <v>0.31098000000000003</v>
      </c>
    </row>
    <row r="71" spans="1:13">
      <c r="A71" t="s">
        <v>29</v>
      </c>
      <c r="B71">
        <v>78</v>
      </c>
      <c r="C71">
        <v>83</v>
      </c>
      <c r="D71" t="s">
        <v>49</v>
      </c>
      <c r="E71">
        <v>5</v>
      </c>
      <c r="F71">
        <v>550.22289999999998</v>
      </c>
      <c r="G71">
        <v>3.2906420000000001</v>
      </c>
      <c r="H71">
        <v>5.9690000000000003E-3</v>
      </c>
      <c r="I71">
        <v>10000</v>
      </c>
      <c r="J71">
        <v>2.4189150000000001</v>
      </c>
      <c r="K71">
        <v>1.4677000000000001E-2</v>
      </c>
      <c r="L71">
        <f t="shared" si="2"/>
        <v>48.378300000000003</v>
      </c>
      <c r="M71">
        <f t="shared" si="3"/>
        <v>0.29354000000000002</v>
      </c>
    </row>
    <row r="72" spans="1:13">
      <c r="A72" t="s">
        <v>29</v>
      </c>
      <c r="B72">
        <v>84</v>
      </c>
      <c r="C72">
        <v>97</v>
      </c>
      <c r="D72" t="s">
        <v>50</v>
      </c>
      <c r="E72">
        <v>12</v>
      </c>
      <c r="F72">
        <v>1488.7819</v>
      </c>
      <c r="G72">
        <v>4.9054630000000001</v>
      </c>
      <c r="H72">
        <v>1.25E-3</v>
      </c>
      <c r="I72">
        <v>0</v>
      </c>
      <c r="J72">
        <v>0</v>
      </c>
      <c r="K72">
        <v>0</v>
      </c>
      <c r="L72">
        <f t="shared" si="2"/>
        <v>0</v>
      </c>
      <c r="M72">
        <f t="shared" si="3"/>
        <v>0</v>
      </c>
    </row>
    <row r="73" spans="1:13">
      <c r="A73" t="s">
        <v>29</v>
      </c>
      <c r="B73">
        <v>84</v>
      </c>
      <c r="C73">
        <v>97</v>
      </c>
      <c r="D73" t="s">
        <v>50</v>
      </c>
      <c r="E73">
        <v>12</v>
      </c>
      <c r="F73">
        <v>1488.7819</v>
      </c>
      <c r="G73">
        <v>4.9110459999999998</v>
      </c>
      <c r="H73">
        <v>1.915E-3</v>
      </c>
      <c r="I73">
        <v>10</v>
      </c>
      <c r="J73">
        <v>6.0584490000000004</v>
      </c>
      <c r="K73">
        <v>6.1648000000000001E-2</v>
      </c>
      <c r="L73">
        <f t="shared" si="2"/>
        <v>50.487075000000004</v>
      </c>
      <c r="M73">
        <f t="shared" si="3"/>
        <v>0.51373333333333326</v>
      </c>
    </row>
    <row r="74" spans="1:13">
      <c r="A74" t="s">
        <v>29</v>
      </c>
      <c r="B74">
        <v>84</v>
      </c>
      <c r="C74">
        <v>97</v>
      </c>
      <c r="D74" t="s">
        <v>50</v>
      </c>
      <c r="E74">
        <v>12</v>
      </c>
      <c r="F74">
        <v>1488.7819</v>
      </c>
      <c r="G74">
        <v>4.9127580000000002</v>
      </c>
      <c r="H74">
        <v>5.672E-3</v>
      </c>
      <c r="I74">
        <v>95</v>
      </c>
      <c r="J74">
        <v>6.6909559999999999</v>
      </c>
      <c r="K74">
        <v>5.3939000000000001E-2</v>
      </c>
      <c r="L74">
        <f t="shared" si="2"/>
        <v>55.757966666666668</v>
      </c>
      <c r="M74">
        <f t="shared" si="3"/>
        <v>0.44949166666666668</v>
      </c>
    </row>
    <row r="75" spans="1:13">
      <c r="A75" t="s">
        <v>29</v>
      </c>
      <c r="B75">
        <v>84</v>
      </c>
      <c r="C75">
        <v>97</v>
      </c>
      <c r="D75" t="s">
        <v>50</v>
      </c>
      <c r="E75">
        <v>12</v>
      </c>
      <c r="F75">
        <v>1488.7819</v>
      </c>
      <c r="G75">
        <v>4.9100299999999999</v>
      </c>
      <c r="H75">
        <v>5.0749999999999997E-3</v>
      </c>
      <c r="I75">
        <v>1000</v>
      </c>
      <c r="J75">
        <v>7.04108</v>
      </c>
      <c r="K75">
        <v>4.7765000000000002E-2</v>
      </c>
      <c r="L75">
        <f t="shared" si="2"/>
        <v>58.675666666666672</v>
      </c>
      <c r="M75">
        <f t="shared" si="3"/>
        <v>0.39804166666666668</v>
      </c>
    </row>
    <row r="76" spans="1:13">
      <c r="A76" t="s">
        <v>29</v>
      </c>
      <c r="B76">
        <v>84</v>
      </c>
      <c r="C76">
        <v>97</v>
      </c>
      <c r="D76" t="s">
        <v>50</v>
      </c>
      <c r="E76">
        <v>12</v>
      </c>
      <c r="F76">
        <v>1488.7819</v>
      </c>
      <c r="G76">
        <v>4.9151030000000002</v>
      </c>
      <c r="H76">
        <v>2.307E-3</v>
      </c>
      <c r="I76">
        <v>10000</v>
      </c>
      <c r="J76">
        <v>7.5335010000000002</v>
      </c>
      <c r="K76">
        <v>5.049E-2</v>
      </c>
      <c r="L76">
        <f t="shared" si="2"/>
        <v>62.779174999999995</v>
      </c>
      <c r="M76">
        <f t="shared" si="3"/>
        <v>0.42075000000000001</v>
      </c>
    </row>
    <row r="77" spans="1:13">
      <c r="A77" t="s">
        <v>29</v>
      </c>
      <c r="B77">
        <v>84</v>
      </c>
      <c r="C77">
        <v>102</v>
      </c>
      <c r="D77" t="s">
        <v>51</v>
      </c>
      <c r="E77">
        <v>17</v>
      </c>
      <c r="F77">
        <v>2016.0885999999998</v>
      </c>
      <c r="G77">
        <v>4.9531590000000003</v>
      </c>
      <c r="H77">
        <v>7.7600000000000004E-3</v>
      </c>
      <c r="I77">
        <v>0</v>
      </c>
      <c r="J77">
        <v>0</v>
      </c>
      <c r="K77">
        <v>0</v>
      </c>
      <c r="L77">
        <f t="shared" si="2"/>
        <v>0</v>
      </c>
      <c r="M77">
        <f t="shared" si="3"/>
        <v>0</v>
      </c>
    </row>
    <row r="78" spans="1:13">
      <c r="A78" t="s">
        <v>29</v>
      </c>
      <c r="B78">
        <v>84</v>
      </c>
      <c r="C78">
        <v>102</v>
      </c>
      <c r="D78" t="s">
        <v>51</v>
      </c>
      <c r="E78">
        <v>17</v>
      </c>
      <c r="F78">
        <v>2016.0885999999998</v>
      </c>
      <c r="G78">
        <v>4.955311</v>
      </c>
      <c r="H78">
        <v>7.5440000000000004E-3</v>
      </c>
      <c r="I78">
        <v>10</v>
      </c>
      <c r="J78">
        <v>6.2994880000000002</v>
      </c>
      <c r="K78">
        <v>5.5003999999999997E-2</v>
      </c>
      <c r="L78">
        <f t="shared" si="2"/>
        <v>37.055811764705879</v>
      </c>
      <c r="M78">
        <f t="shared" si="3"/>
        <v>0.32355294117647054</v>
      </c>
    </row>
    <row r="79" spans="1:13">
      <c r="A79" t="s">
        <v>29</v>
      </c>
      <c r="B79">
        <v>84</v>
      </c>
      <c r="C79">
        <v>102</v>
      </c>
      <c r="D79" t="s">
        <v>51</v>
      </c>
      <c r="E79">
        <v>17</v>
      </c>
      <c r="F79">
        <v>2016.0885999999998</v>
      </c>
      <c r="G79">
        <v>4.9562309999999998</v>
      </c>
      <c r="H79">
        <v>9.783E-3</v>
      </c>
      <c r="I79">
        <v>95</v>
      </c>
      <c r="J79">
        <v>7.0159940000000001</v>
      </c>
      <c r="K79">
        <v>5.1250999999999998E-2</v>
      </c>
      <c r="L79">
        <f t="shared" si="2"/>
        <v>41.270552941176469</v>
      </c>
      <c r="M79">
        <f t="shared" si="3"/>
        <v>0.30147647058823529</v>
      </c>
    </row>
    <row r="80" spans="1:13">
      <c r="A80" t="s">
        <v>29</v>
      </c>
      <c r="B80">
        <v>84</v>
      </c>
      <c r="C80">
        <v>102</v>
      </c>
      <c r="D80" t="s">
        <v>51</v>
      </c>
      <c r="E80">
        <v>17</v>
      </c>
      <c r="F80">
        <v>2016.0885999999998</v>
      </c>
      <c r="G80">
        <v>4.952261</v>
      </c>
      <c r="H80">
        <v>8.5179999999999995E-3</v>
      </c>
      <c r="I80">
        <v>1000</v>
      </c>
      <c r="J80">
        <v>7.5981759999999996</v>
      </c>
      <c r="K80">
        <v>7.5008000000000005E-2</v>
      </c>
      <c r="L80">
        <f t="shared" si="2"/>
        <v>44.695152941176467</v>
      </c>
      <c r="M80">
        <f t="shared" si="3"/>
        <v>0.44122352941176474</v>
      </c>
    </row>
    <row r="81" spans="1:13">
      <c r="A81" t="s">
        <v>29</v>
      </c>
      <c r="B81">
        <v>84</v>
      </c>
      <c r="C81">
        <v>102</v>
      </c>
      <c r="D81" t="s">
        <v>51</v>
      </c>
      <c r="E81">
        <v>17</v>
      </c>
      <c r="F81">
        <v>2016.0885999999998</v>
      </c>
      <c r="G81">
        <v>4.9569549999999998</v>
      </c>
      <c r="H81">
        <v>6.5059999999999996E-3</v>
      </c>
      <c r="I81">
        <v>10000</v>
      </c>
      <c r="J81">
        <v>8.6953460000000007</v>
      </c>
      <c r="K81">
        <v>7.3471999999999996E-2</v>
      </c>
      <c r="L81">
        <f t="shared" si="2"/>
        <v>51.149094117647067</v>
      </c>
      <c r="M81">
        <f t="shared" si="3"/>
        <v>0.43218823529411765</v>
      </c>
    </row>
    <row r="82" spans="1:13">
      <c r="A82" t="s">
        <v>29</v>
      </c>
      <c r="B82">
        <v>84</v>
      </c>
      <c r="C82">
        <v>104</v>
      </c>
      <c r="D82" t="s">
        <v>52</v>
      </c>
      <c r="E82">
        <v>19</v>
      </c>
      <c r="F82">
        <v>2260.2132000000001</v>
      </c>
      <c r="G82">
        <v>5.857691</v>
      </c>
      <c r="H82">
        <v>1.789E-3</v>
      </c>
      <c r="I82">
        <v>0</v>
      </c>
      <c r="J82">
        <v>0</v>
      </c>
      <c r="K82">
        <v>0</v>
      </c>
      <c r="L82">
        <f t="shared" si="2"/>
        <v>0</v>
      </c>
      <c r="M82">
        <f t="shared" si="3"/>
        <v>0</v>
      </c>
    </row>
    <row r="83" spans="1:13">
      <c r="A83" t="s">
        <v>29</v>
      </c>
      <c r="B83">
        <v>84</v>
      </c>
      <c r="C83">
        <v>104</v>
      </c>
      <c r="D83" t="s">
        <v>52</v>
      </c>
      <c r="E83">
        <v>19</v>
      </c>
      <c r="F83">
        <v>2260.2132000000001</v>
      </c>
      <c r="G83">
        <v>5.8639659999999996</v>
      </c>
      <c r="H83">
        <v>8.3100000000000003E-4</v>
      </c>
      <c r="I83">
        <v>10</v>
      </c>
      <c r="J83">
        <v>6.8217369999999997</v>
      </c>
      <c r="K83">
        <v>0.18265600000000001</v>
      </c>
      <c r="L83">
        <f t="shared" si="2"/>
        <v>35.903878947368419</v>
      </c>
      <c r="M83">
        <f t="shared" si="3"/>
        <v>0.96134736842105273</v>
      </c>
    </row>
    <row r="84" spans="1:13">
      <c r="A84" t="s">
        <v>29</v>
      </c>
      <c r="B84">
        <v>84</v>
      </c>
      <c r="C84">
        <v>104</v>
      </c>
      <c r="D84" t="s">
        <v>52</v>
      </c>
      <c r="E84">
        <v>19</v>
      </c>
      <c r="F84">
        <v>2260.2132000000001</v>
      </c>
      <c r="G84">
        <v>5.8665940000000001</v>
      </c>
      <c r="H84">
        <v>5.9049999999999997E-3</v>
      </c>
      <c r="I84">
        <v>95</v>
      </c>
      <c r="J84">
        <v>7.656142</v>
      </c>
      <c r="K84">
        <v>0.14725099999999999</v>
      </c>
      <c r="L84">
        <f t="shared" si="2"/>
        <v>40.295484210526318</v>
      </c>
      <c r="M84">
        <f t="shared" si="3"/>
        <v>0.77500526315789464</v>
      </c>
    </row>
    <row r="85" spans="1:13">
      <c r="A85" t="s">
        <v>29</v>
      </c>
      <c r="B85">
        <v>84</v>
      </c>
      <c r="C85">
        <v>104</v>
      </c>
      <c r="D85" t="s">
        <v>52</v>
      </c>
      <c r="E85">
        <v>19</v>
      </c>
      <c r="F85">
        <v>2260.2132000000001</v>
      </c>
      <c r="G85">
        <v>5.8669739999999999</v>
      </c>
      <c r="H85">
        <v>3.0409999999999999E-3</v>
      </c>
      <c r="I85">
        <v>1000</v>
      </c>
      <c r="J85">
        <v>8.2998580000000004</v>
      </c>
      <c r="K85">
        <v>0.16034799999999999</v>
      </c>
      <c r="L85">
        <f t="shared" si="2"/>
        <v>43.683463157894735</v>
      </c>
      <c r="M85">
        <f t="shared" si="3"/>
        <v>0.8439368421052631</v>
      </c>
    </row>
    <row r="86" spans="1:13">
      <c r="A86" t="s">
        <v>29</v>
      </c>
      <c r="B86">
        <v>84</v>
      </c>
      <c r="C86">
        <v>104</v>
      </c>
      <c r="D86" t="s">
        <v>52</v>
      </c>
      <c r="E86">
        <v>19</v>
      </c>
      <c r="F86">
        <v>2260.2132000000001</v>
      </c>
      <c r="G86">
        <v>5.8714779999999998</v>
      </c>
      <c r="H86">
        <v>2.111E-3</v>
      </c>
      <c r="I86">
        <v>10000</v>
      </c>
      <c r="J86">
        <v>9.805828</v>
      </c>
      <c r="K86">
        <v>0.103695</v>
      </c>
      <c r="L86">
        <f t="shared" si="2"/>
        <v>51.609621052631582</v>
      </c>
      <c r="M86">
        <f t="shared" si="3"/>
        <v>0.54576315789473684</v>
      </c>
    </row>
    <row r="87" spans="1:13">
      <c r="A87" t="s">
        <v>29</v>
      </c>
      <c r="B87">
        <v>84</v>
      </c>
      <c r="C87">
        <v>111</v>
      </c>
      <c r="D87" t="s">
        <v>53</v>
      </c>
      <c r="E87">
        <v>23</v>
      </c>
      <c r="F87">
        <v>3030.6247000000003</v>
      </c>
      <c r="G87">
        <v>5.8324030000000002</v>
      </c>
      <c r="H87">
        <v>5.2760000000000003E-3</v>
      </c>
      <c r="I87">
        <v>0</v>
      </c>
      <c r="J87">
        <v>0</v>
      </c>
      <c r="K87">
        <v>0</v>
      </c>
      <c r="L87">
        <f t="shared" si="2"/>
        <v>0</v>
      </c>
      <c r="M87">
        <f t="shared" si="3"/>
        <v>0</v>
      </c>
    </row>
    <row r="88" spans="1:13">
      <c r="A88" t="s">
        <v>29</v>
      </c>
      <c r="B88">
        <v>84</v>
      </c>
      <c r="C88">
        <v>111</v>
      </c>
      <c r="D88" t="s">
        <v>53</v>
      </c>
      <c r="E88">
        <v>23</v>
      </c>
      <c r="F88">
        <v>3030.6247000000003</v>
      </c>
      <c r="G88">
        <v>5.8357190000000001</v>
      </c>
      <c r="H88">
        <v>3.1510000000000002E-3</v>
      </c>
      <c r="I88">
        <v>10</v>
      </c>
      <c r="J88">
        <v>9.2244860000000006</v>
      </c>
      <c r="K88">
        <v>0.13192499999999999</v>
      </c>
      <c r="L88">
        <f t="shared" si="2"/>
        <v>40.106460869565218</v>
      </c>
      <c r="M88">
        <f t="shared" si="3"/>
        <v>0.57358695652173908</v>
      </c>
    </row>
    <row r="89" spans="1:13">
      <c r="A89" t="s">
        <v>29</v>
      </c>
      <c r="B89">
        <v>84</v>
      </c>
      <c r="C89">
        <v>111</v>
      </c>
      <c r="D89" t="s">
        <v>53</v>
      </c>
      <c r="E89">
        <v>23</v>
      </c>
      <c r="F89">
        <v>3030.6247000000003</v>
      </c>
      <c r="G89">
        <v>5.8370150000000001</v>
      </c>
      <c r="H89">
        <v>6.496E-3</v>
      </c>
      <c r="I89">
        <v>95</v>
      </c>
      <c r="J89">
        <v>10.339191</v>
      </c>
      <c r="K89">
        <v>0.12853300000000001</v>
      </c>
      <c r="L89">
        <f t="shared" si="2"/>
        <v>44.953004347826088</v>
      </c>
      <c r="M89">
        <f t="shared" si="3"/>
        <v>0.55883913043478262</v>
      </c>
    </row>
    <row r="90" spans="1:13">
      <c r="A90" t="s">
        <v>29</v>
      </c>
      <c r="B90">
        <v>84</v>
      </c>
      <c r="C90">
        <v>111</v>
      </c>
      <c r="D90" t="s">
        <v>53</v>
      </c>
      <c r="E90">
        <v>23</v>
      </c>
      <c r="F90">
        <v>3030.6247000000003</v>
      </c>
      <c r="G90">
        <v>5.8382240000000003</v>
      </c>
      <c r="H90">
        <v>4.411E-3</v>
      </c>
      <c r="I90">
        <v>1000</v>
      </c>
      <c r="J90">
        <v>11.249067</v>
      </c>
      <c r="K90">
        <v>0.17708299999999999</v>
      </c>
      <c r="L90">
        <f t="shared" si="2"/>
        <v>48.908986956521737</v>
      </c>
      <c r="M90">
        <f t="shared" si="3"/>
        <v>0.76992608695652165</v>
      </c>
    </row>
    <row r="91" spans="1:13">
      <c r="A91" t="s">
        <v>29</v>
      </c>
      <c r="B91">
        <v>84</v>
      </c>
      <c r="C91">
        <v>111</v>
      </c>
      <c r="D91" t="s">
        <v>53</v>
      </c>
      <c r="E91">
        <v>23</v>
      </c>
      <c r="F91">
        <v>3030.6247000000003</v>
      </c>
      <c r="G91">
        <v>5.8446360000000004</v>
      </c>
      <c r="H91">
        <v>4.2090000000000001E-3</v>
      </c>
      <c r="I91">
        <v>10000</v>
      </c>
      <c r="J91">
        <v>12.991110000000001</v>
      </c>
      <c r="K91">
        <v>0.156358</v>
      </c>
      <c r="L91">
        <f t="shared" si="2"/>
        <v>56.483086956521745</v>
      </c>
      <c r="M91">
        <f t="shared" si="3"/>
        <v>0.67981739130434782</v>
      </c>
    </row>
    <row r="92" spans="1:13">
      <c r="A92" t="s">
        <v>29</v>
      </c>
      <c r="B92">
        <v>84</v>
      </c>
      <c r="C92">
        <v>116</v>
      </c>
      <c r="D92" t="s">
        <v>54</v>
      </c>
      <c r="E92">
        <v>28</v>
      </c>
      <c r="F92">
        <v>3573.9012000000002</v>
      </c>
      <c r="G92">
        <v>5.6646510000000001</v>
      </c>
      <c r="H92">
        <v>2.9780000000000002E-3</v>
      </c>
      <c r="I92">
        <v>0</v>
      </c>
      <c r="J92">
        <v>0</v>
      </c>
      <c r="K92">
        <v>0</v>
      </c>
      <c r="L92">
        <f t="shared" si="2"/>
        <v>0</v>
      </c>
      <c r="M92">
        <f t="shared" si="3"/>
        <v>0</v>
      </c>
    </row>
    <row r="93" spans="1:13">
      <c r="A93" t="s">
        <v>29</v>
      </c>
      <c r="B93">
        <v>84</v>
      </c>
      <c r="C93">
        <v>116</v>
      </c>
      <c r="D93" t="s">
        <v>54</v>
      </c>
      <c r="E93">
        <v>28</v>
      </c>
      <c r="F93">
        <v>3573.9012000000002</v>
      </c>
      <c r="G93">
        <v>5.6731920000000002</v>
      </c>
      <c r="H93">
        <v>3.444E-3</v>
      </c>
      <c r="I93">
        <v>10</v>
      </c>
      <c r="J93">
        <v>9.1324539999999992</v>
      </c>
      <c r="K93">
        <v>0.29652800000000001</v>
      </c>
      <c r="L93">
        <f t="shared" si="2"/>
        <v>32.615907142857139</v>
      </c>
      <c r="M93">
        <f t="shared" si="3"/>
        <v>1.0590285714285714</v>
      </c>
    </row>
    <row r="94" spans="1:13">
      <c r="A94" t="s">
        <v>29</v>
      </c>
      <c r="B94">
        <v>84</v>
      </c>
      <c r="C94">
        <v>116</v>
      </c>
      <c r="D94" t="s">
        <v>54</v>
      </c>
      <c r="E94">
        <v>28</v>
      </c>
      <c r="F94">
        <v>3573.9012000000002</v>
      </c>
      <c r="G94">
        <v>5.6717120000000003</v>
      </c>
      <c r="H94">
        <v>5.5500000000000002E-3</v>
      </c>
      <c r="I94">
        <v>95</v>
      </c>
      <c r="J94">
        <v>10.953783</v>
      </c>
      <c r="K94">
        <v>0.51690000000000003</v>
      </c>
      <c r="L94">
        <f t="shared" si="2"/>
        <v>39.120653571428569</v>
      </c>
      <c r="M94">
        <f t="shared" si="3"/>
        <v>1.8460714285714286</v>
      </c>
    </row>
    <row r="95" spans="1:13">
      <c r="A95" t="s">
        <v>29</v>
      </c>
      <c r="B95">
        <v>84</v>
      </c>
      <c r="C95">
        <v>116</v>
      </c>
      <c r="D95" t="s">
        <v>54</v>
      </c>
      <c r="E95">
        <v>28</v>
      </c>
      <c r="F95">
        <v>3573.9012000000002</v>
      </c>
      <c r="G95">
        <v>5.6737919999999997</v>
      </c>
      <c r="H95">
        <v>5.4209999999999996E-3</v>
      </c>
      <c r="I95">
        <v>1000</v>
      </c>
      <c r="J95">
        <v>12.315160000000001</v>
      </c>
      <c r="K95">
        <v>0.47515299999999999</v>
      </c>
      <c r="L95">
        <f t="shared" si="2"/>
        <v>43.982714285714287</v>
      </c>
      <c r="M95">
        <f t="shared" si="3"/>
        <v>1.6969749999999999</v>
      </c>
    </row>
    <row r="96" spans="1:13">
      <c r="A96" t="s">
        <v>29</v>
      </c>
      <c r="B96">
        <v>84</v>
      </c>
      <c r="C96">
        <v>116</v>
      </c>
      <c r="D96" t="s">
        <v>54</v>
      </c>
      <c r="E96">
        <v>28</v>
      </c>
      <c r="F96">
        <v>3573.9012000000002</v>
      </c>
      <c r="G96">
        <v>5.6765790000000003</v>
      </c>
      <c r="H96">
        <v>8.1320000000000003E-3</v>
      </c>
      <c r="I96">
        <v>10000</v>
      </c>
      <c r="J96">
        <v>13.711698</v>
      </c>
      <c r="K96">
        <v>0.47112199999999999</v>
      </c>
      <c r="L96">
        <f t="shared" si="2"/>
        <v>48.970350000000003</v>
      </c>
      <c r="M96">
        <f t="shared" si="3"/>
        <v>1.6825785714285713</v>
      </c>
    </row>
    <row r="97" spans="1:13">
      <c r="A97" t="s">
        <v>29</v>
      </c>
      <c r="B97">
        <v>84</v>
      </c>
      <c r="C97">
        <v>117</v>
      </c>
      <c r="D97" t="s">
        <v>55</v>
      </c>
      <c r="E97">
        <v>29</v>
      </c>
      <c r="F97">
        <v>3644.9383000000003</v>
      </c>
      <c r="G97">
        <v>5.6548400000000001</v>
      </c>
      <c r="H97">
        <v>5.8180000000000003E-3</v>
      </c>
      <c r="I97">
        <v>0</v>
      </c>
      <c r="J97">
        <v>0</v>
      </c>
      <c r="K97">
        <v>0</v>
      </c>
      <c r="L97">
        <f t="shared" si="2"/>
        <v>0</v>
      </c>
      <c r="M97">
        <f t="shared" si="3"/>
        <v>0</v>
      </c>
    </row>
    <row r="98" spans="1:13">
      <c r="A98" t="s">
        <v>29</v>
      </c>
      <c r="B98">
        <v>84</v>
      </c>
      <c r="C98">
        <v>117</v>
      </c>
      <c r="D98" t="s">
        <v>55</v>
      </c>
      <c r="E98">
        <v>29</v>
      </c>
      <c r="F98">
        <v>3644.9383000000003</v>
      </c>
      <c r="G98">
        <v>5.6636480000000002</v>
      </c>
      <c r="H98">
        <v>5.2969999999999996E-3</v>
      </c>
      <c r="I98">
        <v>10</v>
      </c>
      <c r="J98">
        <v>9.4823690000000003</v>
      </c>
      <c r="K98">
        <v>0.168851</v>
      </c>
      <c r="L98">
        <f t="shared" si="2"/>
        <v>32.697824137931036</v>
      </c>
      <c r="M98">
        <f t="shared" si="3"/>
        <v>0.58224482758620688</v>
      </c>
    </row>
    <row r="99" spans="1:13">
      <c r="A99" t="s">
        <v>29</v>
      </c>
      <c r="B99">
        <v>84</v>
      </c>
      <c r="C99">
        <v>117</v>
      </c>
      <c r="D99" t="s">
        <v>55</v>
      </c>
      <c r="E99">
        <v>29</v>
      </c>
      <c r="F99">
        <v>3644.9383000000003</v>
      </c>
      <c r="G99">
        <v>5.6625259999999997</v>
      </c>
      <c r="H99">
        <v>6.9620000000000003E-3</v>
      </c>
      <c r="I99">
        <v>95</v>
      </c>
      <c r="J99">
        <v>11.442394999999999</v>
      </c>
      <c r="K99">
        <v>0.18482699999999999</v>
      </c>
      <c r="L99">
        <f t="shared" si="2"/>
        <v>39.45653448275862</v>
      </c>
      <c r="M99">
        <f t="shared" si="3"/>
        <v>0.6373344827586207</v>
      </c>
    </row>
    <row r="100" spans="1:13">
      <c r="A100" t="s">
        <v>29</v>
      </c>
      <c r="B100">
        <v>84</v>
      </c>
      <c r="C100">
        <v>117</v>
      </c>
      <c r="D100" t="s">
        <v>55</v>
      </c>
      <c r="E100">
        <v>29</v>
      </c>
      <c r="F100">
        <v>3644.9383000000003</v>
      </c>
      <c r="G100">
        <v>5.6639480000000004</v>
      </c>
      <c r="H100">
        <v>7.2199999999999999E-3</v>
      </c>
      <c r="I100">
        <v>1000</v>
      </c>
      <c r="J100">
        <v>12.666304</v>
      </c>
      <c r="K100">
        <v>0.35846800000000001</v>
      </c>
      <c r="L100">
        <f t="shared" si="2"/>
        <v>43.676910344827583</v>
      </c>
      <c r="M100">
        <f t="shared" si="3"/>
        <v>1.236096551724138</v>
      </c>
    </row>
    <row r="101" spans="1:13">
      <c r="A101" t="s">
        <v>29</v>
      </c>
      <c r="B101">
        <v>84</v>
      </c>
      <c r="C101">
        <v>117</v>
      </c>
      <c r="D101" t="s">
        <v>55</v>
      </c>
      <c r="E101">
        <v>29</v>
      </c>
      <c r="F101">
        <v>3644.9383000000003</v>
      </c>
      <c r="G101">
        <v>5.6672399999999996</v>
      </c>
      <c r="H101">
        <v>6.3550000000000004E-3</v>
      </c>
      <c r="I101">
        <v>10000</v>
      </c>
      <c r="J101">
        <v>14.357939</v>
      </c>
      <c r="K101">
        <v>0.17433499999999999</v>
      </c>
      <c r="L101">
        <f t="shared" si="2"/>
        <v>49.510134482758623</v>
      </c>
      <c r="M101">
        <f t="shared" si="3"/>
        <v>0.60115517241379302</v>
      </c>
    </row>
    <row r="102" spans="1:13">
      <c r="A102" t="s">
        <v>29</v>
      </c>
      <c r="B102">
        <v>84</v>
      </c>
      <c r="C102">
        <v>119</v>
      </c>
      <c r="D102" t="s">
        <v>56</v>
      </c>
      <c r="E102">
        <v>31</v>
      </c>
      <c r="F102">
        <v>3873.0494000000003</v>
      </c>
      <c r="G102">
        <v>5.6891150000000001</v>
      </c>
      <c r="H102">
        <v>5.2119999999999996E-3</v>
      </c>
      <c r="I102">
        <v>0</v>
      </c>
      <c r="J102">
        <v>0</v>
      </c>
      <c r="K102">
        <v>0</v>
      </c>
      <c r="L102">
        <f t="shared" si="2"/>
        <v>0</v>
      </c>
      <c r="M102">
        <f t="shared" si="3"/>
        <v>0</v>
      </c>
    </row>
    <row r="103" spans="1:13">
      <c r="A103" t="s">
        <v>29</v>
      </c>
      <c r="B103">
        <v>84</v>
      </c>
      <c r="C103">
        <v>119</v>
      </c>
      <c r="D103" t="s">
        <v>56</v>
      </c>
      <c r="E103">
        <v>31</v>
      </c>
      <c r="F103">
        <v>3873.0494000000003</v>
      </c>
      <c r="G103">
        <v>5.6918049999999996</v>
      </c>
      <c r="H103">
        <v>2.1189999999999998E-3</v>
      </c>
      <c r="I103">
        <v>10</v>
      </c>
      <c r="J103">
        <v>10.619629</v>
      </c>
      <c r="K103">
        <v>0.15196000000000001</v>
      </c>
      <c r="L103">
        <f t="shared" si="2"/>
        <v>34.25686774193548</v>
      </c>
      <c r="M103">
        <f t="shared" si="3"/>
        <v>0.49019354838709683</v>
      </c>
    </row>
    <row r="104" spans="1:13">
      <c r="A104" t="s">
        <v>29</v>
      </c>
      <c r="B104">
        <v>84</v>
      </c>
      <c r="C104">
        <v>119</v>
      </c>
      <c r="D104" t="s">
        <v>56</v>
      </c>
      <c r="E104">
        <v>31</v>
      </c>
      <c r="F104">
        <v>3873.0494000000003</v>
      </c>
      <c r="G104">
        <v>5.6931269999999996</v>
      </c>
      <c r="H104">
        <v>7.0460000000000002E-3</v>
      </c>
      <c r="I104">
        <v>95</v>
      </c>
      <c r="J104">
        <v>12.558118</v>
      </c>
      <c r="K104">
        <v>0.118522</v>
      </c>
      <c r="L104">
        <f t="shared" si="2"/>
        <v>40.51005806451613</v>
      </c>
      <c r="M104">
        <f t="shared" si="3"/>
        <v>0.38232903225806453</v>
      </c>
    </row>
    <row r="105" spans="1:13">
      <c r="A105" t="s">
        <v>29</v>
      </c>
      <c r="B105">
        <v>84</v>
      </c>
      <c r="C105">
        <v>119</v>
      </c>
      <c r="D105" t="s">
        <v>56</v>
      </c>
      <c r="E105">
        <v>31</v>
      </c>
      <c r="F105">
        <v>3873.0494000000003</v>
      </c>
      <c r="G105">
        <v>5.6969370000000001</v>
      </c>
      <c r="H105">
        <v>4.875E-3</v>
      </c>
      <c r="I105">
        <v>1000</v>
      </c>
      <c r="J105">
        <v>14.051494</v>
      </c>
      <c r="K105">
        <v>0.12793399999999999</v>
      </c>
      <c r="L105">
        <f t="shared" si="2"/>
        <v>45.327400000000004</v>
      </c>
      <c r="M105">
        <f t="shared" si="3"/>
        <v>0.41269032258064509</v>
      </c>
    </row>
    <row r="106" spans="1:13">
      <c r="A106" t="s">
        <v>29</v>
      </c>
      <c r="B106">
        <v>84</v>
      </c>
      <c r="C106">
        <v>119</v>
      </c>
      <c r="D106" t="s">
        <v>56</v>
      </c>
      <c r="E106">
        <v>31</v>
      </c>
      <c r="F106">
        <v>3873.0494000000003</v>
      </c>
      <c r="G106">
        <v>5.7009109999999996</v>
      </c>
      <c r="H106">
        <v>5.1780000000000003E-3</v>
      </c>
      <c r="I106">
        <v>10000</v>
      </c>
      <c r="J106">
        <v>15.614610000000001</v>
      </c>
      <c r="K106">
        <v>0.11759</v>
      </c>
      <c r="L106">
        <f t="shared" si="2"/>
        <v>50.369709677419358</v>
      </c>
      <c r="M106">
        <f t="shared" si="3"/>
        <v>0.37932258064516128</v>
      </c>
    </row>
    <row r="107" spans="1:13">
      <c r="A107" t="s">
        <v>29</v>
      </c>
      <c r="B107">
        <v>96</v>
      </c>
      <c r="C107">
        <v>102</v>
      </c>
      <c r="D107" t="s">
        <v>57</v>
      </c>
      <c r="E107">
        <v>6</v>
      </c>
      <c r="F107">
        <v>715.42230000000006</v>
      </c>
      <c r="G107">
        <v>3.3051840000000001</v>
      </c>
      <c r="H107">
        <v>5.8380000000000003E-3</v>
      </c>
      <c r="I107">
        <v>0</v>
      </c>
      <c r="J107">
        <v>0</v>
      </c>
      <c r="K107">
        <v>0</v>
      </c>
      <c r="L107">
        <f t="shared" si="2"/>
        <v>0</v>
      </c>
      <c r="M107">
        <f t="shared" si="3"/>
        <v>0</v>
      </c>
    </row>
    <row r="108" spans="1:13">
      <c r="A108" t="s">
        <v>29</v>
      </c>
      <c r="B108">
        <v>96</v>
      </c>
      <c r="C108">
        <v>102</v>
      </c>
      <c r="D108" t="s">
        <v>57</v>
      </c>
      <c r="E108">
        <v>6</v>
      </c>
      <c r="F108">
        <v>715.42230000000006</v>
      </c>
      <c r="G108">
        <v>3.297628</v>
      </c>
      <c r="H108">
        <v>2.0300000000000001E-3</v>
      </c>
      <c r="I108">
        <v>10</v>
      </c>
      <c r="J108">
        <v>0.56931399999999999</v>
      </c>
      <c r="K108">
        <v>3.0103000000000001E-2</v>
      </c>
      <c r="L108">
        <f t="shared" si="2"/>
        <v>9.4885666666666655</v>
      </c>
      <c r="M108">
        <f t="shared" si="3"/>
        <v>0.5017166666666667</v>
      </c>
    </row>
    <row r="109" spans="1:13">
      <c r="A109" t="s">
        <v>29</v>
      </c>
      <c r="B109">
        <v>96</v>
      </c>
      <c r="C109">
        <v>102</v>
      </c>
      <c r="D109" t="s">
        <v>57</v>
      </c>
      <c r="E109">
        <v>6</v>
      </c>
      <c r="F109">
        <v>715.42230000000006</v>
      </c>
      <c r="G109">
        <v>3.2989790000000001</v>
      </c>
      <c r="H109">
        <v>1.753E-3</v>
      </c>
      <c r="I109">
        <v>95</v>
      </c>
      <c r="J109">
        <v>0.65941499999999997</v>
      </c>
      <c r="K109">
        <v>4.8223000000000002E-2</v>
      </c>
      <c r="L109">
        <f t="shared" si="2"/>
        <v>10.99025</v>
      </c>
      <c r="M109">
        <f t="shared" si="3"/>
        <v>0.80371666666666663</v>
      </c>
    </row>
    <row r="110" spans="1:13">
      <c r="A110" t="s">
        <v>29</v>
      </c>
      <c r="B110">
        <v>96</v>
      </c>
      <c r="C110">
        <v>102</v>
      </c>
      <c r="D110" t="s">
        <v>57</v>
      </c>
      <c r="E110">
        <v>6</v>
      </c>
      <c r="F110">
        <v>715.42230000000006</v>
      </c>
      <c r="G110">
        <v>3.2943039999999999</v>
      </c>
      <c r="H110">
        <v>2.415E-3</v>
      </c>
      <c r="I110">
        <v>1000</v>
      </c>
      <c r="J110">
        <v>0.74399899999999997</v>
      </c>
      <c r="K110">
        <v>5.0353000000000002E-2</v>
      </c>
      <c r="L110">
        <f t="shared" si="2"/>
        <v>12.399983333333333</v>
      </c>
      <c r="M110">
        <f t="shared" si="3"/>
        <v>0.83921666666666672</v>
      </c>
    </row>
    <row r="111" spans="1:13">
      <c r="A111" t="s">
        <v>29</v>
      </c>
      <c r="B111">
        <v>96</v>
      </c>
      <c r="C111">
        <v>102</v>
      </c>
      <c r="D111" t="s">
        <v>57</v>
      </c>
      <c r="E111">
        <v>6</v>
      </c>
      <c r="F111">
        <v>715.42230000000006</v>
      </c>
      <c r="G111">
        <v>3.2984520000000002</v>
      </c>
      <c r="H111">
        <v>5.6189999999999999E-3</v>
      </c>
      <c r="I111">
        <v>10000</v>
      </c>
      <c r="J111">
        <v>1.390943</v>
      </c>
      <c r="K111">
        <v>5.1205000000000001E-2</v>
      </c>
      <c r="L111">
        <f t="shared" si="2"/>
        <v>23.182383333333334</v>
      </c>
      <c r="M111">
        <f t="shared" si="3"/>
        <v>0.85341666666666671</v>
      </c>
    </row>
    <row r="112" spans="1:13">
      <c r="A112" t="s">
        <v>29</v>
      </c>
      <c r="B112">
        <v>96</v>
      </c>
      <c r="C112">
        <v>103</v>
      </c>
      <c r="D112" t="s">
        <v>58</v>
      </c>
      <c r="E112">
        <v>7</v>
      </c>
      <c r="F112">
        <v>846.46280000000002</v>
      </c>
      <c r="G112">
        <v>4.0886630000000004</v>
      </c>
      <c r="H112">
        <v>2.0899999999999998E-3</v>
      </c>
      <c r="I112">
        <v>0</v>
      </c>
      <c r="J112">
        <v>0</v>
      </c>
      <c r="K112">
        <v>0</v>
      </c>
      <c r="L112">
        <f t="shared" si="2"/>
        <v>0</v>
      </c>
      <c r="M112">
        <f t="shared" si="3"/>
        <v>0</v>
      </c>
    </row>
    <row r="113" spans="1:13">
      <c r="A113" t="s">
        <v>29</v>
      </c>
      <c r="B113">
        <v>96</v>
      </c>
      <c r="C113">
        <v>103</v>
      </c>
      <c r="D113" t="s">
        <v>58</v>
      </c>
      <c r="E113">
        <v>7</v>
      </c>
      <c r="F113">
        <v>846.46280000000002</v>
      </c>
      <c r="G113">
        <v>4.0900939999999997</v>
      </c>
      <c r="H113">
        <v>1.7719999999999999E-3</v>
      </c>
      <c r="I113">
        <v>10</v>
      </c>
      <c r="J113">
        <v>0.94160600000000005</v>
      </c>
      <c r="K113">
        <v>0.21493699999999999</v>
      </c>
      <c r="L113">
        <f t="shared" si="2"/>
        <v>13.451514285714286</v>
      </c>
      <c r="M113">
        <f t="shared" si="3"/>
        <v>3.0705285714285715</v>
      </c>
    </row>
    <row r="114" spans="1:13">
      <c r="A114" t="s">
        <v>29</v>
      </c>
      <c r="B114">
        <v>96</v>
      </c>
      <c r="C114">
        <v>103</v>
      </c>
      <c r="D114" t="s">
        <v>58</v>
      </c>
      <c r="E114">
        <v>7</v>
      </c>
      <c r="F114">
        <v>846.46280000000002</v>
      </c>
      <c r="G114">
        <v>4.0931550000000003</v>
      </c>
      <c r="H114">
        <v>2.5460000000000001E-3</v>
      </c>
      <c r="I114">
        <v>95</v>
      </c>
      <c r="J114">
        <v>0.99834900000000004</v>
      </c>
      <c r="K114">
        <v>0.19871</v>
      </c>
      <c r="L114">
        <f t="shared" si="2"/>
        <v>14.262128571428573</v>
      </c>
      <c r="M114">
        <f t="shared" si="3"/>
        <v>2.8387142857142855</v>
      </c>
    </row>
    <row r="115" spans="1:13">
      <c r="A115" t="s">
        <v>29</v>
      </c>
      <c r="B115">
        <v>96</v>
      </c>
      <c r="C115">
        <v>103</v>
      </c>
      <c r="D115" t="s">
        <v>58</v>
      </c>
      <c r="E115">
        <v>7</v>
      </c>
      <c r="F115">
        <v>846.46280000000002</v>
      </c>
      <c r="G115">
        <v>4.0903400000000003</v>
      </c>
      <c r="H115">
        <v>5.5469999999999998E-3</v>
      </c>
      <c r="I115">
        <v>1000</v>
      </c>
      <c r="J115">
        <v>1.1559550000000001</v>
      </c>
      <c r="K115">
        <v>0.197468</v>
      </c>
      <c r="L115">
        <f t="shared" si="2"/>
        <v>16.513642857142859</v>
      </c>
      <c r="M115">
        <f t="shared" si="3"/>
        <v>2.8209714285714287</v>
      </c>
    </row>
    <row r="116" spans="1:13">
      <c r="A116" t="s">
        <v>29</v>
      </c>
      <c r="B116">
        <v>96</v>
      </c>
      <c r="C116">
        <v>103</v>
      </c>
      <c r="D116" t="s">
        <v>58</v>
      </c>
      <c r="E116">
        <v>7</v>
      </c>
      <c r="F116">
        <v>846.46280000000002</v>
      </c>
      <c r="G116">
        <v>4.0961590000000001</v>
      </c>
      <c r="H116">
        <v>3.307E-3</v>
      </c>
      <c r="I116">
        <v>10000</v>
      </c>
      <c r="J116">
        <v>1.900182</v>
      </c>
      <c r="K116">
        <v>0.117428</v>
      </c>
      <c r="L116">
        <f t="shared" si="2"/>
        <v>27.145457142857143</v>
      </c>
      <c r="M116">
        <f t="shared" si="3"/>
        <v>1.6775428571428572</v>
      </c>
    </row>
    <row r="117" spans="1:13">
      <c r="A117" t="s">
        <v>29</v>
      </c>
      <c r="B117">
        <v>96</v>
      </c>
      <c r="C117">
        <v>104</v>
      </c>
      <c r="D117" t="s">
        <v>59</v>
      </c>
      <c r="E117">
        <v>8</v>
      </c>
      <c r="F117">
        <v>959.54690000000005</v>
      </c>
      <c r="G117">
        <v>4.8109299999999999</v>
      </c>
      <c r="H117">
        <v>2.725E-3</v>
      </c>
      <c r="I117">
        <v>0</v>
      </c>
      <c r="J117">
        <v>0</v>
      </c>
      <c r="K117">
        <v>0</v>
      </c>
      <c r="L117">
        <f t="shared" si="2"/>
        <v>0</v>
      </c>
      <c r="M117">
        <f t="shared" si="3"/>
        <v>0</v>
      </c>
    </row>
    <row r="118" spans="1:13">
      <c r="A118" t="s">
        <v>29</v>
      </c>
      <c r="B118">
        <v>96</v>
      </c>
      <c r="C118">
        <v>104</v>
      </c>
      <c r="D118" t="s">
        <v>59</v>
      </c>
      <c r="E118">
        <v>8</v>
      </c>
      <c r="F118">
        <v>959.54690000000005</v>
      </c>
      <c r="G118">
        <v>4.8128580000000003</v>
      </c>
      <c r="H118">
        <v>2.3240000000000001E-3</v>
      </c>
      <c r="I118">
        <v>10</v>
      </c>
      <c r="J118">
        <v>1.1732450000000001</v>
      </c>
      <c r="K118">
        <v>0.21563499999999999</v>
      </c>
      <c r="L118">
        <f t="shared" si="2"/>
        <v>14.665562500000002</v>
      </c>
      <c r="M118">
        <f t="shared" si="3"/>
        <v>2.6954374999999997</v>
      </c>
    </row>
    <row r="119" spans="1:13">
      <c r="A119" t="s">
        <v>29</v>
      </c>
      <c r="B119">
        <v>96</v>
      </c>
      <c r="C119">
        <v>104</v>
      </c>
      <c r="D119" t="s">
        <v>59</v>
      </c>
      <c r="E119">
        <v>8</v>
      </c>
      <c r="F119">
        <v>959.54690000000005</v>
      </c>
      <c r="G119">
        <v>4.8170130000000002</v>
      </c>
      <c r="H119">
        <v>5.1539999999999997E-3</v>
      </c>
      <c r="I119">
        <v>95</v>
      </c>
      <c r="J119">
        <v>1.2508729999999999</v>
      </c>
      <c r="K119">
        <v>0.20607200000000001</v>
      </c>
      <c r="L119">
        <f t="shared" si="2"/>
        <v>15.635912499999998</v>
      </c>
      <c r="M119">
        <f t="shared" si="3"/>
        <v>2.5758999999999999</v>
      </c>
    </row>
    <row r="120" spans="1:13">
      <c r="A120" t="s">
        <v>29</v>
      </c>
      <c r="B120">
        <v>96</v>
      </c>
      <c r="C120">
        <v>104</v>
      </c>
      <c r="D120" t="s">
        <v>59</v>
      </c>
      <c r="E120">
        <v>8</v>
      </c>
      <c r="F120">
        <v>959.54690000000005</v>
      </c>
      <c r="G120">
        <v>4.8136020000000004</v>
      </c>
      <c r="H120">
        <v>4.8050000000000002E-3</v>
      </c>
      <c r="I120">
        <v>1000</v>
      </c>
      <c r="J120">
        <v>1.45852</v>
      </c>
      <c r="K120">
        <v>0.22350999999999999</v>
      </c>
      <c r="L120">
        <f t="shared" si="2"/>
        <v>18.2315</v>
      </c>
      <c r="M120">
        <f t="shared" si="3"/>
        <v>2.7938749999999999</v>
      </c>
    </row>
    <row r="121" spans="1:13">
      <c r="A121" t="s">
        <v>29</v>
      </c>
      <c r="B121">
        <v>96</v>
      </c>
      <c r="C121">
        <v>104</v>
      </c>
      <c r="D121" t="s">
        <v>59</v>
      </c>
      <c r="E121">
        <v>8</v>
      </c>
      <c r="F121">
        <v>959.54690000000005</v>
      </c>
      <c r="G121">
        <v>4.8198210000000001</v>
      </c>
      <c r="H121">
        <v>3.156E-3</v>
      </c>
      <c r="I121">
        <v>10000</v>
      </c>
      <c r="J121">
        <v>2.2403040000000001</v>
      </c>
      <c r="K121">
        <v>0.127438</v>
      </c>
      <c r="L121">
        <f t="shared" si="2"/>
        <v>28.003800000000002</v>
      </c>
      <c r="M121">
        <f t="shared" si="3"/>
        <v>1.592975</v>
      </c>
    </row>
    <row r="122" spans="1:13">
      <c r="A122" t="s">
        <v>29</v>
      </c>
      <c r="B122">
        <v>96</v>
      </c>
      <c r="C122">
        <v>111</v>
      </c>
      <c r="D122" t="s">
        <v>60</v>
      </c>
      <c r="E122">
        <v>12</v>
      </c>
      <c r="F122">
        <v>1729.9584</v>
      </c>
      <c r="G122">
        <v>5.2538280000000004</v>
      </c>
      <c r="H122">
        <v>7.1929999999999997E-3</v>
      </c>
      <c r="I122">
        <v>0</v>
      </c>
      <c r="J122">
        <v>0</v>
      </c>
      <c r="K122">
        <v>0</v>
      </c>
      <c r="L122">
        <f t="shared" si="2"/>
        <v>0</v>
      </c>
      <c r="M122">
        <f t="shared" si="3"/>
        <v>0</v>
      </c>
    </row>
    <row r="123" spans="1:13">
      <c r="A123" t="s">
        <v>29</v>
      </c>
      <c r="B123">
        <v>96</v>
      </c>
      <c r="C123">
        <v>111</v>
      </c>
      <c r="D123" t="s">
        <v>60</v>
      </c>
      <c r="E123">
        <v>12</v>
      </c>
      <c r="F123">
        <v>1729.9584</v>
      </c>
      <c r="G123">
        <v>5.2536860000000001</v>
      </c>
      <c r="H123">
        <v>8.7030000000000007E-3</v>
      </c>
      <c r="I123">
        <v>10</v>
      </c>
      <c r="J123">
        <v>3.4975200000000002</v>
      </c>
      <c r="K123">
        <v>0.16900599999999999</v>
      </c>
      <c r="L123">
        <f t="shared" si="2"/>
        <v>29.146000000000001</v>
      </c>
      <c r="M123">
        <f t="shared" si="3"/>
        <v>1.4083833333333331</v>
      </c>
    </row>
    <row r="124" spans="1:13">
      <c r="A124" t="s">
        <v>29</v>
      </c>
      <c r="B124">
        <v>96</v>
      </c>
      <c r="C124">
        <v>111</v>
      </c>
      <c r="D124" t="s">
        <v>60</v>
      </c>
      <c r="E124">
        <v>12</v>
      </c>
      <c r="F124">
        <v>1729.9584</v>
      </c>
      <c r="G124">
        <v>5.2547759999999997</v>
      </c>
      <c r="H124">
        <v>9.1470000000000006E-3</v>
      </c>
      <c r="I124">
        <v>95</v>
      </c>
      <c r="J124">
        <v>3.9861770000000001</v>
      </c>
      <c r="K124">
        <v>0.17700299999999999</v>
      </c>
      <c r="L124">
        <f t="shared" si="2"/>
        <v>33.218141666666668</v>
      </c>
      <c r="M124">
        <f t="shared" si="3"/>
        <v>1.475025</v>
      </c>
    </row>
    <row r="125" spans="1:13">
      <c r="A125" t="s">
        <v>29</v>
      </c>
      <c r="B125">
        <v>96</v>
      </c>
      <c r="C125">
        <v>111</v>
      </c>
      <c r="D125" t="s">
        <v>60</v>
      </c>
      <c r="E125">
        <v>12</v>
      </c>
      <c r="F125">
        <v>1729.9584</v>
      </c>
      <c r="G125">
        <v>5.2535559999999997</v>
      </c>
      <c r="H125">
        <v>7.6740000000000003E-3</v>
      </c>
      <c r="I125">
        <v>1000</v>
      </c>
      <c r="J125">
        <v>4.3969069999999997</v>
      </c>
      <c r="K125">
        <v>0.20649200000000001</v>
      </c>
      <c r="L125">
        <f t="shared" si="2"/>
        <v>36.640891666666661</v>
      </c>
      <c r="M125">
        <f t="shared" si="3"/>
        <v>1.7207666666666666</v>
      </c>
    </row>
    <row r="126" spans="1:13">
      <c r="A126" t="s">
        <v>29</v>
      </c>
      <c r="B126">
        <v>96</v>
      </c>
      <c r="C126">
        <v>111</v>
      </c>
      <c r="D126" t="s">
        <v>60</v>
      </c>
      <c r="E126">
        <v>12</v>
      </c>
      <c r="F126">
        <v>1729.9584</v>
      </c>
      <c r="G126">
        <v>5.2613979999999998</v>
      </c>
      <c r="H126">
        <v>7.3080000000000003E-3</v>
      </c>
      <c r="I126">
        <v>10000</v>
      </c>
      <c r="J126">
        <v>5.6014340000000002</v>
      </c>
      <c r="K126">
        <v>4.4044E-2</v>
      </c>
      <c r="L126">
        <f t="shared" si="2"/>
        <v>46.67861666666667</v>
      </c>
      <c r="M126">
        <f t="shared" si="3"/>
        <v>0.36703333333333332</v>
      </c>
    </row>
    <row r="127" spans="1:13">
      <c r="A127" t="s">
        <v>29</v>
      </c>
      <c r="B127">
        <v>96</v>
      </c>
      <c r="C127">
        <v>119</v>
      </c>
      <c r="D127" t="s">
        <v>61</v>
      </c>
      <c r="E127">
        <v>20</v>
      </c>
      <c r="F127">
        <v>2572.3830000000003</v>
      </c>
      <c r="G127">
        <v>5.0402100000000001</v>
      </c>
      <c r="H127">
        <v>5.6280000000000002E-3</v>
      </c>
      <c r="I127">
        <v>0</v>
      </c>
      <c r="J127">
        <v>0</v>
      </c>
      <c r="K127">
        <v>0</v>
      </c>
      <c r="L127">
        <f t="shared" si="2"/>
        <v>0</v>
      </c>
      <c r="M127">
        <f t="shared" si="3"/>
        <v>0</v>
      </c>
    </row>
    <row r="128" spans="1:13">
      <c r="A128" t="s">
        <v>29</v>
      </c>
      <c r="B128">
        <v>96</v>
      </c>
      <c r="C128">
        <v>119</v>
      </c>
      <c r="D128" t="s">
        <v>61</v>
      </c>
      <c r="E128">
        <v>20</v>
      </c>
      <c r="F128">
        <v>2572.3830000000003</v>
      </c>
      <c r="G128">
        <v>5.0417820000000004</v>
      </c>
      <c r="H128">
        <v>4.1149999999999997E-3</v>
      </c>
      <c r="I128">
        <v>10</v>
      </c>
      <c r="J128">
        <v>5.6809440000000002</v>
      </c>
      <c r="K128">
        <v>0.16492699999999999</v>
      </c>
      <c r="L128">
        <f t="shared" si="2"/>
        <v>28.404720000000001</v>
      </c>
      <c r="M128">
        <f t="shared" si="3"/>
        <v>0.82463500000000001</v>
      </c>
    </row>
    <row r="129" spans="1:13">
      <c r="A129" t="s">
        <v>29</v>
      </c>
      <c r="B129">
        <v>96</v>
      </c>
      <c r="C129">
        <v>119</v>
      </c>
      <c r="D129" t="s">
        <v>61</v>
      </c>
      <c r="E129">
        <v>20</v>
      </c>
      <c r="F129">
        <v>2572.3830000000003</v>
      </c>
      <c r="G129">
        <v>5.0423730000000004</v>
      </c>
      <c r="H129">
        <v>7.0600000000000003E-3</v>
      </c>
      <c r="I129">
        <v>95</v>
      </c>
      <c r="J129">
        <v>6.8316730000000003</v>
      </c>
      <c r="K129">
        <v>0.159104</v>
      </c>
      <c r="L129">
        <f t="shared" si="2"/>
        <v>34.158365000000003</v>
      </c>
      <c r="M129">
        <f t="shared" si="3"/>
        <v>0.79551999999999989</v>
      </c>
    </row>
    <row r="130" spans="1:13">
      <c r="A130" t="s">
        <v>29</v>
      </c>
      <c r="B130">
        <v>96</v>
      </c>
      <c r="C130">
        <v>119</v>
      </c>
      <c r="D130" t="s">
        <v>61</v>
      </c>
      <c r="E130">
        <v>20</v>
      </c>
      <c r="F130">
        <v>2572.3830000000003</v>
      </c>
      <c r="G130">
        <v>5.0391760000000003</v>
      </c>
      <c r="H130">
        <v>5.0740000000000004E-3</v>
      </c>
      <c r="I130">
        <v>1000</v>
      </c>
      <c r="J130">
        <v>7.8085149999999999</v>
      </c>
      <c r="K130">
        <v>0.17341300000000001</v>
      </c>
      <c r="L130">
        <f t="shared" ref="L130:L193" si="4">J130/E130*100</f>
        <v>39.042574999999999</v>
      </c>
      <c r="M130">
        <f t="shared" ref="M130:M193" si="5">K130/E130*100</f>
        <v>0.86706499999999997</v>
      </c>
    </row>
    <row r="131" spans="1:13">
      <c r="A131" t="s">
        <v>29</v>
      </c>
      <c r="B131">
        <v>96</v>
      </c>
      <c r="C131">
        <v>119</v>
      </c>
      <c r="D131" t="s">
        <v>61</v>
      </c>
      <c r="E131">
        <v>20</v>
      </c>
      <c r="F131">
        <v>2572.3830000000003</v>
      </c>
      <c r="G131">
        <v>5.0465270000000002</v>
      </c>
      <c r="H131">
        <v>4.9129999999999998E-3</v>
      </c>
      <c r="I131">
        <v>10000</v>
      </c>
      <c r="J131">
        <v>8.5322200000000006</v>
      </c>
      <c r="K131">
        <v>0.15979599999999999</v>
      </c>
      <c r="L131">
        <f t="shared" si="4"/>
        <v>42.661100000000005</v>
      </c>
      <c r="M131">
        <f t="shared" si="5"/>
        <v>0.79898000000000002</v>
      </c>
    </row>
    <row r="132" spans="1:13">
      <c r="A132" t="s">
        <v>29</v>
      </c>
      <c r="B132">
        <v>103</v>
      </c>
      <c r="C132">
        <v>111</v>
      </c>
      <c r="D132" t="s">
        <v>62</v>
      </c>
      <c r="E132">
        <v>5</v>
      </c>
      <c r="F132">
        <v>1032.5461</v>
      </c>
      <c r="G132">
        <v>5.4384459999999999</v>
      </c>
      <c r="H132">
        <v>1.854E-3</v>
      </c>
      <c r="I132">
        <v>0</v>
      </c>
      <c r="J132">
        <v>0</v>
      </c>
      <c r="K132">
        <v>0</v>
      </c>
      <c r="L132">
        <f t="shared" si="4"/>
        <v>0</v>
      </c>
      <c r="M132">
        <f t="shared" si="5"/>
        <v>0</v>
      </c>
    </row>
    <row r="133" spans="1:13">
      <c r="A133" t="s">
        <v>29</v>
      </c>
      <c r="B133">
        <v>103</v>
      </c>
      <c r="C133">
        <v>111</v>
      </c>
      <c r="D133" t="s">
        <v>62</v>
      </c>
      <c r="E133">
        <v>5</v>
      </c>
      <c r="F133">
        <v>1032.5461</v>
      </c>
      <c r="G133">
        <v>5.4446979999999998</v>
      </c>
      <c r="H133">
        <v>1.2290000000000001E-3</v>
      </c>
      <c r="I133">
        <v>10</v>
      </c>
      <c r="J133">
        <v>1.7389129999999999</v>
      </c>
      <c r="K133">
        <v>0.218808</v>
      </c>
      <c r="L133">
        <f t="shared" si="4"/>
        <v>34.778260000000003</v>
      </c>
      <c r="M133">
        <f t="shared" si="5"/>
        <v>4.3761599999999996</v>
      </c>
    </row>
    <row r="134" spans="1:13">
      <c r="A134" t="s">
        <v>29</v>
      </c>
      <c r="B134">
        <v>103</v>
      </c>
      <c r="C134">
        <v>111</v>
      </c>
      <c r="D134" t="s">
        <v>62</v>
      </c>
      <c r="E134">
        <v>5</v>
      </c>
      <c r="F134">
        <v>1032.5461</v>
      </c>
      <c r="G134">
        <v>5.447184</v>
      </c>
      <c r="H134">
        <v>4.8500000000000001E-3</v>
      </c>
      <c r="I134">
        <v>95</v>
      </c>
      <c r="J134">
        <v>1.994793</v>
      </c>
      <c r="K134">
        <v>0.21662400000000001</v>
      </c>
      <c r="L134">
        <f t="shared" si="4"/>
        <v>39.895859999999999</v>
      </c>
      <c r="M134">
        <f t="shared" si="5"/>
        <v>4.3324800000000003</v>
      </c>
    </row>
    <row r="135" spans="1:13">
      <c r="A135" t="s">
        <v>29</v>
      </c>
      <c r="B135">
        <v>103</v>
      </c>
      <c r="C135">
        <v>111</v>
      </c>
      <c r="D135" t="s">
        <v>62</v>
      </c>
      <c r="E135">
        <v>5</v>
      </c>
      <c r="F135">
        <v>1032.5461</v>
      </c>
      <c r="G135">
        <v>5.4454159999999998</v>
      </c>
      <c r="H135">
        <v>4.0119999999999999E-3</v>
      </c>
      <c r="I135">
        <v>1000</v>
      </c>
      <c r="J135">
        <v>2.2261950000000001</v>
      </c>
      <c r="K135">
        <v>0.21500900000000001</v>
      </c>
      <c r="L135">
        <f t="shared" si="4"/>
        <v>44.523900000000005</v>
      </c>
      <c r="M135">
        <f t="shared" si="5"/>
        <v>4.3001800000000001</v>
      </c>
    </row>
    <row r="136" spans="1:13">
      <c r="A136" t="s">
        <v>29</v>
      </c>
      <c r="B136">
        <v>103</v>
      </c>
      <c r="C136">
        <v>111</v>
      </c>
      <c r="D136" t="s">
        <v>62</v>
      </c>
      <c r="E136">
        <v>5</v>
      </c>
      <c r="F136">
        <v>1032.5461</v>
      </c>
      <c r="G136">
        <v>5.4516650000000002</v>
      </c>
      <c r="H136">
        <v>2.1689999999999999E-3</v>
      </c>
      <c r="I136">
        <v>10000</v>
      </c>
      <c r="J136">
        <v>2.3339729999999999</v>
      </c>
      <c r="K136">
        <v>0.214424</v>
      </c>
      <c r="L136">
        <f t="shared" si="4"/>
        <v>46.679459999999992</v>
      </c>
      <c r="M136">
        <f t="shared" si="5"/>
        <v>4.2884799999999998</v>
      </c>
    </row>
    <row r="137" spans="1:13">
      <c r="A137" t="s">
        <v>29</v>
      </c>
      <c r="B137">
        <v>103</v>
      </c>
      <c r="C137">
        <v>116</v>
      </c>
      <c r="D137" t="s">
        <v>63</v>
      </c>
      <c r="E137">
        <v>10</v>
      </c>
      <c r="F137">
        <v>1575.8226</v>
      </c>
      <c r="G137">
        <v>4.865157</v>
      </c>
      <c r="H137">
        <v>2.5669999999999998E-3</v>
      </c>
      <c r="I137">
        <v>0</v>
      </c>
      <c r="J137">
        <v>0</v>
      </c>
      <c r="K137">
        <v>0</v>
      </c>
      <c r="L137">
        <f t="shared" si="4"/>
        <v>0</v>
      </c>
      <c r="M137">
        <f t="shared" si="5"/>
        <v>0</v>
      </c>
    </row>
    <row r="138" spans="1:13">
      <c r="A138" t="s">
        <v>29</v>
      </c>
      <c r="B138">
        <v>103</v>
      </c>
      <c r="C138">
        <v>116</v>
      </c>
      <c r="D138" t="s">
        <v>63</v>
      </c>
      <c r="E138">
        <v>10</v>
      </c>
      <c r="F138">
        <v>1575.8226</v>
      </c>
      <c r="G138">
        <v>4.8706709999999998</v>
      </c>
      <c r="H138">
        <v>1.7910000000000001E-3</v>
      </c>
      <c r="I138">
        <v>10</v>
      </c>
      <c r="J138">
        <v>4.2779689999999997</v>
      </c>
      <c r="K138">
        <v>5.7922000000000001E-2</v>
      </c>
      <c r="L138">
        <f t="shared" si="4"/>
        <v>42.779689999999995</v>
      </c>
      <c r="M138">
        <f t="shared" si="5"/>
        <v>0.57921999999999996</v>
      </c>
    </row>
    <row r="139" spans="1:13">
      <c r="A139" t="s">
        <v>29</v>
      </c>
      <c r="B139">
        <v>103</v>
      </c>
      <c r="C139">
        <v>116</v>
      </c>
      <c r="D139" t="s">
        <v>63</v>
      </c>
      <c r="E139">
        <v>10</v>
      </c>
      <c r="F139">
        <v>1575.8226</v>
      </c>
      <c r="G139">
        <v>4.8727669999999996</v>
      </c>
      <c r="H139">
        <v>5.463E-3</v>
      </c>
      <c r="I139">
        <v>95</v>
      </c>
      <c r="J139">
        <v>5.0963409999999998</v>
      </c>
      <c r="K139">
        <v>5.3606000000000001E-2</v>
      </c>
      <c r="L139">
        <f t="shared" si="4"/>
        <v>50.963409999999996</v>
      </c>
      <c r="M139">
        <f t="shared" si="5"/>
        <v>0.53605999999999998</v>
      </c>
    </row>
    <row r="140" spans="1:13">
      <c r="A140" t="s">
        <v>29</v>
      </c>
      <c r="B140">
        <v>103</v>
      </c>
      <c r="C140">
        <v>116</v>
      </c>
      <c r="D140" t="s">
        <v>63</v>
      </c>
      <c r="E140">
        <v>10</v>
      </c>
      <c r="F140">
        <v>1575.8226</v>
      </c>
      <c r="G140">
        <v>4.8682949999999998</v>
      </c>
      <c r="H140">
        <v>4.5030000000000001E-3</v>
      </c>
      <c r="I140">
        <v>1000</v>
      </c>
      <c r="J140">
        <v>5.6423800000000002</v>
      </c>
      <c r="K140">
        <v>5.7105999999999997E-2</v>
      </c>
      <c r="L140">
        <f t="shared" si="4"/>
        <v>56.4238</v>
      </c>
      <c r="M140">
        <f t="shared" si="5"/>
        <v>0.57106000000000001</v>
      </c>
    </row>
    <row r="141" spans="1:13">
      <c r="A141" t="s">
        <v>29</v>
      </c>
      <c r="B141">
        <v>103</v>
      </c>
      <c r="C141">
        <v>116</v>
      </c>
      <c r="D141" t="s">
        <v>63</v>
      </c>
      <c r="E141">
        <v>10</v>
      </c>
      <c r="F141">
        <v>1575.8226</v>
      </c>
      <c r="G141">
        <v>4.8736439999999996</v>
      </c>
      <c r="H141">
        <v>3.0000000000000001E-3</v>
      </c>
      <c r="I141">
        <v>10000</v>
      </c>
      <c r="J141">
        <v>5.6610589999999998</v>
      </c>
      <c r="K141">
        <v>5.2579000000000001E-2</v>
      </c>
      <c r="L141">
        <f t="shared" si="4"/>
        <v>56.610589999999995</v>
      </c>
      <c r="M141">
        <f t="shared" si="5"/>
        <v>0.52578999999999998</v>
      </c>
    </row>
    <row r="142" spans="1:13">
      <c r="A142" t="s">
        <v>29</v>
      </c>
      <c r="B142">
        <v>103</v>
      </c>
      <c r="C142">
        <v>118</v>
      </c>
      <c r="D142" t="s">
        <v>64</v>
      </c>
      <c r="E142">
        <v>12</v>
      </c>
      <c r="F142">
        <v>1761.8867</v>
      </c>
      <c r="G142">
        <v>4.8646060000000002</v>
      </c>
      <c r="H142">
        <v>2.3709999999999998E-3</v>
      </c>
      <c r="I142">
        <v>0</v>
      </c>
      <c r="J142">
        <v>0</v>
      </c>
      <c r="K142">
        <v>0</v>
      </c>
      <c r="L142">
        <f t="shared" si="4"/>
        <v>0</v>
      </c>
      <c r="M142">
        <f t="shared" si="5"/>
        <v>0</v>
      </c>
    </row>
    <row r="143" spans="1:13">
      <c r="A143" t="s">
        <v>29</v>
      </c>
      <c r="B143">
        <v>103</v>
      </c>
      <c r="C143">
        <v>118</v>
      </c>
      <c r="D143" t="s">
        <v>64</v>
      </c>
      <c r="E143">
        <v>12</v>
      </c>
      <c r="F143">
        <v>1761.8867</v>
      </c>
      <c r="G143">
        <v>4.8676019999999998</v>
      </c>
      <c r="H143">
        <v>8.1700000000000002E-4</v>
      </c>
      <c r="I143">
        <v>10</v>
      </c>
      <c r="J143">
        <v>5.0037570000000002</v>
      </c>
      <c r="K143">
        <v>3.7536E-2</v>
      </c>
      <c r="L143">
        <f t="shared" si="4"/>
        <v>41.697975000000007</v>
      </c>
      <c r="M143">
        <f t="shared" si="5"/>
        <v>0.31280000000000002</v>
      </c>
    </row>
    <row r="144" spans="1:13">
      <c r="A144" t="s">
        <v>29</v>
      </c>
      <c r="B144">
        <v>103</v>
      </c>
      <c r="C144">
        <v>118</v>
      </c>
      <c r="D144" t="s">
        <v>64</v>
      </c>
      <c r="E144">
        <v>12</v>
      </c>
      <c r="F144">
        <v>1761.8867</v>
      </c>
      <c r="G144">
        <v>4.8691890000000004</v>
      </c>
      <c r="H144">
        <v>5.4999999999999997E-3</v>
      </c>
      <c r="I144">
        <v>95</v>
      </c>
      <c r="J144">
        <v>5.9530799999999999</v>
      </c>
      <c r="K144">
        <v>1.9694E-2</v>
      </c>
      <c r="L144">
        <f t="shared" si="4"/>
        <v>49.608999999999995</v>
      </c>
      <c r="M144">
        <f t="shared" si="5"/>
        <v>0.16411666666666666</v>
      </c>
    </row>
    <row r="145" spans="1:13">
      <c r="A145" t="s">
        <v>29</v>
      </c>
      <c r="B145">
        <v>103</v>
      </c>
      <c r="C145">
        <v>118</v>
      </c>
      <c r="D145" t="s">
        <v>64</v>
      </c>
      <c r="E145">
        <v>12</v>
      </c>
      <c r="F145">
        <v>1761.8867</v>
      </c>
      <c r="G145">
        <v>4.8673580000000003</v>
      </c>
      <c r="H145">
        <v>4.0299999999999997E-3</v>
      </c>
      <c r="I145">
        <v>1000</v>
      </c>
      <c r="J145">
        <v>6.6672760000000002</v>
      </c>
      <c r="K145">
        <v>9.9489999999999995E-3</v>
      </c>
      <c r="L145">
        <f t="shared" si="4"/>
        <v>55.560633333333328</v>
      </c>
      <c r="M145">
        <f t="shared" si="5"/>
        <v>8.290833333333332E-2</v>
      </c>
    </row>
    <row r="146" spans="1:13">
      <c r="A146" t="s">
        <v>29</v>
      </c>
      <c r="B146">
        <v>103</v>
      </c>
      <c r="C146">
        <v>118</v>
      </c>
      <c r="D146" t="s">
        <v>64</v>
      </c>
      <c r="E146">
        <v>12</v>
      </c>
      <c r="F146">
        <v>1761.8867</v>
      </c>
      <c r="G146">
        <v>4.8730599999999997</v>
      </c>
      <c r="H146">
        <v>2.539E-3</v>
      </c>
      <c r="I146">
        <v>10000</v>
      </c>
      <c r="J146">
        <v>6.6789300000000003</v>
      </c>
      <c r="K146">
        <v>1.4154E-2</v>
      </c>
      <c r="L146">
        <f t="shared" si="4"/>
        <v>55.657750000000007</v>
      </c>
      <c r="M146">
        <f t="shared" si="5"/>
        <v>0.11795</v>
      </c>
    </row>
    <row r="147" spans="1:13">
      <c r="A147" t="s">
        <v>29</v>
      </c>
      <c r="B147">
        <v>103</v>
      </c>
      <c r="C147">
        <v>119</v>
      </c>
      <c r="D147" t="s">
        <v>65</v>
      </c>
      <c r="E147">
        <v>13</v>
      </c>
      <c r="F147">
        <v>1874.9707999999998</v>
      </c>
      <c r="G147">
        <v>5.0154820000000004</v>
      </c>
      <c r="H147">
        <v>8.4307999999999994E-2</v>
      </c>
      <c r="I147">
        <v>0</v>
      </c>
      <c r="J147">
        <v>0</v>
      </c>
      <c r="K147">
        <v>0</v>
      </c>
      <c r="L147">
        <f t="shared" si="4"/>
        <v>0</v>
      </c>
      <c r="M147">
        <f t="shared" si="5"/>
        <v>0</v>
      </c>
    </row>
    <row r="148" spans="1:13">
      <c r="A148" t="s">
        <v>29</v>
      </c>
      <c r="B148">
        <v>103</v>
      </c>
      <c r="C148">
        <v>119</v>
      </c>
      <c r="D148" t="s">
        <v>65</v>
      </c>
      <c r="E148">
        <v>13</v>
      </c>
      <c r="F148">
        <v>1874.9707999999998</v>
      </c>
      <c r="G148">
        <v>5.0489420000000003</v>
      </c>
      <c r="H148">
        <v>2.4420000000000002E-3</v>
      </c>
      <c r="I148">
        <v>10</v>
      </c>
      <c r="J148">
        <v>5.1353900000000001</v>
      </c>
      <c r="K148">
        <v>7.8927999999999998E-2</v>
      </c>
      <c r="L148">
        <f t="shared" si="4"/>
        <v>39.503</v>
      </c>
      <c r="M148">
        <f t="shared" si="5"/>
        <v>0.60713846153846152</v>
      </c>
    </row>
    <row r="149" spans="1:13">
      <c r="A149" t="s">
        <v>29</v>
      </c>
      <c r="B149">
        <v>103</v>
      </c>
      <c r="C149">
        <v>119</v>
      </c>
      <c r="D149" t="s">
        <v>65</v>
      </c>
      <c r="E149">
        <v>13</v>
      </c>
      <c r="F149">
        <v>1874.9707999999998</v>
      </c>
      <c r="G149">
        <v>5.0492509999999999</v>
      </c>
      <c r="H149">
        <v>5.8129999999999996E-3</v>
      </c>
      <c r="I149">
        <v>95</v>
      </c>
      <c r="J149">
        <v>6.2145520000000003</v>
      </c>
      <c r="K149">
        <v>7.8855999999999996E-2</v>
      </c>
      <c r="L149">
        <f t="shared" si="4"/>
        <v>47.804246153846158</v>
      </c>
      <c r="M149">
        <f t="shared" si="5"/>
        <v>0.60658461538461539</v>
      </c>
    </row>
    <row r="150" spans="1:13">
      <c r="A150" t="s">
        <v>29</v>
      </c>
      <c r="B150">
        <v>103</v>
      </c>
      <c r="C150">
        <v>119</v>
      </c>
      <c r="D150" t="s">
        <v>65</v>
      </c>
      <c r="E150">
        <v>13</v>
      </c>
      <c r="F150">
        <v>1874.9707999999998</v>
      </c>
      <c r="G150">
        <v>5.0476999999999999</v>
      </c>
      <c r="H150">
        <v>3.4740000000000001E-3</v>
      </c>
      <c r="I150">
        <v>1000</v>
      </c>
      <c r="J150">
        <v>7.089969</v>
      </c>
      <c r="K150">
        <v>8.4305000000000005E-2</v>
      </c>
      <c r="L150">
        <f t="shared" si="4"/>
        <v>54.538223076923074</v>
      </c>
      <c r="M150">
        <f t="shared" si="5"/>
        <v>0.64850000000000008</v>
      </c>
    </row>
    <row r="151" spans="1:13">
      <c r="A151" t="s">
        <v>29</v>
      </c>
      <c r="B151">
        <v>103</v>
      </c>
      <c r="C151">
        <v>119</v>
      </c>
      <c r="D151" t="s">
        <v>65</v>
      </c>
      <c r="E151">
        <v>13</v>
      </c>
      <c r="F151">
        <v>1874.9707999999998</v>
      </c>
      <c r="G151">
        <v>5.0554240000000004</v>
      </c>
      <c r="H151">
        <v>1.8370000000000001E-3</v>
      </c>
      <c r="I151">
        <v>10000</v>
      </c>
      <c r="J151">
        <v>7.1231410000000004</v>
      </c>
      <c r="K151">
        <v>7.8938999999999995E-2</v>
      </c>
      <c r="L151">
        <f t="shared" si="4"/>
        <v>54.793392307692315</v>
      </c>
      <c r="M151">
        <f t="shared" si="5"/>
        <v>0.60722307692307687</v>
      </c>
    </row>
    <row r="152" spans="1:13">
      <c r="A152" t="s">
        <v>29</v>
      </c>
      <c r="B152">
        <v>104</v>
      </c>
      <c r="C152">
        <v>119</v>
      </c>
      <c r="D152" t="s">
        <v>66</v>
      </c>
      <c r="E152">
        <v>12</v>
      </c>
      <c r="F152">
        <v>1743.9303</v>
      </c>
      <c r="G152">
        <v>4.9604819999999998</v>
      </c>
      <c r="H152">
        <v>2.7700000000000001E-4</v>
      </c>
      <c r="I152">
        <v>0</v>
      </c>
      <c r="J152">
        <v>0</v>
      </c>
      <c r="K152">
        <v>0</v>
      </c>
      <c r="L152">
        <f t="shared" si="4"/>
        <v>0</v>
      </c>
      <c r="M152">
        <f t="shared" si="5"/>
        <v>0</v>
      </c>
    </row>
    <row r="153" spans="1:13">
      <c r="A153" t="s">
        <v>29</v>
      </c>
      <c r="B153">
        <v>104</v>
      </c>
      <c r="C153">
        <v>119</v>
      </c>
      <c r="D153" t="s">
        <v>66</v>
      </c>
      <c r="E153">
        <v>12</v>
      </c>
      <c r="F153">
        <v>1743.9303</v>
      </c>
      <c r="G153">
        <v>4.9677249999999997</v>
      </c>
      <c r="H153">
        <v>1.9120000000000001E-3</v>
      </c>
      <c r="I153">
        <v>10</v>
      </c>
      <c r="J153">
        <v>4.9647880000000004</v>
      </c>
      <c r="K153">
        <v>2.8996999999999998E-2</v>
      </c>
      <c r="L153">
        <f t="shared" si="4"/>
        <v>41.373233333333339</v>
      </c>
      <c r="M153">
        <f t="shared" si="5"/>
        <v>0.24164166666666664</v>
      </c>
    </row>
    <row r="154" spans="1:13">
      <c r="A154" t="s">
        <v>29</v>
      </c>
      <c r="B154">
        <v>104</v>
      </c>
      <c r="C154">
        <v>119</v>
      </c>
      <c r="D154" t="s">
        <v>66</v>
      </c>
      <c r="E154">
        <v>12</v>
      </c>
      <c r="F154">
        <v>1743.9303</v>
      </c>
      <c r="G154">
        <v>4.9674990000000001</v>
      </c>
      <c r="H154">
        <v>5.1269999999999996E-3</v>
      </c>
      <c r="I154">
        <v>95</v>
      </c>
      <c r="J154">
        <v>5.9898509999999998</v>
      </c>
      <c r="K154">
        <v>6.5189999999999996E-3</v>
      </c>
      <c r="L154">
        <f t="shared" si="4"/>
        <v>49.915424999999999</v>
      </c>
      <c r="M154">
        <f t="shared" si="5"/>
        <v>5.4324999999999998E-2</v>
      </c>
    </row>
    <row r="155" spans="1:13">
      <c r="A155" t="s">
        <v>29</v>
      </c>
      <c r="B155">
        <v>104</v>
      </c>
      <c r="C155">
        <v>119</v>
      </c>
      <c r="D155" t="s">
        <v>66</v>
      </c>
      <c r="E155">
        <v>12</v>
      </c>
      <c r="F155">
        <v>1743.9303</v>
      </c>
      <c r="G155">
        <v>4.9643519999999999</v>
      </c>
      <c r="H155">
        <v>4.444E-3</v>
      </c>
      <c r="I155">
        <v>1000</v>
      </c>
      <c r="J155">
        <v>6.8021589999999996</v>
      </c>
      <c r="K155">
        <v>2.8112999999999999E-2</v>
      </c>
      <c r="L155">
        <f t="shared" si="4"/>
        <v>56.684658333333324</v>
      </c>
      <c r="M155">
        <f t="shared" si="5"/>
        <v>0.23427499999999998</v>
      </c>
    </row>
    <row r="156" spans="1:13">
      <c r="A156" t="s">
        <v>29</v>
      </c>
      <c r="B156">
        <v>104</v>
      </c>
      <c r="C156">
        <v>119</v>
      </c>
      <c r="D156" t="s">
        <v>66</v>
      </c>
      <c r="E156">
        <v>12</v>
      </c>
      <c r="F156">
        <v>1743.9303</v>
      </c>
      <c r="G156">
        <v>4.9720120000000003</v>
      </c>
      <c r="H156">
        <v>1.5169999999999999E-3</v>
      </c>
      <c r="I156">
        <v>10000</v>
      </c>
      <c r="J156">
        <v>6.7312279999999998</v>
      </c>
      <c r="K156">
        <v>1.4180999999999999E-2</v>
      </c>
      <c r="L156">
        <f t="shared" si="4"/>
        <v>56.093566666666661</v>
      </c>
      <c r="M156">
        <f t="shared" si="5"/>
        <v>0.11817499999999999</v>
      </c>
    </row>
    <row r="157" spans="1:13">
      <c r="A157" t="s">
        <v>29</v>
      </c>
      <c r="B157">
        <v>105</v>
      </c>
      <c r="C157">
        <v>119</v>
      </c>
      <c r="D157" t="s">
        <v>67</v>
      </c>
      <c r="E157">
        <v>11</v>
      </c>
      <c r="F157">
        <v>1630.8462</v>
      </c>
      <c r="G157">
        <v>4.8744940000000003</v>
      </c>
      <c r="H157">
        <v>1.0057E-2</v>
      </c>
      <c r="I157">
        <v>0</v>
      </c>
      <c r="J157">
        <v>0</v>
      </c>
      <c r="K157">
        <v>0</v>
      </c>
      <c r="L157">
        <f t="shared" si="4"/>
        <v>0</v>
      </c>
      <c r="M157">
        <f t="shared" si="5"/>
        <v>0</v>
      </c>
    </row>
    <row r="158" spans="1:13">
      <c r="A158" t="s">
        <v>29</v>
      </c>
      <c r="B158">
        <v>105</v>
      </c>
      <c r="C158">
        <v>119</v>
      </c>
      <c r="D158" t="s">
        <v>67</v>
      </c>
      <c r="E158">
        <v>11</v>
      </c>
      <c r="F158">
        <v>1630.8462</v>
      </c>
      <c r="G158">
        <v>4.8706379999999996</v>
      </c>
      <c r="H158">
        <v>3.431E-3</v>
      </c>
      <c r="I158">
        <v>10</v>
      </c>
      <c r="J158">
        <v>5.3194119999999998</v>
      </c>
      <c r="K158">
        <v>0.12514800000000001</v>
      </c>
      <c r="L158">
        <f t="shared" si="4"/>
        <v>48.358290909090904</v>
      </c>
      <c r="M158">
        <f t="shared" si="5"/>
        <v>1.137709090909091</v>
      </c>
    </row>
    <row r="159" spans="1:13">
      <c r="A159" t="s">
        <v>29</v>
      </c>
      <c r="B159">
        <v>105</v>
      </c>
      <c r="C159">
        <v>119</v>
      </c>
      <c r="D159" t="s">
        <v>67</v>
      </c>
      <c r="E159">
        <v>11</v>
      </c>
      <c r="F159">
        <v>1630.8462</v>
      </c>
      <c r="G159">
        <v>4.8782230000000002</v>
      </c>
      <c r="H159">
        <v>7.0390000000000001E-3</v>
      </c>
      <c r="I159">
        <v>95</v>
      </c>
      <c r="J159">
        <v>6.2191320000000001</v>
      </c>
      <c r="K159">
        <v>0.125523</v>
      </c>
      <c r="L159">
        <f t="shared" si="4"/>
        <v>56.537563636363643</v>
      </c>
      <c r="M159">
        <f t="shared" si="5"/>
        <v>1.1411181818181819</v>
      </c>
    </row>
    <row r="160" spans="1:13">
      <c r="A160" t="s">
        <v>29</v>
      </c>
      <c r="B160">
        <v>105</v>
      </c>
      <c r="C160">
        <v>119</v>
      </c>
      <c r="D160" t="s">
        <v>67</v>
      </c>
      <c r="E160">
        <v>11</v>
      </c>
      <c r="F160">
        <v>1630.8462</v>
      </c>
      <c r="G160">
        <v>4.8763160000000001</v>
      </c>
      <c r="H160">
        <v>7.7939999999999997E-3</v>
      </c>
      <c r="I160">
        <v>1000</v>
      </c>
      <c r="J160">
        <v>6.9214479999999998</v>
      </c>
      <c r="K160">
        <v>0.110489</v>
      </c>
      <c r="L160">
        <f t="shared" si="4"/>
        <v>62.92225454545455</v>
      </c>
      <c r="M160">
        <f t="shared" si="5"/>
        <v>1.0044454545454546</v>
      </c>
    </row>
    <row r="161" spans="1:13">
      <c r="A161" t="s">
        <v>29</v>
      </c>
      <c r="B161">
        <v>105</v>
      </c>
      <c r="C161">
        <v>119</v>
      </c>
      <c r="D161" t="s">
        <v>67</v>
      </c>
      <c r="E161">
        <v>11</v>
      </c>
      <c r="F161">
        <v>1630.8462</v>
      </c>
      <c r="G161">
        <v>4.8840810000000001</v>
      </c>
      <c r="H161">
        <v>5.1149999999999998E-3</v>
      </c>
      <c r="I161">
        <v>10000</v>
      </c>
      <c r="J161">
        <v>6.8702009999999998</v>
      </c>
      <c r="K161">
        <v>0.106251</v>
      </c>
      <c r="L161">
        <f t="shared" si="4"/>
        <v>62.456372727272722</v>
      </c>
      <c r="M161">
        <f t="shared" si="5"/>
        <v>0.9659181818181819</v>
      </c>
    </row>
    <row r="162" spans="1:13">
      <c r="A162" t="s">
        <v>29</v>
      </c>
      <c r="B162">
        <v>112</v>
      </c>
      <c r="C162">
        <v>119</v>
      </c>
      <c r="D162" t="s">
        <v>68</v>
      </c>
      <c r="E162">
        <v>7</v>
      </c>
      <c r="F162">
        <v>860.43470000000002</v>
      </c>
      <c r="G162">
        <v>4.0223750000000003</v>
      </c>
      <c r="H162">
        <v>5.2090000000000001E-3</v>
      </c>
      <c r="I162">
        <v>0</v>
      </c>
      <c r="J162">
        <v>0</v>
      </c>
      <c r="K162">
        <v>0</v>
      </c>
      <c r="L162">
        <f t="shared" si="4"/>
        <v>0</v>
      </c>
      <c r="M162">
        <f t="shared" si="5"/>
        <v>0</v>
      </c>
    </row>
    <row r="163" spans="1:13">
      <c r="A163" t="s">
        <v>29</v>
      </c>
      <c r="B163">
        <v>112</v>
      </c>
      <c r="C163">
        <v>119</v>
      </c>
      <c r="D163" t="s">
        <v>68</v>
      </c>
      <c r="E163">
        <v>7</v>
      </c>
      <c r="F163">
        <v>860.43470000000002</v>
      </c>
      <c r="G163">
        <v>4.0218049999999996</v>
      </c>
      <c r="H163">
        <v>2.7299999999999998E-3</v>
      </c>
      <c r="I163">
        <v>10</v>
      </c>
      <c r="J163">
        <v>3.2738290000000001</v>
      </c>
      <c r="K163">
        <v>9.8909999999999998E-2</v>
      </c>
      <c r="L163">
        <f t="shared" si="4"/>
        <v>46.768985714285719</v>
      </c>
      <c r="M163">
        <f t="shared" si="5"/>
        <v>1.413</v>
      </c>
    </row>
    <row r="164" spans="1:13">
      <c r="A164" t="s">
        <v>29</v>
      </c>
      <c r="B164">
        <v>112</v>
      </c>
      <c r="C164">
        <v>119</v>
      </c>
      <c r="D164" t="s">
        <v>68</v>
      </c>
      <c r="E164">
        <v>7</v>
      </c>
      <c r="F164">
        <v>860.43470000000002</v>
      </c>
      <c r="G164">
        <v>4.0312609999999998</v>
      </c>
      <c r="H164">
        <v>8.6890000000000005E-3</v>
      </c>
      <c r="I164">
        <v>95</v>
      </c>
      <c r="J164">
        <v>3.5732930000000001</v>
      </c>
      <c r="K164">
        <v>9.4142000000000003E-2</v>
      </c>
      <c r="L164">
        <f t="shared" si="4"/>
        <v>51.047042857142856</v>
      </c>
      <c r="M164">
        <f t="shared" si="5"/>
        <v>1.3448857142857142</v>
      </c>
    </row>
    <row r="165" spans="1:13">
      <c r="A165" t="s">
        <v>29</v>
      </c>
      <c r="B165">
        <v>112</v>
      </c>
      <c r="C165">
        <v>119</v>
      </c>
      <c r="D165" t="s">
        <v>68</v>
      </c>
      <c r="E165">
        <v>7</v>
      </c>
      <c r="F165">
        <v>860.43470000000002</v>
      </c>
      <c r="G165">
        <v>4.0262650000000004</v>
      </c>
      <c r="H165">
        <v>1.0064E-2</v>
      </c>
      <c r="I165">
        <v>1000</v>
      </c>
      <c r="J165">
        <v>3.8366950000000002</v>
      </c>
      <c r="K165">
        <v>9.4271999999999995E-2</v>
      </c>
      <c r="L165">
        <f t="shared" si="4"/>
        <v>54.809928571428578</v>
      </c>
      <c r="M165">
        <f t="shared" si="5"/>
        <v>1.346742857142857</v>
      </c>
    </row>
    <row r="166" spans="1:13">
      <c r="A166" t="s">
        <v>29</v>
      </c>
      <c r="B166">
        <v>112</v>
      </c>
      <c r="C166">
        <v>119</v>
      </c>
      <c r="D166" t="s">
        <v>68</v>
      </c>
      <c r="E166">
        <v>7</v>
      </c>
      <c r="F166">
        <v>860.43470000000002</v>
      </c>
      <c r="G166">
        <v>4.036454</v>
      </c>
      <c r="H166">
        <v>7.8340000000000007E-3</v>
      </c>
      <c r="I166">
        <v>10000</v>
      </c>
      <c r="J166">
        <v>3.8012269999999999</v>
      </c>
      <c r="K166">
        <v>9.4240000000000004E-2</v>
      </c>
      <c r="L166">
        <f t="shared" si="4"/>
        <v>54.303242857142855</v>
      </c>
      <c r="M166">
        <f t="shared" si="5"/>
        <v>1.3462857142857143</v>
      </c>
    </row>
    <row r="167" spans="1:13">
      <c r="A167" t="s">
        <v>29</v>
      </c>
      <c r="B167">
        <v>120</v>
      </c>
      <c r="C167">
        <v>125</v>
      </c>
      <c r="D167" t="s">
        <v>69</v>
      </c>
      <c r="E167">
        <v>5</v>
      </c>
      <c r="F167">
        <v>724.32740000000001</v>
      </c>
      <c r="G167">
        <v>4.7025220000000001</v>
      </c>
      <c r="H167">
        <v>5.9900000000000003E-4</v>
      </c>
      <c r="I167">
        <v>0</v>
      </c>
      <c r="J167">
        <v>0</v>
      </c>
      <c r="K167">
        <v>0</v>
      </c>
      <c r="L167">
        <f t="shared" si="4"/>
        <v>0</v>
      </c>
      <c r="M167">
        <f t="shared" si="5"/>
        <v>0</v>
      </c>
    </row>
    <row r="168" spans="1:13">
      <c r="A168" t="s">
        <v>29</v>
      </c>
      <c r="B168">
        <v>120</v>
      </c>
      <c r="C168">
        <v>125</v>
      </c>
      <c r="D168" t="s">
        <v>69</v>
      </c>
      <c r="E168">
        <v>5</v>
      </c>
      <c r="F168">
        <v>724.32740000000001</v>
      </c>
      <c r="G168">
        <v>4.7146350000000004</v>
      </c>
      <c r="H168">
        <v>2.33E-4</v>
      </c>
      <c r="I168">
        <v>10</v>
      </c>
      <c r="J168">
        <v>0.528999</v>
      </c>
      <c r="K168">
        <v>2.3892E-2</v>
      </c>
      <c r="L168">
        <f t="shared" si="4"/>
        <v>10.579979999999999</v>
      </c>
      <c r="M168">
        <f t="shared" si="5"/>
        <v>0.47784000000000004</v>
      </c>
    </row>
    <row r="169" spans="1:13">
      <c r="A169" t="s">
        <v>29</v>
      </c>
      <c r="B169">
        <v>120</v>
      </c>
      <c r="C169">
        <v>125</v>
      </c>
      <c r="D169" t="s">
        <v>69</v>
      </c>
      <c r="E169">
        <v>5</v>
      </c>
      <c r="F169">
        <v>724.32740000000001</v>
      </c>
      <c r="G169">
        <v>4.7171529999999997</v>
      </c>
      <c r="H169">
        <v>4.0090000000000004E-3</v>
      </c>
      <c r="I169">
        <v>95</v>
      </c>
      <c r="J169">
        <v>0.540076</v>
      </c>
      <c r="K169">
        <v>1.7423999999999999E-2</v>
      </c>
      <c r="L169">
        <f t="shared" si="4"/>
        <v>10.80152</v>
      </c>
      <c r="M169">
        <f t="shared" si="5"/>
        <v>0.34847999999999996</v>
      </c>
    </row>
    <row r="170" spans="1:13">
      <c r="A170" t="s">
        <v>29</v>
      </c>
      <c r="B170">
        <v>120</v>
      </c>
      <c r="C170">
        <v>125</v>
      </c>
      <c r="D170" t="s">
        <v>69</v>
      </c>
      <c r="E170">
        <v>5</v>
      </c>
      <c r="F170">
        <v>724.32740000000001</v>
      </c>
      <c r="G170">
        <v>4.715249</v>
      </c>
      <c r="H170">
        <v>3.3999999999999998E-3</v>
      </c>
      <c r="I170">
        <v>1000</v>
      </c>
      <c r="J170">
        <v>0.61014400000000002</v>
      </c>
      <c r="K170">
        <v>2.0351000000000001E-2</v>
      </c>
      <c r="L170">
        <f t="shared" si="4"/>
        <v>12.20288</v>
      </c>
      <c r="M170">
        <f t="shared" si="5"/>
        <v>0.40702000000000005</v>
      </c>
    </row>
    <row r="171" spans="1:13">
      <c r="A171" t="s">
        <v>29</v>
      </c>
      <c r="B171">
        <v>120</v>
      </c>
      <c r="C171">
        <v>125</v>
      </c>
      <c r="D171" t="s">
        <v>69</v>
      </c>
      <c r="E171">
        <v>5</v>
      </c>
      <c r="F171">
        <v>724.32740000000001</v>
      </c>
      <c r="G171">
        <v>4.7204660000000001</v>
      </c>
      <c r="H171">
        <v>1.892E-3</v>
      </c>
      <c r="I171">
        <v>10000</v>
      </c>
      <c r="J171">
        <v>0.94078099999999998</v>
      </c>
      <c r="K171">
        <v>2.7473000000000001E-2</v>
      </c>
      <c r="L171">
        <f t="shared" si="4"/>
        <v>18.815619999999999</v>
      </c>
      <c r="M171">
        <f t="shared" si="5"/>
        <v>0.54946000000000006</v>
      </c>
    </row>
    <row r="172" spans="1:13">
      <c r="A172" t="s">
        <v>29</v>
      </c>
      <c r="B172">
        <v>120</v>
      </c>
      <c r="C172">
        <v>126</v>
      </c>
      <c r="D172" t="s">
        <v>70</v>
      </c>
      <c r="E172">
        <v>6</v>
      </c>
      <c r="F172">
        <v>825.37509999999997</v>
      </c>
      <c r="G172">
        <v>4.7208779999999999</v>
      </c>
      <c r="H172">
        <v>1.84E-4</v>
      </c>
      <c r="I172">
        <v>0</v>
      </c>
      <c r="J172">
        <v>0</v>
      </c>
      <c r="K172">
        <v>0</v>
      </c>
      <c r="L172">
        <f t="shared" si="4"/>
        <v>0</v>
      </c>
      <c r="M172">
        <f t="shared" si="5"/>
        <v>0</v>
      </c>
    </row>
    <row r="173" spans="1:13">
      <c r="A173" t="s">
        <v>29</v>
      </c>
      <c r="B173">
        <v>120</v>
      </c>
      <c r="C173">
        <v>126</v>
      </c>
      <c r="D173" t="s">
        <v>70</v>
      </c>
      <c r="E173">
        <v>6</v>
      </c>
      <c r="F173">
        <v>825.37509999999997</v>
      </c>
      <c r="G173">
        <v>4.7302080000000002</v>
      </c>
      <c r="H173">
        <v>1.5699999999999999E-4</v>
      </c>
      <c r="I173">
        <v>10</v>
      </c>
      <c r="J173">
        <v>1.1712849999999999</v>
      </c>
      <c r="K173">
        <v>2.3699999999999999E-2</v>
      </c>
      <c r="L173">
        <f t="shared" si="4"/>
        <v>19.521416666666667</v>
      </c>
      <c r="M173">
        <f t="shared" si="5"/>
        <v>0.39499999999999996</v>
      </c>
    </row>
    <row r="174" spans="1:13">
      <c r="A174" t="s">
        <v>29</v>
      </c>
      <c r="B174">
        <v>120</v>
      </c>
      <c r="C174">
        <v>126</v>
      </c>
      <c r="D174" t="s">
        <v>70</v>
      </c>
      <c r="E174">
        <v>6</v>
      </c>
      <c r="F174">
        <v>825.37509999999997</v>
      </c>
      <c r="G174">
        <v>4.7321600000000004</v>
      </c>
      <c r="H174">
        <v>2.9329999999999998E-3</v>
      </c>
      <c r="I174">
        <v>95</v>
      </c>
      <c r="J174">
        <v>1.176363</v>
      </c>
      <c r="K174">
        <v>1.3764E-2</v>
      </c>
      <c r="L174">
        <f t="shared" si="4"/>
        <v>19.60605</v>
      </c>
      <c r="M174">
        <f t="shared" si="5"/>
        <v>0.22939999999999999</v>
      </c>
    </row>
    <row r="175" spans="1:13">
      <c r="A175" t="s">
        <v>29</v>
      </c>
      <c r="B175">
        <v>120</v>
      </c>
      <c r="C175">
        <v>126</v>
      </c>
      <c r="D175" t="s">
        <v>70</v>
      </c>
      <c r="E175">
        <v>6</v>
      </c>
      <c r="F175">
        <v>825.37509999999997</v>
      </c>
      <c r="G175">
        <v>4.7305029999999997</v>
      </c>
      <c r="H175">
        <v>2.8389999999999999E-3</v>
      </c>
      <c r="I175">
        <v>1000</v>
      </c>
      <c r="J175">
        <v>1.3802650000000001</v>
      </c>
      <c r="K175">
        <v>0.13428999999999999</v>
      </c>
      <c r="L175">
        <f t="shared" si="4"/>
        <v>23.004416666666668</v>
      </c>
      <c r="M175">
        <f t="shared" si="5"/>
        <v>2.2381666666666664</v>
      </c>
    </row>
    <row r="176" spans="1:13">
      <c r="A176" t="s">
        <v>29</v>
      </c>
      <c r="B176">
        <v>120</v>
      </c>
      <c r="C176">
        <v>126</v>
      </c>
      <c r="D176" t="s">
        <v>70</v>
      </c>
      <c r="E176">
        <v>6</v>
      </c>
      <c r="F176">
        <v>825.37509999999997</v>
      </c>
      <c r="G176">
        <v>4.7349959999999998</v>
      </c>
      <c r="H176">
        <v>2.2520000000000001E-3</v>
      </c>
      <c r="I176">
        <v>10000</v>
      </c>
      <c r="J176">
        <v>1.842158</v>
      </c>
      <c r="K176">
        <v>2.9132000000000002E-2</v>
      </c>
      <c r="L176">
        <f t="shared" si="4"/>
        <v>30.702633333333335</v>
      </c>
      <c r="M176">
        <f t="shared" si="5"/>
        <v>0.48553333333333337</v>
      </c>
    </row>
    <row r="177" spans="1:13">
      <c r="A177" t="s">
        <v>29</v>
      </c>
      <c r="B177">
        <v>120</v>
      </c>
      <c r="C177">
        <v>129</v>
      </c>
      <c r="D177" t="s">
        <v>71</v>
      </c>
      <c r="E177">
        <v>9</v>
      </c>
      <c r="F177">
        <v>1156.5317</v>
      </c>
      <c r="G177">
        <v>5.3974089999999997</v>
      </c>
      <c r="H177">
        <v>2.5040000000000001E-3</v>
      </c>
      <c r="I177">
        <v>0</v>
      </c>
      <c r="J177">
        <v>0</v>
      </c>
      <c r="K177">
        <v>0</v>
      </c>
      <c r="L177">
        <f t="shared" si="4"/>
        <v>0</v>
      </c>
      <c r="M177">
        <f t="shared" si="5"/>
        <v>0</v>
      </c>
    </row>
    <row r="178" spans="1:13">
      <c r="A178" t="s">
        <v>29</v>
      </c>
      <c r="B178">
        <v>120</v>
      </c>
      <c r="C178">
        <v>129</v>
      </c>
      <c r="D178" t="s">
        <v>71</v>
      </c>
      <c r="E178">
        <v>9</v>
      </c>
      <c r="F178">
        <v>1156.5317</v>
      </c>
      <c r="G178">
        <v>5.4074419999999996</v>
      </c>
      <c r="H178">
        <v>5.62E-4</v>
      </c>
      <c r="I178">
        <v>10</v>
      </c>
      <c r="J178">
        <v>2.187748</v>
      </c>
      <c r="K178">
        <v>3.3090000000000001E-2</v>
      </c>
      <c r="L178">
        <f t="shared" si="4"/>
        <v>24.308311111111109</v>
      </c>
      <c r="M178">
        <f t="shared" si="5"/>
        <v>0.36766666666666664</v>
      </c>
    </row>
    <row r="179" spans="1:13">
      <c r="A179" t="s">
        <v>29</v>
      </c>
      <c r="B179">
        <v>120</v>
      </c>
      <c r="C179">
        <v>129</v>
      </c>
      <c r="D179" t="s">
        <v>71</v>
      </c>
      <c r="E179">
        <v>9</v>
      </c>
      <c r="F179">
        <v>1156.5317</v>
      </c>
      <c r="G179">
        <v>5.4099769999999996</v>
      </c>
      <c r="H179">
        <v>4.2389999999999997E-3</v>
      </c>
      <c r="I179">
        <v>95</v>
      </c>
      <c r="J179">
        <v>2.5676190000000001</v>
      </c>
      <c r="K179">
        <v>3.2862000000000002E-2</v>
      </c>
      <c r="L179">
        <f t="shared" si="4"/>
        <v>28.529100000000003</v>
      </c>
      <c r="M179">
        <f t="shared" si="5"/>
        <v>0.36513333333333337</v>
      </c>
    </row>
    <row r="180" spans="1:13">
      <c r="A180" t="s">
        <v>29</v>
      </c>
      <c r="B180">
        <v>120</v>
      </c>
      <c r="C180">
        <v>129</v>
      </c>
      <c r="D180" t="s">
        <v>71</v>
      </c>
      <c r="E180">
        <v>9</v>
      </c>
      <c r="F180">
        <v>1156.5317</v>
      </c>
      <c r="G180">
        <v>5.4079740000000003</v>
      </c>
      <c r="H180">
        <v>3.8140000000000001E-3</v>
      </c>
      <c r="I180">
        <v>1000</v>
      </c>
      <c r="J180">
        <v>3.3925779999999999</v>
      </c>
      <c r="K180">
        <v>5.2055999999999998E-2</v>
      </c>
      <c r="L180">
        <f t="shared" si="4"/>
        <v>37.69531111111111</v>
      </c>
      <c r="M180">
        <f t="shared" si="5"/>
        <v>0.57840000000000003</v>
      </c>
    </row>
    <row r="181" spans="1:13">
      <c r="A181" t="s">
        <v>29</v>
      </c>
      <c r="B181">
        <v>120</v>
      </c>
      <c r="C181">
        <v>129</v>
      </c>
      <c r="D181" t="s">
        <v>71</v>
      </c>
      <c r="E181">
        <v>9</v>
      </c>
      <c r="F181">
        <v>1156.5317</v>
      </c>
      <c r="G181">
        <v>5.4123890000000001</v>
      </c>
      <c r="H181">
        <v>9.8499999999999998E-4</v>
      </c>
      <c r="I181">
        <v>10000</v>
      </c>
      <c r="J181">
        <v>3.9036330000000001</v>
      </c>
      <c r="K181">
        <v>2.8857000000000001E-2</v>
      </c>
      <c r="L181">
        <f t="shared" si="4"/>
        <v>43.373700000000007</v>
      </c>
      <c r="M181">
        <f t="shared" si="5"/>
        <v>0.32063333333333338</v>
      </c>
    </row>
    <row r="182" spans="1:13">
      <c r="A182" t="s">
        <v>29</v>
      </c>
      <c r="B182">
        <v>120</v>
      </c>
      <c r="C182">
        <v>131</v>
      </c>
      <c r="D182" t="s">
        <v>72</v>
      </c>
      <c r="E182">
        <v>11</v>
      </c>
      <c r="F182">
        <v>1373.5837999999999</v>
      </c>
      <c r="G182">
        <v>5.4530430000000001</v>
      </c>
      <c r="H182">
        <v>1.877E-3</v>
      </c>
      <c r="I182">
        <v>0</v>
      </c>
      <c r="J182">
        <v>0</v>
      </c>
      <c r="K182">
        <v>0</v>
      </c>
      <c r="L182">
        <f t="shared" si="4"/>
        <v>0</v>
      </c>
      <c r="M182">
        <f t="shared" si="5"/>
        <v>0</v>
      </c>
    </row>
    <row r="183" spans="1:13">
      <c r="A183" t="s">
        <v>29</v>
      </c>
      <c r="B183">
        <v>120</v>
      </c>
      <c r="C183">
        <v>131</v>
      </c>
      <c r="D183" t="s">
        <v>72</v>
      </c>
      <c r="E183">
        <v>11</v>
      </c>
      <c r="F183">
        <v>1373.5837999999999</v>
      </c>
      <c r="G183">
        <v>5.4581210000000002</v>
      </c>
      <c r="H183">
        <v>7.67E-4</v>
      </c>
      <c r="I183">
        <v>10</v>
      </c>
      <c r="J183">
        <v>2.558821</v>
      </c>
      <c r="K183">
        <v>0.14166200000000001</v>
      </c>
      <c r="L183">
        <f t="shared" si="4"/>
        <v>23.262009090909093</v>
      </c>
      <c r="M183">
        <f t="shared" si="5"/>
        <v>1.2878363636363637</v>
      </c>
    </row>
    <row r="184" spans="1:13">
      <c r="A184" t="s">
        <v>29</v>
      </c>
      <c r="B184">
        <v>120</v>
      </c>
      <c r="C184">
        <v>131</v>
      </c>
      <c r="D184" t="s">
        <v>72</v>
      </c>
      <c r="E184">
        <v>11</v>
      </c>
      <c r="F184">
        <v>1373.5837999999999</v>
      </c>
      <c r="G184">
        <v>5.4602380000000004</v>
      </c>
      <c r="H184">
        <v>4.7819999999999998E-3</v>
      </c>
      <c r="I184">
        <v>95</v>
      </c>
      <c r="J184">
        <v>3.3668629999999999</v>
      </c>
      <c r="K184">
        <v>0.13228100000000001</v>
      </c>
      <c r="L184">
        <f t="shared" si="4"/>
        <v>30.607845454545451</v>
      </c>
      <c r="M184">
        <f t="shared" si="5"/>
        <v>1.2025545454545457</v>
      </c>
    </row>
    <row r="185" spans="1:13">
      <c r="A185" t="s">
        <v>29</v>
      </c>
      <c r="B185">
        <v>120</v>
      </c>
      <c r="C185">
        <v>131</v>
      </c>
      <c r="D185" t="s">
        <v>72</v>
      </c>
      <c r="E185">
        <v>11</v>
      </c>
      <c r="F185">
        <v>1373.5837999999999</v>
      </c>
      <c r="G185">
        <v>5.4591900000000004</v>
      </c>
      <c r="H185">
        <v>3.7230000000000002E-3</v>
      </c>
      <c r="I185">
        <v>1000</v>
      </c>
      <c r="J185">
        <v>4.3271329999999999</v>
      </c>
      <c r="K185">
        <v>0.13605800000000001</v>
      </c>
      <c r="L185">
        <f t="shared" si="4"/>
        <v>39.337572727272722</v>
      </c>
      <c r="M185">
        <f t="shared" si="5"/>
        <v>1.2368909090909093</v>
      </c>
    </row>
    <row r="186" spans="1:13">
      <c r="A186" t="s">
        <v>29</v>
      </c>
      <c r="B186">
        <v>120</v>
      </c>
      <c r="C186">
        <v>131</v>
      </c>
      <c r="D186" t="s">
        <v>72</v>
      </c>
      <c r="E186">
        <v>11</v>
      </c>
      <c r="F186">
        <v>1373.5837999999999</v>
      </c>
      <c r="G186">
        <v>5.4636069999999997</v>
      </c>
      <c r="H186">
        <v>1.8829999999999999E-3</v>
      </c>
      <c r="I186">
        <v>10000</v>
      </c>
      <c r="J186">
        <v>4.7715899999999998</v>
      </c>
      <c r="K186">
        <v>0.13470199999999999</v>
      </c>
      <c r="L186">
        <f t="shared" si="4"/>
        <v>43.378090909090908</v>
      </c>
      <c r="M186">
        <f t="shared" si="5"/>
        <v>1.2245636363636363</v>
      </c>
    </row>
    <row r="187" spans="1:13">
      <c r="A187" t="s">
        <v>29</v>
      </c>
      <c r="B187">
        <v>120</v>
      </c>
      <c r="C187">
        <v>150</v>
      </c>
      <c r="D187" t="s">
        <v>73</v>
      </c>
      <c r="E187">
        <v>30</v>
      </c>
      <c r="F187">
        <v>3393.7128000000002</v>
      </c>
      <c r="G187">
        <v>4.6516120000000001</v>
      </c>
      <c r="H187">
        <v>1.0681E-2</v>
      </c>
      <c r="I187">
        <v>0</v>
      </c>
      <c r="J187">
        <v>0</v>
      </c>
      <c r="K187">
        <v>0</v>
      </c>
      <c r="L187">
        <f t="shared" si="4"/>
        <v>0</v>
      </c>
      <c r="M187">
        <f t="shared" si="5"/>
        <v>0</v>
      </c>
    </row>
    <row r="188" spans="1:13">
      <c r="A188" t="s">
        <v>29</v>
      </c>
      <c r="B188">
        <v>120</v>
      </c>
      <c r="C188">
        <v>150</v>
      </c>
      <c r="D188" t="s">
        <v>73</v>
      </c>
      <c r="E188">
        <v>30</v>
      </c>
      <c r="F188">
        <v>3393.7128000000002</v>
      </c>
      <c r="G188">
        <v>4.6465639999999997</v>
      </c>
      <c r="H188">
        <v>1.2219000000000001E-2</v>
      </c>
      <c r="I188">
        <v>10</v>
      </c>
      <c r="J188">
        <v>16.251942</v>
      </c>
      <c r="K188">
        <v>0.110975</v>
      </c>
      <c r="L188">
        <f t="shared" si="4"/>
        <v>54.173139999999997</v>
      </c>
      <c r="M188">
        <f t="shared" si="5"/>
        <v>0.36991666666666673</v>
      </c>
    </row>
    <row r="189" spans="1:13">
      <c r="A189" t="s">
        <v>29</v>
      </c>
      <c r="B189">
        <v>120</v>
      </c>
      <c r="C189">
        <v>150</v>
      </c>
      <c r="D189" t="s">
        <v>73</v>
      </c>
      <c r="E189">
        <v>30</v>
      </c>
      <c r="F189">
        <v>3393.7128000000002</v>
      </c>
      <c r="G189">
        <v>4.650506</v>
      </c>
      <c r="H189">
        <v>1.3266E-2</v>
      </c>
      <c r="I189">
        <v>95</v>
      </c>
      <c r="J189">
        <v>16.771463000000001</v>
      </c>
      <c r="K189">
        <v>8.1020999999999996E-2</v>
      </c>
      <c r="L189">
        <f t="shared" si="4"/>
        <v>55.904876666666667</v>
      </c>
      <c r="M189">
        <f t="shared" si="5"/>
        <v>0.27006999999999998</v>
      </c>
    </row>
    <row r="190" spans="1:13">
      <c r="A190" t="s">
        <v>29</v>
      </c>
      <c r="B190">
        <v>120</v>
      </c>
      <c r="C190">
        <v>150</v>
      </c>
      <c r="D190" t="s">
        <v>73</v>
      </c>
      <c r="E190">
        <v>30</v>
      </c>
      <c r="F190">
        <v>3393.7128000000002</v>
      </c>
      <c r="G190">
        <v>4.6472740000000003</v>
      </c>
      <c r="H190">
        <v>1.1455E-2</v>
      </c>
      <c r="I190">
        <v>1000</v>
      </c>
      <c r="J190">
        <v>17.595738999999998</v>
      </c>
      <c r="K190">
        <v>9.8847000000000004E-2</v>
      </c>
      <c r="L190">
        <f t="shared" si="4"/>
        <v>58.65246333333333</v>
      </c>
      <c r="M190">
        <f t="shared" si="5"/>
        <v>0.32949000000000006</v>
      </c>
    </row>
    <row r="191" spans="1:13">
      <c r="A191" t="s">
        <v>29</v>
      </c>
      <c r="B191">
        <v>120</v>
      </c>
      <c r="C191">
        <v>150</v>
      </c>
      <c r="D191" t="s">
        <v>73</v>
      </c>
      <c r="E191">
        <v>30</v>
      </c>
      <c r="F191">
        <v>3393.7128000000002</v>
      </c>
      <c r="G191">
        <v>4.6550659999999997</v>
      </c>
      <c r="H191">
        <v>1.247E-2</v>
      </c>
      <c r="I191">
        <v>10000</v>
      </c>
      <c r="J191">
        <v>17.819389999999999</v>
      </c>
      <c r="K191">
        <v>8.1564999999999999E-2</v>
      </c>
      <c r="L191">
        <f t="shared" si="4"/>
        <v>59.397966666666655</v>
      </c>
      <c r="M191">
        <f t="shared" si="5"/>
        <v>0.27188333333333331</v>
      </c>
    </row>
    <row r="192" spans="1:13">
      <c r="A192" t="s">
        <v>29</v>
      </c>
      <c r="B192">
        <v>120</v>
      </c>
      <c r="C192">
        <v>152</v>
      </c>
      <c r="D192" t="s">
        <v>74</v>
      </c>
      <c r="E192">
        <v>32</v>
      </c>
      <c r="F192">
        <v>3535.7870000000003</v>
      </c>
      <c r="G192">
        <v>4.6495050000000004</v>
      </c>
      <c r="H192">
        <v>8.2260000000000007E-3</v>
      </c>
      <c r="I192">
        <v>0</v>
      </c>
      <c r="J192">
        <v>0</v>
      </c>
      <c r="K192">
        <v>0</v>
      </c>
      <c r="L192">
        <f t="shared" si="4"/>
        <v>0</v>
      </c>
      <c r="M192">
        <f t="shared" si="5"/>
        <v>0</v>
      </c>
    </row>
    <row r="193" spans="1:13">
      <c r="A193" t="s">
        <v>29</v>
      </c>
      <c r="B193">
        <v>120</v>
      </c>
      <c r="C193">
        <v>152</v>
      </c>
      <c r="D193" t="s">
        <v>74</v>
      </c>
      <c r="E193">
        <v>32</v>
      </c>
      <c r="F193">
        <v>3535.7870000000003</v>
      </c>
      <c r="G193">
        <v>4.643942</v>
      </c>
      <c r="H193">
        <v>9.6279999999999994E-3</v>
      </c>
      <c r="I193">
        <v>10</v>
      </c>
      <c r="J193">
        <v>17.772297999999999</v>
      </c>
      <c r="K193">
        <v>9.4070000000000001E-2</v>
      </c>
      <c r="L193">
        <f t="shared" si="4"/>
        <v>55.538431249999995</v>
      </c>
      <c r="M193">
        <f t="shared" si="5"/>
        <v>0.29396875</v>
      </c>
    </row>
    <row r="194" spans="1:13">
      <c r="A194" t="s">
        <v>29</v>
      </c>
      <c r="B194">
        <v>120</v>
      </c>
      <c r="C194">
        <v>152</v>
      </c>
      <c r="D194" t="s">
        <v>74</v>
      </c>
      <c r="E194">
        <v>32</v>
      </c>
      <c r="F194">
        <v>3535.7870000000003</v>
      </c>
      <c r="G194">
        <v>4.6487020000000001</v>
      </c>
      <c r="H194">
        <v>1.1592E-2</v>
      </c>
      <c r="I194">
        <v>95</v>
      </c>
      <c r="J194">
        <v>18.130792</v>
      </c>
      <c r="K194">
        <v>5.4580999999999998E-2</v>
      </c>
      <c r="L194">
        <f t="shared" ref="L194:L257" si="6">J194/E194*100</f>
        <v>56.658724999999997</v>
      </c>
      <c r="M194">
        <f t="shared" ref="M194:M257" si="7">K194/E194*100</f>
        <v>0.170565625</v>
      </c>
    </row>
    <row r="195" spans="1:13">
      <c r="A195" t="s">
        <v>29</v>
      </c>
      <c r="B195">
        <v>120</v>
      </c>
      <c r="C195">
        <v>152</v>
      </c>
      <c r="D195" t="s">
        <v>74</v>
      </c>
      <c r="E195">
        <v>32</v>
      </c>
      <c r="F195">
        <v>3535.7870000000003</v>
      </c>
      <c r="G195">
        <v>4.6450709999999997</v>
      </c>
      <c r="H195">
        <v>9.4380000000000002E-3</v>
      </c>
      <c r="I195">
        <v>1000</v>
      </c>
      <c r="J195">
        <v>19.054673999999999</v>
      </c>
      <c r="K195">
        <v>4.8432000000000003E-2</v>
      </c>
      <c r="L195">
        <f t="shared" si="6"/>
        <v>59.545856249999993</v>
      </c>
      <c r="M195">
        <f t="shared" si="7"/>
        <v>0.15135000000000001</v>
      </c>
    </row>
    <row r="196" spans="1:13">
      <c r="A196" t="s">
        <v>29</v>
      </c>
      <c r="B196">
        <v>120</v>
      </c>
      <c r="C196">
        <v>152</v>
      </c>
      <c r="D196" t="s">
        <v>74</v>
      </c>
      <c r="E196">
        <v>32</v>
      </c>
      <c r="F196">
        <v>3535.7870000000003</v>
      </c>
      <c r="G196">
        <v>4.6521540000000003</v>
      </c>
      <c r="H196">
        <v>1.0102999999999999E-2</v>
      </c>
      <c r="I196">
        <v>10000</v>
      </c>
      <c r="J196">
        <v>19.223239</v>
      </c>
      <c r="K196">
        <v>5.0929000000000002E-2</v>
      </c>
      <c r="L196">
        <f t="shared" si="6"/>
        <v>60.072621874999996</v>
      </c>
      <c r="M196">
        <f t="shared" si="7"/>
        <v>0.15915312500000001</v>
      </c>
    </row>
    <row r="197" spans="1:13">
      <c r="A197" t="s">
        <v>29</v>
      </c>
      <c r="B197">
        <v>122</v>
      </c>
      <c r="C197">
        <v>129</v>
      </c>
      <c r="D197" t="s">
        <v>75</v>
      </c>
      <c r="E197">
        <v>7</v>
      </c>
      <c r="F197">
        <v>928.42070000000001</v>
      </c>
      <c r="G197">
        <v>5.1206899999999997</v>
      </c>
      <c r="H197" s="2">
        <v>4.8364449999999997E-5</v>
      </c>
      <c r="I197">
        <v>0</v>
      </c>
      <c r="J197">
        <v>0</v>
      </c>
      <c r="K197">
        <v>0</v>
      </c>
      <c r="L197">
        <f t="shared" si="6"/>
        <v>0</v>
      </c>
      <c r="M197">
        <f t="shared" si="7"/>
        <v>0</v>
      </c>
    </row>
    <row r="198" spans="1:13">
      <c r="A198" t="s">
        <v>29</v>
      </c>
      <c r="B198">
        <v>122</v>
      </c>
      <c r="C198">
        <v>129</v>
      </c>
      <c r="D198" t="s">
        <v>75</v>
      </c>
      <c r="E198">
        <v>7</v>
      </c>
      <c r="F198">
        <v>928.42070000000001</v>
      </c>
      <c r="G198">
        <v>5.1218190000000003</v>
      </c>
      <c r="H198">
        <v>2.395E-3</v>
      </c>
      <c r="I198">
        <v>10</v>
      </c>
      <c r="J198">
        <v>1.9093500000000001</v>
      </c>
      <c r="K198">
        <v>1.0426E-2</v>
      </c>
      <c r="L198">
        <f t="shared" si="6"/>
        <v>27.276428571428575</v>
      </c>
      <c r="M198">
        <f t="shared" si="7"/>
        <v>0.14894285714285715</v>
      </c>
    </row>
    <row r="199" spans="1:13">
      <c r="A199" t="s">
        <v>29</v>
      </c>
      <c r="B199">
        <v>122</v>
      </c>
      <c r="C199">
        <v>129</v>
      </c>
      <c r="D199" t="s">
        <v>75</v>
      </c>
      <c r="E199">
        <v>7</v>
      </c>
      <c r="F199">
        <v>928.42070000000001</v>
      </c>
      <c r="G199">
        <v>5.1267319999999996</v>
      </c>
      <c r="H199">
        <v>5.8830000000000002E-3</v>
      </c>
      <c r="I199">
        <v>95</v>
      </c>
      <c r="J199">
        <v>2.2629709999999998</v>
      </c>
      <c r="K199">
        <v>1.2911000000000001E-2</v>
      </c>
      <c r="L199">
        <f t="shared" si="6"/>
        <v>32.328157142857137</v>
      </c>
      <c r="M199">
        <f t="shared" si="7"/>
        <v>0.18444285714285716</v>
      </c>
    </row>
    <row r="200" spans="1:13">
      <c r="A200" t="s">
        <v>29</v>
      </c>
      <c r="B200">
        <v>122</v>
      </c>
      <c r="C200">
        <v>129</v>
      </c>
      <c r="D200" t="s">
        <v>75</v>
      </c>
      <c r="E200">
        <v>7</v>
      </c>
      <c r="F200">
        <v>928.42070000000001</v>
      </c>
      <c r="G200">
        <v>5.1242729999999996</v>
      </c>
      <c r="H200">
        <v>4.3949999999999996E-3</v>
      </c>
      <c r="I200">
        <v>1000</v>
      </c>
      <c r="J200">
        <v>3.0852469999999999</v>
      </c>
      <c r="K200">
        <v>2.614E-2</v>
      </c>
      <c r="L200">
        <f t="shared" si="6"/>
        <v>44.074957142857144</v>
      </c>
      <c r="M200">
        <f t="shared" si="7"/>
        <v>0.37342857142857144</v>
      </c>
    </row>
    <row r="201" spans="1:13">
      <c r="A201" t="s">
        <v>29</v>
      </c>
      <c r="B201">
        <v>122</v>
      </c>
      <c r="C201">
        <v>129</v>
      </c>
      <c r="D201" t="s">
        <v>75</v>
      </c>
      <c r="E201">
        <v>7</v>
      </c>
      <c r="F201">
        <v>928.42070000000001</v>
      </c>
      <c r="G201">
        <v>5.1316410000000001</v>
      </c>
      <c r="H201">
        <v>8.5099999999999998E-4</v>
      </c>
      <c r="I201">
        <v>10000</v>
      </c>
      <c r="J201">
        <v>3.3385829999999999</v>
      </c>
      <c r="K201">
        <v>1.1178E-2</v>
      </c>
      <c r="L201">
        <f t="shared" si="6"/>
        <v>47.694042857142854</v>
      </c>
      <c r="M201">
        <f t="shared" si="7"/>
        <v>0.15968571428571429</v>
      </c>
    </row>
    <row r="202" spans="1:13">
      <c r="A202" t="s">
        <v>29</v>
      </c>
      <c r="B202">
        <v>122</v>
      </c>
      <c r="C202">
        <v>131</v>
      </c>
      <c r="D202" t="s">
        <v>76</v>
      </c>
      <c r="E202">
        <v>9</v>
      </c>
      <c r="F202">
        <v>1145.4728</v>
      </c>
      <c r="G202">
        <v>5.2164739999999998</v>
      </c>
      <c r="H202">
        <v>3.9370000000000004E-3</v>
      </c>
      <c r="I202">
        <v>0</v>
      </c>
      <c r="J202">
        <v>0</v>
      </c>
      <c r="K202">
        <v>0</v>
      </c>
      <c r="L202">
        <f t="shared" si="6"/>
        <v>0</v>
      </c>
      <c r="M202">
        <f t="shared" si="7"/>
        <v>0</v>
      </c>
    </row>
    <row r="203" spans="1:13">
      <c r="A203" t="s">
        <v>29</v>
      </c>
      <c r="B203">
        <v>122</v>
      </c>
      <c r="C203">
        <v>131</v>
      </c>
      <c r="D203" t="s">
        <v>76</v>
      </c>
      <c r="E203">
        <v>9</v>
      </c>
      <c r="F203">
        <v>1145.4728</v>
      </c>
      <c r="G203">
        <v>5.2180850000000003</v>
      </c>
      <c r="H203">
        <v>3.3170000000000001E-3</v>
      </c>
      <c r="I203">
        <v>10</v>
      </c>
      <c r="J203">
        <v>2.4269569999999998</v>
      </c>
      <c r="K203">
        <v>0.18213299999999999</v>
      </c>
      <c r="L203">
        <f t="shared" si="6"/>
        <v>26.966188888888887</v>
      </c>
      <c r="M203">
        <f t="shared" si="7"/>
        <v>2.0236999999999998</v>
      </c>
    </row>
    <row r="204" spans="1:13">
      <c r="A204" t="s">
        <v>29</v>
      </c>
      <c r="B204">
        <v>122</v>
      </c>
      <c r="C204">
        <v>131</v>
      </c>
      <c r="D204" t="s">
        <v>76</v>
      </c>
      <c r="E204">
        <v>9</v>
      </c>
      <c r="F204">
        <v>1145.4728</v>
      </c>
      <c r="G204">
        <v>5.21861</v>
      </c>
      <c r="H204">
        <v>6.5560000000000002E-3</v>
      </c>
      <c r="I204">
        <v>95</v>
      </c>
      <c r="J204">
        <v>3.2077439999999999</v>
      </c>
      <c r="K204">
        <v>0.253303</v>
      </c>
      <c r="L204">
        <f t="shared" si="6"/>
        <v>35.641600000000004</v>
      </c>
      <c r="M204">
        <f t="shared" si="7"/>
        <v>2.8144777777777779</v>
      </c>
    </row>
    <row r="205" spans="1:13">
      <c r="A205" t="s">
        <v>29</v>
      </c>
      <c r="B205">
        <v>122</v>
      </c>
      <c r="C205">
        <v>131</v>
      </c>
      <c r="D205" t="s">
        <v>76</v>
      </c>
      <c r="E205">
        <v>9</v>
      </c>
      <c r="F205">
        <v>1145.4728</v>
      </c>
      <c r="G205">
        <v>5.2186300000000001</v>
      </c>
      <c r="H205">
        <v>3.4949999999999998E-3</v>
      </c>
      <c r="I205">
        <v>1000</v>
      </c>
      <c r="J205">
        <v>4.1849910000000001</v>
      </c>
      <c r="K205">
        <v>0.20044200000000001</v>
      </c>
      <c r="L205">
        <f t="shared" si="6"/>
        <v>46.499899999999997</v>
      </c>
      <c r="M205">
        <f t="shared" si="7"/>
        <v>2.2271333333333332</v>
      </c>
    </row>
    <row r="206" spans="1:13">
      <c r="A206" t="s">
        <v>29</v>
      </c>
      <c r="B206">
        <v>122</v>
      </c>
      <c r="C206">
        <v>131</v>
      </c>
      <c r="D206" t="s">
        <v>76</v>
      </c>
      <c r="E206">
        <v>9</v>
      </c>
      <c r="F206">
        <v>1145.4728</v>
      </c>
      <c r="G206">
        <v>5.2257800000000003</v>
      </c>
      <c r="H206">
        <v>2.483E-3</v>
      </c>
      <c r="I206">
        <v>10000</v>
      </c>
      <c r="J206">
        <v>4.4585520000000001</v>
      </c>
      <c r="K206">
        <v>0.229602</v>
      </c>
      <c r="L206">
        <f t="shared" si="6"/>
        <v>49.539466666666662</v>
      </c>
      <c r="M206">
        <f t="shared" si="7"/>
        <v>2.5511333333333335</v>
      </c>
    </row>
    <row r="207" spans="1:13">
      <c r="A207" t="s">
        <v>29</v>
      </c>
      <c r="B207">
        <v>123</v>
      </c>
      <c r="C207">
        <v>129</v>
      </c>
      <c r="D207" t="s">
        <v>77</v>
      </c>
      <c r="E207">
        <v>6</v>
      </c>
      <c r="F207">
        <v>765.35730000000001</v>
      </c>
      <c r="G207">
        <v>4.8907090000000002</v>
      </c>
      <c r="H207">
        <v>3.1700000000000001E-4</v>
      </c>
      <c r="I207">
        <v>0</v>
      </c>
      <c r="J207">
        <v>0</v>
      </c>
      <c r="K207">
        <v>0</v>
      </c>
      <c r="L207">
        <f t="shared" si="6"/>
        <v>0</v>
      </c>
      <c r="M207">
        <f t="shared" si="7"/>
        <v>0</v>
      </c>
    </row>
    <row r="208" spans="1:13">
      <c r="A208" t="s">
        <v>29</v>
      </c>
      <c r="B208">
        <v>123</v>
      </c>
      <c r="C208">
        <v>129</v>
      </c>
      <c r="D208" t="s">
        <v>77</v>
      </c>
      <c r="E208">
        <v>6</v>
      </c>
      <c r="F208">
        <v>765.35730000000001</v>
      </c>
      <c r="G208">
        <v>4.8937850000000003</v>
      </c>
      <c r="H208">
        <v>1.3810000000000001E-3</v>
      </c>
      <c r="I208">
        <v>10</v>
      </c>
      <c r="J208">
        <v>1.591658</v>
      </c>
      <c r="K208">
        <v>9.1649999999999995E-3</v>
      </c>
      <c r="L208">
        <f t="shared" si="6"/>
        <v>26.527633333333334</v>
      </c>
      <c r="M208">
        <f t="shared" si="7"/>
        <v>0.15275</v>
      </c>
    </row>
    <row r="209" spans="1:13">
      <c r="A209" t="s">
        <v>29</v>
      </c>
      <c r="B209">
        <v>123</v>
      </c>
      <c r="C209">
        <v>129</v>
      </c>
      <c r="D209" t="s">
        <v>77</v>
      </c>
      <c r="E209">
        <v>6</v>
      </c>
      <c r="F209">
        <v>765.35730000000001</v>
      </c>
      <c r="G209">
        <v>4.897125</v>
      </c>
      <c r="H209">
        <v>5.6270000000000001E-3</v>
      </c>
      <c r="I209">
        <v>95</v>
      </c>
      <c r="J209">
        <v>1.951141</v>
      </c>
      <c r="K209">
        <v>1.2061000000000001E-2</v>
      </c>
      <c r="L209">
        <f t="shared" si="6"/>
        <v>32.519016666666666</v>
      </c>
      <c r="M209">
        <f t="shared" si="7"/>
        <v>0.20101666666666665</v>
      </c>
    </row>
    <row r="210" spans="1:13">
      <c r="A210" t="s">
        <v>29</v>
      </c>
      <c r="B210">
        <v>123</v>
      </c>
      <c r="C210">
        <v>129</v>
      </c>
      <c r="D210" t="s">
        <v>77</v>
      </c>
      <c r="E210">
        <v>6</v>
      </c>
      <c r="F210">
        <v>765.35730000000001</v>
      </c>
      <c r="G210">
        <v>4.8942389999999998</v>
      </c>
      <c r="H210">
        <v>4.0870000000000004E-3</v>
      </c>
      <c r="I210">
        <v>1000</v>
      </c>
      <c r="J210">
        <v>2.6786349999999999</v>
      </c>
      <c r="K210">
        <v>1.1403999999999999E-2</v>
      </c>
      <c r="L210">
        <f t="shared" si="6"/>
        <v>44.643916666666669</v>
      </c>
      <c r="M210">
        <f t="shared" si="7"/>
        <v>0.19006666666666666</v>
      </c>
    </row>
    <row r="211" spans="1:13">
      <c r="A211" t="s">
        <v>29</v>
      </c>
      <c r="B211">
        <v>123</v>
      </c>
      <c r="C211">
        <v>129</v>
      </c>
      <c r="D211" t="s">
        <v>77</v>
      </c>
      <c r="E211">
        <v>6</v>
      </c>
      <c r="F211">
        <v>765.35730000000001</v>
      </c>
      <c r="G211">
        <v>4.8994559999999998</v>
      </c>
      <c r="H211">
        <v>2.1080000000000001E-3</v>
      </c>
      <c r="I211">
        <v>10000</v>
      </c>
      <c r="J211">
        <v>2.880547</v>
      </c>
      <c r="K211">
        <v>8.0099999999999998E-3</v>
      </c>
      <c r="L211">
        <f t="shared" si="6"/>
        <v>48.009116666666671</v>
      </c>
      <c r="M211">
        <f t="shared" si="7"/>
        <v>0.13350000000000001</v>
      </c>
    </row>
    <row r="212" spans="1:13">
      <c r="A212" t="s">
        <v>29</v>
      </c>
      <c r="B212">
        <v>123</v>
      </c>
      <c r="C212">
        <v>131</v>
      </c>
      <c r="D212" t="s">
        <v>78</v>
      </c>
      <c r="E212">
        <v>8</v>
      </c>
      <c r="F212">
        <v>982.40940000000001</v>
      </c>
      <c r="G212">
        <v>5.0237930000000004</v>
      </c>
      <c r="H212">
        <v>1.5499999999999999E-3</v>
      </c>
      <c r="I212">
        <v>0</v>
      </c>
      <c r="J212">
        <v>0</v>
      </c>
      <c r="K212">
        <v>0</v>
      </c>
      <c r="L212">
        <f t="shared" si="6"/>
        <v>0</v>
      </c>
      <c r="M212">
        <f t="shared" si="7"/>
        <v>0</v>
      </c>
    </row>
    <row r="213" spans="1:13">
      <c r="A213" t="s">
        <v>29</v>
      </c>
      <c r="B213">
        <v>123</v>
      </c>
      <c r="C213">
        <v>131</v>
      </c>
      <c r="D213" t="s">
        <v>78</v>
      </c>
      <c r="E213">
        <v>8</v>
      </c>
      <c r="F213">
        <v>982.40940000000001</v>
      </c>
      <c r="G213">
        <v>5.0254110000000001</v>
      </c>
      <c r="H213">
        <v>3.173E-3</v>
      </c>
      <c r="I213">
        <v>10</v>
      </c>
      <c r="J213">
        <v>2.3505349999999998</v>
      </c>
      <c r="K213">
        <v>6.2408999999999999E-2</v>
      </c>
      <c r="L213">
        <f t="shared" si="6"/>
        <v>29.381687499999998</v>
      </c>
      <c r="M213">
        <f t="shared" si="7"/>
        <v>0.78011249999999999</v>
      </c>
    </row>
    <row r="214" spans="1:13">
      <c r="A214" t="s">
        <v>29</v>
      </c>
      <c r="B214">
        <v>123</v>
      </c>
      <c r="C214">
        <v>131</v>
      </c>
      <c r="D214" t="s">
        <v>78</v>
      </c>
      <c r="E214">
        <v>8</v>
      </c>
      <c r="F214">
        <v>982.40940000000001</v>
      </c>
      <c r="G214">
        <v>5.0247849999999996</v>
      </c>
      <c r="H214">
        <v>7.0749999999999997E-3</v>
      </c>
      <c r="I214">
        <v>95</v>
      </c>
      <c r="J214">
        <v>3.1262240000000001</v>
      </c>
      <c r="K214">
        <v>5.8783000000000002E-2</v>
      </c>
      <c r="L214">
        <f t="shared" si="6"/>
        <v>39.077800000000003</v>
      </c>
      <c r="M214">
        <f t="shared" si="7"/>
        <v>0.73478750000000004</v>
      </c>
    </row>
    <row r="215" spans="1:13">
      <c r="A215" t="s">
        <v>29</v>
      </c>
      <c r="B215">
        <v>123</v>
      </c>
      <c r="C215">
        <v>131</v>
      </c>
      <c r="D215" t="s">
        <v>78</v>
      </c>
      <c r="E215">
        <v>8</v>
      </c>
      <c r="F215">
        <v>982.40940000000001</v>
      </c>
      <c r="G215">
        <v>5.0221390000000001</v>
      </c>
      <c r="H215">
        <v>4.3889999999999997E-3</v>
      </c>
      <c r="I215">
        <v>1000</v>
      </c>
      <c r="J215">
        <v>4.0141070000000001</v>
      </c>
      <c r="K215">
        <v>5.6994999999999997E-2</v>
      </c>
      <c r="L215">
        <f t="shared" si="6"/>
        <v>50.176337500000002</v>
      </c>
      <c r="M215">
        <f t="shared" si="7"/>
        <v>0.71243749999999995</v>
      </c>
    </row>
    <row r="216" spans="1:13">
      <c r="A216" t="s">
        <v>29</v>
      </c>
      <c r="B216">
        <v>123</v>
      </c>
      <c r="C216">
        <v>131</v>
      </c>
      <c r="D216" t="s">
        <v>78</v>
      </c>
      <c r="E216">
        <v>8</v>
      </c>
      <c r="F216">
        <v>982.40940000000001</v>
      </c>
      <c r="G216">
        <v>5.0266359999999999</v>
      </c>
      <c r="H216">
        <v>1.6509999999999999E-3</v>
      </c>
      <c r="I216">
        <v>10000</v>
      </c>
      <c r="J216">
        <v>4.202172</v>
      </c>
      <c r="K216">
        <v>6.0545000000000002E-2</v>
      </c>
      <c r="L216">
        <f t="shared" si="6"/>
        <v>52.527149999999999</v>
      </c>
      <c r="M216">
        <f t="shared" si="7"/>
        <v>0.7568125</v>
      </c>
    </row>
    <row r="217" spans="1:13">
      <c r="A217" t="s">
        <v>29</v>
      </c>
      <c r="B217">
        <v>126</v>
      </c>
      <c r="C217">
        <v>131</v>
      </c>
      <c r="D217" t="s">
        <v>79</v>
      </c>
      <c r="E217">
        <v>5</v>
      </c>
      <c r="F217">
        <v>667.26639999999998</v>
      </c>
      <c r="G217">
        <v>4.8302449999999997</v>
      </c>
      <c r="H217">
        <v>1.21E-4</v>
      </c>
      <c r="I217">
        <v>0</v>
      </c>
      <c r="J217">
        <v>0</v>
      </c>
      <c r="K217">
        <v>0</v>
      </c>
      <c r="L217">
        <f t="shared" si="6"/>
        <v>0</v>
      </c>
      <c r="M217">
        <f t="shared" si="7"/>
        <v>0</v>
      </c>
    </row>
    <row r="218" spans="1:13">
      <c r="A218" t="s">
        <v>29</v>
      </c>
      <c r="B218">
        <v>126</v>
      </c>
      <c r="C218">
        <v>131</v>
      </c>
      <c r="D218" t="s">
        <v>79</v>
      </c>
      <c r="E218">
        <v>5</v>
      </c>
      <c r="F218">
        <v>667.26639999999998</v>
      </c>
      <c r="G218">
        <v>4.8313829999999998</v>
      </c>
      <c r="H218">
        <v>1.0989999999999999E-3</v>
      </c>
      <c r="I218">
        <v>10</v>
      </c>
      <c r="J218">
        <v>0.97692900000000005</v>
      </c>
      <c r="K218">
        <v>1.6066E-2</v>
      </c>
      <c r="L218">
        <f t="shared" si="6"/>
        <v>19.53858</v>
      </c>
      <c r="M218">
        <f t="shared" si="7"/>
        <v>0.32132000000000005</v>
      </c>
    </row>
    <row r="219" spans="1:13">
      <c r="A219" t="s">
        <v>29</v>
      </c>
      <c r="B219">
        <v>126</v>
      </c>
      <c r="C219">
        <v>131</v>
      </c>
      <c r="D219" t="s">
        <v>79</v>
      </c>
      <c r="E219">
        <v>5</v>
      </c>
      <c r="F219">
        <v>667.26639999999998</v>
      </c>
      <c r="G219">
        <v>4.8346900000000002</v>
      </c>
      <c r="H219">
        <v>4.803E-3</v>
      </c>
      <c r="I219">
        <v>95</v>
      </c>
      <c r="J219">
        <v>1.5638399999999999</v>
      </c>
      <c r="K219">
        <v>1.6404999999999999E-2</v>
      </c>
      <c r="L219">
        <f t="shared" si="6"/>
        <v>31.276799999999998</v>
      </c>
      <c r="M219">
        <f t="shared" si="7"/>
        <v>0.3281</v>
      </c>
    </row>
    <row r="220" spans="1:13">
      <c r="A220" t="s">
        <v>29</v>
      </c>
      <c r="B220">
        <v>126</v>
      </c>
      <c r="C220">
        <v>131</v>
      </c>
      <c r="D220" t="s">
        <v>79</v>
      </c>
      <c r="E220">
        <v>5</v>
      </c>
      <c r="F220">
        <v>667.26639999999998</v>
      </c>
      <c r="G220">
        <v>4.8319749999999999</v>
      </c>
      <c r="H220">
        <v>4.1390000000000003E-3</v>
      </c>
      <c r="I220">
        <v>1000</v>
      </c>
      <c r="J220">
        <v>2.4074409999999999</v>
      </c>
      <c r="K220">
        <v>1.6917000000000001E-2</v>
      </c>
      <c r="L220">
        <f t="shared" si="6"/>
        <v>48.148820000000001</v>
      </c>
      <c r="M220">
        <f t="shared" si="7"/>
        <v>0.33834000000000003</v>
      </c>
    </row>
    <row r="221" spans="1:13">
      <c r="A221" t="s">
        <v>29</v>
      </c>
      <c r="B221">
        <v>126</v>
      </c>
      <c r="C221">
        <v>131</v>
      </c>
      <c r="D221" t="s">
        <v>79</v>
      </c>
      <c r="E221">
        <v>5</v>
      </c>
      <c r="F221">
        <v>667.26639999999998</v>
      </c>
      <c r="G221">
        <v>4.8373330000000001</v>
      </c>
      <c r="H221">
        <v>1.9759999999999999E-3</v>
      </c>
      <c r="I221">
        <v>10000</v>
      </c>
      <c r="J221">
        <v>2.5891199999999999</v>
      </c>
      <c r="K221">
        <v>2.3293999999999999E-2</v>
      </c>
      <c r="L221">
        <f t="shared" si="6"/>
        <v>51.782399999999996</v>
      </c>
      <c r="M221">
        <f t="shared" si="7"/>
        <v>0.46587999999999996</v>
      </c>
    </row>
    <row r="222" spans="1:13">
      <c r="A222" t="s">
        <v>29</v>
      </c>
      <c r="B222">
        <v>127</v>
      </c>
      <c r="C222">
        <v>131</v>
      </c>
      <c r="D222" t="s">
        <v>80</v>
      </c>
      <c r="E222">
        <v>4</v>
      </c>
      <c r="F222">
        <v>566.21870000000001</v>
      </c>
      <c r="G222">
        <v>4.8101209999999996</v>
      </c>
      <c r="H222">
        <v>7.3200000000000001E-4</v>
      </c>
      <c r="I222">
        <v>0</v>
      </c>
      <c r="J222">
        <v>0</v>
      </c>
      <c r="K222">
        <v>0</v>
      </c>
      <c r="L222">
        <f t="shared" si="6"/>
        <v>0</v>
      </c>
      <c r="M222">
        <f t="shared" si="7"/>
        <v>0</v>
      </c>
    </row>
    <row r="223" spans="1:13">
      <c r="A223" t="s">
        <v>29</v>
      </c>
      <c r="B223">
        <v>127</v>
      </c>
      <c r="C223">
        <v>131</v>
      </c>
      <c r="D223" t="s">
        <v>80</v>
      </c>
      <c r="E223">
        <v>4</v>
      </c>
      <c r="F223">
        <v>566.21870000000001</v>
      </c>
      <c r="G223">
        <v>4.8122499999999997</v>
      </c>
      <c r="H223">
        <v>1.356E-3</v>
      </c>
      <c r="I223">
        <v>10</v>
      </c>
      <c r="J223">
        <v>0.85303700000000005</v>
      </c>
      <c r="K223">
        <v>1.0383999999999999E-2</v>
      </c>
      <c r="L223">
        <f t="shared" si="6"/>
        <v>21.325925000000002</v>
      </c>
      <c r="M223">
        <f t="shared" si="7"/>
        <v>0.2596</v>
      </c>
    </row>
    <row r="224" spans="1:13">
      <c r="A224" t="s">
        <v>29</v>
      </c>
      <c r="B224">
        <v>127</v>
      </c>
      <c r="C224">
        <v>131</v>
      </c>
      <c r="D224" t="s">
        <v>80</v>
      </c>
      <c r="E224">
        <v>4</v>
      </c>
      <c r="F224">
        <v>566.21870000000001</v>
      </c>
      <c r="G224">
        <v>4.8160809999999996</v>
      </c>
      <c r="H224">
        <v>5.5019999999999999E-3</v>
      </c>
      <c r="I224">
        <v>95</v>
      </c>
      <c r="J224">
        <v>1.391095</v>
      </c>
      <c r="K224">
        <v>8.5900000000000004E-3</v>
      </c>
      <c r="L224">
        <f t="shared" si="6"/>
        <v>34.777374999999999</v>
      </c>
      <c r="M224">
        <f t="shared" si="7"/>
        <v>0.21475</v>
      </c>
    </row>
    <row r="225" spans="1:13">
      <c r="A225" t="s">
        <v>29</v>
      </c>
      <c r="B225">
        <v>127</v>
      </c>
      <c r="C225">
        <v>131</v>
      </c>
      <c r="D225" t="s">
        <v>80</v>
      </c>
      <c r="E225">
        <v>4</v>
      </c>
      <c r="F225">
        <v>566.21870000000001</v>
      </c>
      <c r="G225">
        <v>4.81393</v>
      </c>
      <c r="H225">
        <v>3.6809999999999998E-3</v>
      </c>
      <c r="I225">
        <v>1000</v>
      </c>
      <c r="J225">
        <v>1.8918159999999999</v>
      </c>
      <c r="K225">
        <v>6.2090000000000001E-3</v>
      </c>
      <c r="L225">
        <f t="shared" si="6"/>
        <v>47.295400000000001</v>
      </c>
      <c r="M225">
        <f t="shared" si="7"/>
        <v>0.155225</v>
      </c>
    </row>
    <row r="226" spans="1:13">
      <c r="A226" t="s">
        <v>29</v>
      </c>
      <c r="B226">
        <v>127</v>
      </c>
      <c r="C226">
        <v>131</v>
      </c>
      <c r="D226" t="s">
        <v>80</v>
      </c>
      <c r="E226">
        <v>4</v>
      </c>
      <c r="F226">
        <v>566.21870000000001</v>
      </c>
      <c r="G226">
        <v>4.8194299999999997</v>
      </c>
      <c r="H226">
        <v>1.4890000000000001E-3</v>
      </c>
      <c r="I226">
        <v>10000</v>
      </c>
      <c r="J226">
        <v>1.9507909999999999</v>
      </c>
      <c r="K226">
        <v>5.8799999999999998E-3</v>
      </c>
      <c r="L226">
        <f t="shared" si="6"/>
        <v>48.769774999999996</v>
      </c>
      <c r="M226">
        <f t="shared" si="7"/>
        <v>0.14699999999999999</v>
      </c>
    </row>
    <row r="227" spans="1:13">
      <c r="A227" t="s">
        <v>29</v>
      </c>
      <c r="B227">
        <v>132</v>
      </c>
      <c r="C227">
        <v>142</v>
      </c>
      <c r="D227" t="s">
        <v>81</v>
      </c>
      <c r="E227">
        <v>10</v>
      </c>
      <c r="F227">
        <v>1170.6351999999999</v>
      </c>
      <c r="G227">
        <v>3.7521559999999998</v>
      </c>
      <c r="H227">
        <v>8.2600000000000002E-4</v>
      </c>
      <c r="I227">
        <v>0</v>
      </c>
      <c r="J227">
        <v>0</v>
      </c>
      <c r="K227">
        <v>0</v>
      </c>
      <c r="L227">
        <f t="shared" si="6"/>
        <v>0</v>
      </c>
      <c r="M227">
        <f t="shared" si="7"/>
        <v>0</v>
      </c>
    </row>
    <row r="228" spans="1:13">
      <c r="A228" t="s">
        <v>29</v>
      </c>
      <c r="B228">
        <v>132</v>
      </c>
      <c r="C228">
        <v>142</v>
      </c>
      <c r="D228" t="s">
        <v>81</v>
      </c>
      <c r="E228">
        <v>10</v>
      </c>
      <c r="F228">
        <v>1170.6351999999999</v>
      </c>
      <c r="G228">
        <v>3.4251260000000001</v>
      </c>
      <c r="H228">
        <v>0.161886</v>
      </c>
      <c r="I228">
        <v>10</v>
      </c>
      <c r="J228">
        <v>6.9307169999999996</v>
      </c>
      <c r="K228">
        <v>1.1376000000000001E-2</v>
      </c>
      <c r="L228">
        <f t="shared" si="6"/>
        <v>69.307169999999999</v>
      </c>
      <c r="M228">
        <f t="shared" si="7"/>
        <v>0.11376000000000001</v>
      </c>
    </row>
    <row r="229" spans="1:13">
      <c r="A229" t="s">
        <v>29</v>
      </c>
      <c r="B229">
        <v>132</v>
      </c>
      <c r="C229">
        <v>142</v>
      </c>
      <c r="D229" t="s">
        <v>81</v>
      </c>
      <c r="E229">
        <v>10</v>
      </c>
      <c r="F229">
        <v>1170.6351999999999</v>
      </c>
      <c r="G229">
        <v>3.7327859999999999</v>
      </c>
      <c r="H229">
        <v>5.9249999999999997E-3</v>
      </c>
      <c r="I229">
        <v>95</v>
      </c>
      <c r="J229">
        <v>6.8443690000000004</v>
      </c>
      <c r="K229">
        <v>1.0959E-2</v>
      </c>
      <c r="L229">
        <f t="shared" si="6"/>
        <v>68.443690000000004</v>
      </c>
      <c r="M229">
        <f t="shared" si="7"/>
        <v>0.10958999999999999</v>
      </c>
    </row>
    <row r="230" spans="1:13">
      <c r="A230" t="s">
        <v>29</v>
      </c>
      <c r="B230">
        <v>132</v>
      </c>
      <c r="C230">
        <v>142</v>
      </c>
      <c r="D230" t="s">
        <v>81</v>
      </c>
      <c r="E230">
        <v>10</v>
      </c>
      <c r="F230">
        <v>1170.6351999999999</v>
      </c>
      <c r="G230">
        <v>3.572327</v>
      </c>
      <c r="H230">
        <v>0.19883500000000001</v>
      </c>
      <c r="I230">
        <v>1000</v>
      </c>
      <c r="J230">
        <v>6.8347899999999999</v>
      </c>
      <c r="K230">
        <v>1.3295E-2</v>
      </c>
      <c r="L230">
        <f t="shared" si="6"/>
        <v>68.347899999999996</v>
      </c>
      <c r="M230">
        <f t="shared" si="7"/>
        <v>0.13294999999999998</v>
      </c>
    </row>
    <row r="231" spans="1:13">
      <c r="A231" t="s">
        <v>29</v>
      </c>
      <c r="B231">
        <v>132</v>
      </c>
      <c r="C231">
        <v>142</v>
      </c>
      <c r="D231" t="s">
        <v>81</v>
      </c>
      <c r="E231">
        <v>10</v>
      </c>
      <c r="F231">
        <v>1170.6351999999999</v>
      </c>
      <c r="G231">
        <v>3.7415189999999998</v>
      </c>
      <c r="H231">
        <v>2.7490000000000001E-3</v>
      </c>
      <c r="I231">
        <v>10000</v>
      </c>
      <c r="J231">
        <v>6.7272049999999997</v>
      </c>
      <c r="K231">
        <v>9.6600000000000002E-3</v>
      </c>
      <c r="L231">
        <f t="shared" si="6"/>
        <v>67.272049999999993</v>
      </c>
      <c r="M231">
        <f t="shared" si="7"/>
        <v>9.6600000000000005E-2</v>
      </c>
    </row>
    <row r="232" spans="1:13">
      <c r="A232" t="s">
        <v>29</v>
      </c>
      <c r="B232">
        <v>132</v>
      </c>
      <c r="C232">
        <v>150</v>
      </c>
      <c r="D232" t="s">
        <v>82</v>
      </c>
      <c r="E232">
        <v>18</v>
      </c>
      <c r="F232">
        <v>2038.1389999999999</v>
      </c>
      <c r="G232">
        <v>3.513503</v>
      </c>
      <c r="H232">
        <v>0.158418</v>
      </c>
      <c r="I232">
        <v>0</v>
      </c>
      <c r="J232">
        <v>0</v>
      </c>
      <c r="K232">
        <v>0</v>
      </c>
      <c r="L232">
        <f t="shared" si="6"/>
        <v>0</v>
      </c>
      <c r="M232">
        <f t="shared" si="7"/>
        <v>0</v>
      </c>
    </row>
    <row r="233" spans="1:13">
      <c r="A233" t="s">
        <v>29</v>
      </c>
      <c r="B233">
        <v>132</v>
      </c>
      <c r="C233">
        <v>150</v>
      </c>
      <c r="D233" t="s">
        <v>82</v>
      </c>
      <c r="E233">
        <v>18</v>
      </c>
      <c r="F233">
        <v>2038.1389999999999</v>
      </c>
      <c r="G233">
        <v>3.3232210000000002</v>
      </c>
      <c r="H233">
        <v>6.6740000000000002E-3</v>
      </c>
      <c r="I233">
        <v>10</v>
      </c>
      <c r="J233">
        <v>12.507792</v>
      </c>
      <c r="K233">
        <v>0.133739</v>
      </c>
      <c r="L233">
        <f t="shared" si="6"/>
        <v>69.487733333333338</v>
      </c>
      <c r="M233">
        <f t="shared" si="7"/>
        <v>0.7429944444444444</v>
      </c>
    </row>
    <row r="234" spans="1:13">
      <c r="A234" t="s">
        <v>29</v>
      </c>
      <c r="B234">
        <v>132</v>
      </c>
      <c r="C234">
        <v>150</v>
      </c>
      <c r="D234" t="s">
        <v>82</v>
      </c>
      <c r="E234">
        <v>18</v>
      </c>
      <c r="F234">
        <v>2038.1389999999999</v>
      </c>
      <c r="G234">
        <v>3.5160659999999999</v>
      </c>
      <c r="H234">
        <v>0.14437900000000001</v>
      </c>
      <c r="I234">
        <v>95</v>
      </c>
      <c r="J234">
        <v>12.188098999999999</v>
      </c>
      <c r="K234">
        <v>0.137574</v>
      </c>
      <c r="L234">
        <f t="shared" si="6"/>
        <v>67.711661111111113</v>
      </c>
      <c r="M234">
        <f t="shared" si="7"/>
        <v>0.76430000000000009</v>
      </c>
    </row>
    <row r="235" spans="1:13">
      <c r="A235" t="s">
        <v>29</v>
      </c>
      <c r="B235">
        <v>132</v>
      </c>
      <c r="C235">
        <v>150</v>
      </c>
      <c r="D235" t="s">
        <v>82</v>
      </c>
      <c r="E235">
        <v>18</v>
      </c>
      <c r="F235">
        <v>2038.1389999999999</v>
      </c>
      <c r="G235">
        <v>3.5137890000000001</v>
      </c>
      <c r="H235">
        <v>0.154423</v>
      </c>
      <c r="I235">
        <v>1000</v>
      </c>
      <c r="J235">
        <v>12.210870999999999</v>
      </c>
      <c r="K235">
        <v>0.12767999999999999</v>
      </c>
      <c r="L235">
        <f t="shared" si="6"/>
        <v>67.838172222222212</v>
      </c>
      <c r="M235">
        <f t="shared" si="7"/>
        <v>0.70933333333333326</v>
      </c>
    </row>
    <row r="236" spans="1:13">
      <c r="A236" t="s">
        <v>29</v>
      </c>
      <c r="B236">
        <v>132</v>
      </c>
      <c r="C236">
        <v>150</v>
      </c>
      <c r="D236" t="s">
        <v>82</v>
      </c>
      <c r="E236">
        <v>18</v>
      </c>
      <c r="F236">
        <v>2038.1389999999999</v>
      </c>
      <c r="G236">
        <v>3.6389529999999999</v>
      </c>
      <c r="H236">
        <v>6.6119999999999998E-3</v>
      </c>
      <c r="I236">
        <v>10000</v>
      </c>
      <c r="J236">
        <v>12.001283000000001</v>
      </c>
      <c r="K236">
        <v>0.13592399999999999</v>
      </c>
      <c r="L236">
        <f t="shared" si="6"/>
        <v>66.673794444444439</v>
      </c>
      <c r="M236">
        <f t="shared" si="7"/>
        <v>0.75513333333333321</v>
      </c>
    </row>
    <row r="237" spans="1:13">
      <c r="A237" t="s">
        <v>29</v>
      </c>
      <c r="B237">
        <v>132</v>
      </c>
      <c r="C237">
        <v>152</v>
      </c>
      <c r="D237" t="s">
        <v>83</v>
      </c>
      <c r="E237">
        <v>20</v>
      </c>
      <c r="F237">
        <v>2180.2133000000003</v>
      </c>
      <c r="G237">
        <v>3.557026</v>
      </c>
      <c r="H237">
        <v>0.18323700000000001</v>
      </c>
      <c r="I237">
        <v>0</v>
      </c>
      <c r="J237">
        <v>0</v>
      </c>
      <c r="K237">
        <v>0</v>
      </c>
      <c r="L237">
        <f t="shared" si="6"/>
        <v>0</v>
      </c>
      <c r="M237">
        <f t="shared" si="7"/>
        <v>0</v>
      </c>
    </row>
    <row r="238" spans="1:13">
      <c r="A238" t="s">
        <v>29</v>
      </c>
      <c r="B238">
        <v>132</v>
      </c>
      <c r="C238">
        <v>152</v>
      </c>
      <c r="D238" t="s">
        <v>83</v>
      </c>
      <c r="E238">
        <v>20</v>
      </c>
      <c r="F238">
        <v>2180.2133000000003</v>
      </c>
      <c r="G238">
        <v>3.3398979999999998</v>
      </c>
      <c r="H238">
        <v>8.5710000000000005E-3</v>
      </c>
      <c r="I238">
        <v>10</v>
      </c>
      <c r="J238">
        <v>13.887280000000001</v>
      </c>
      <c r="K238">
        <v>0.14041300000000001</v>
      </c>
      <c r="L238">
        <f t="shared" si="6"/>
        <v>69.436399999999992</v>
      </c>
      <c r="M238">
        <f t="shared" si="7"/>
        <v>0.70206500000000005</v>
      </c>
    </row>
    <row r="239" spans="1:13">
      <c r="A239" t="s">
        <v>29</v>
      </c>
      <c r="B239">
        <v>132</v>
      </c>
      <c r="C239">
        <v>152</v>
      </c>
      <c r="D239" t="s">
        <v>83</v>
      </c>
      <c r="E239">
        <v>20</v>
      </c>
      <c r="F239">
        <v>2180.2133000000003</v>
      </c>
      <c r="G239">
        <v>3.6938770000000001</v>
      </c>
      <c r="H239">
        <v>6.731E-3</v>
      </c>
      <c r="I239">
        <v>95</v>
      </c>
      <c r="J239">
        <v>13.486803999999999</v>
      </c>
      <c r="K239">
        <v>0.12891900000000001</v>
      </c>
      <c r="L239">
        <f t="shared" si="6"/>
        <v>67.43401999999999</v>
      </c>
      <c r="M239">
        <f t="shared" si="7"/>
        <v>0.64459500000000003</v>
      </c>
    </row>
    <row r="240" spans="1:13">
      <c r="A240" t="s">
        <v>29</v>
      </c>
      <c r="B240">
        <v>132</v>
      </c>
      <c r="C240">
        <v>152</v>
      </c>
      <c r="D240" t="s">
        <v>83</v>
      </c>
      <c r="E240">
        <v>20</v>
      </c>
      <c r="F240">
        <v>2180.2133000000003</v>
      </c>
      <c r="G240">
        <v>3.6949209999999999</v>
      </c>
      <c r="H240">
        <v>8.1980000000000004E-3</v>
      </c>
      <c r="I240">
        <v>1000</v>
      </c>
      <c r="J240">
        <v>13.478113</v>
      </c>
      <c r="K240">
        <v>0.14305399999999999</v>
      </c>
      <c r="L240">
        <f t="shared" si="6"/>
        <v>67.390565000000009</v>
      </c>
      <c r="M240">
        <f t="shared" si="7"/>
        <v>0.71526999999999996</v>
      </c>
    </row>
    <row r="241" spans="1:13">
      <c r="A241" t="s">
        <v>29</v>
      </c>
      <c r="B241">
        <v>132</v>
      </c>
      <c r="C241">
        <v>152</v>
      </c>
      <c r="D241" t="s">
        <v>83</v>
      </c>
      <c r="E241">
        <v>20</v>
      </c>
      <c r="F241">
        <v>2180.2133000000003</v>
      </c>
      <c r="G241">
        <v>3.7004839999999999</v>
      </c>
      <c r="H241">
        <v>3.62E-3</v>
      </c>
      <c r="I241">
        <v>10000</v>
      </c>
      <c r="J241">
        <v>13.304988</v>
      </c>
      <c r="K241">
        <v>0.13883300000000001</v>
      </c>
      <c r="L241">
        <f t="shared" si="6"/>
        <v>66.524940000000001</v>
      </c>
      <c r="M241">
        <f t="shared" si="7"/>
        <v>0.69416500000000003</v>
      </c>
    </row>
    <row r="242" spans="1:13">
      <c r="A242" t="s">
        <v>29</v>
      </c>
      <c r="B242">
        <v>132</v>
      </c>
      <c r="C242">
        <v>153</v>
      </c>
      <c r="D242" t="s">
        <v>84</v>
      </c>
      <c r="E242">
        <v>21</v>
      </c>
      <c r="F242">
        <v>2267.2453</v>
      </c>
      <c r="G242">
        <v>3.757504</v>
      </c>
      <c r="H242">
        <v>6.2069999999999998E-3</v>
      </c>
      <c r="I242">
        <v>0</v>
      </c>
      <c r="J242">
        <v>0</v>
      </c>
      <c r="K242">
        <v>0</v>
      </c>
      <c r="L242">
        <f t="shared" si="6"/>
        <v>0</v>
      </c>
      <c r="M242">
        <f t="shared" si="7"/>
        <v>0</v>
      </c>
    </row>
    <row r="243" spans="1:13">
      <c r="A243" t="s">
        <v>29</v>
      </c>
      <c r="B243">
        <v>132</v>
      </c>
      <c r="C243">
        <v>153</v>
      </c>
      <c r="D243" t="s">
        <v>84</v>
      </c>
      <c r="E243">
        <v>21</v>
      </c>
      <c r="F243">
        <v>2267.2453</v>
      </c>
      <c r="G243">
        <v>3.7294480000000001</v>
      </c>
      <c r="H243">
        <v>2.5000000000000001E-3</v>
      </c>
      <c r="I243">
        <v>10</v>
      </c>
      <c r="J243">
        <v>14.834623000000001</v>
      </c>
      <c r="K243">
        <v>9.6714999999999995E-2</v>
      </c>
      <c r="L243">
        <f t="shared" si="6"/>
        <v>70.641061904761898</v>
      </c>
      <c r="M243">
        <f t="shared" si="7"/>
        <v>0.46054761904761904</v>
      </c>
    </row>
    <row r="244" spans="1:13">
      <c r="A244" t="s">
        <v>29</v>
      </c>
      <c r="B244">
        <v>132</v>
      </c>
      <c r="C244">
        <v>153</v>
      </c>
      <c r="D244" t="s">
        <v>84</v>
      </c>
      <c r="E244">
        <v>21</v>
      </c>
      <c r="F244">
        <v>2267.2453</v>
      </c>
      <c r="G244">
        <v>3.7372779999999999</v>
      </c>
      <c r="H244">
        <v>5.0140000000000002E-3</v>
      </c>
      <c r="I244">
        <v>95</v>
      </c>
      <c r="J244">
        <v>14.593983</v>
      </c>
      <c r="K244">
        <v>0.101661</v>
      </c>
      <c r="L244">
        <f t="shared" si="6"/>
        <v>69.495157142857138</v>
      </c>
      <c r="M244">
        <f t="shared" si="7"/>
        <v>0.48409999999999997</v>
      </c>
    </row>
    <row r="245" spans="1:13">
      <c r="A245" t="s">
        <v>29</v>
      </c>
      <c r="B245">
        <v>132</v>
      </c>
      <c r="C245">
        <v>153</v>
      </c>
      <c r="D245" t="s">
        <v>84</v>
      </c>
      <c r="E245">
        <v>21</v>
      </c>
      <c r="F245">
        <v>2267.2453</v>
      </c>
      <c r="G245">
        <v>3.733209</v>
      </c>
      <c r="H245">
        <v>7.4819999999999999E-3</v>
      </c>
      <c r="I245">
        <v>1000</v>
      </c>
      <c r="J245">
        <v>14.638275</v>
      </c>
      <c r="K245">
        <v>0.100978</v>
      </c>
      <c r="L245">
        <f t="shared" si="6"/>
        <v>69.70607142857142</v>
      </c>
      <c r="M245">
        <f t="shared" si="7"/>
        <v>0.48084761904761902</v>
      </c>
    </row>
    <row r="246" spans="1:13">
      <c r="A246" t="s">
        <v>29</v>
      </c>
      <c r="B246">
        <v>132</v>
      </c>
      <c r="C246">
        <v>153</v>
      </c>
      <c r="D246" t="s">
        <v>84</v>
      </c>
      <c r="E246">
        <v>21</v>
      </c>
      <c r="F246">
        <v>2267.2453</v>
      </c>
      <c r="G246">
        <v>3.7414329999999998</v>
      </c>
      <c r="H246">
        <v>2.5149999999999999E-3</v>
      </c>
      <c r="I246">
        <v>10000</v>
      </c>
      <c r="J246">
        <v>14.354478</v>
      </c>
      <c r="K246">
        <v>8.0784999999999996E-2</v>
      </c>
      <c r="L246">
        <f t="shared" si="6"/>
        <v>68.35465714285715</v>
      </c>
      <c r="M246">
        <f t="shared" si="7"/>
        <v>0.38469047619047619</v>
      </c>
    </row>
    <row r="247" spans="1:13">
      <c r="A247" t="s">
        <v>29</v>
      </c>
      <c r="B247">
        <v>132</v>
      </c>
      <c r="C247">
        <v>154</v>
      </c>
      <c r="D247" t="s">
        <v>85</v>
      </c>
      <c r="E247">
        <v>22</v>
      </c>
      <c r="F247">
        <v>2414.3137000000002</v>
      </c>
      <c r="G247">
        <v>4.2781310000000001</v>
      </c>
      <c r="H247">
        <v>1.5640000000000001E-3</v>
      </c>
      <c r="I247">
        <v>0</v>
      </c>
      <c r="J247">
        <v>0</v>
      </c>
      <c r="K247">
        <v>0</v>
      </c>
      <c r="L247">
        <f t="shared" si="6"/>
        <v>0</v>
      </c>
      <c r="M247">
        <f t="shared" si="7"/>
        <v>0</v>
      </c>
    </row>
    <row r="248" spans="1:13">
      <c r="A248" t="s">
        <v>29</v>
      </c>
      <c r="B248">
        <v>132</v>
      </c>
      <c r="C248">
        <v>154</v>
      </c>
      <c r="D248" t="s">
        <v>85</v>
      </c>
      <c r="E248">
        <v>22</v>
      </c>
      <c r="F248">
        <v>2414.3137000000002</v>
      </c>
      <c r="G248">
        <v>4.2584489999999997</v>
      </c>
      <c r="H248">
        <v>2.8479999999999998E-3</v>
      </c>
      <c r="I248">
        <v>10</v>
      </c>
      <c r="J248">
        <v>15.748906</v>
      </c>
      <c r="K248">
        <v>0.107691</v>
      </c>
      <c r="L248">
        <f t="shared" si="6"/>
        <v>71.585936363636364</v>
      </c>
      <c r="M248">
        <f t="shared" si="7"/>
        <v>0.48950454545454541</v>
      </c>
    </row>
    <row r="249" spans="1:13">
      <c r="A249" t="s">
        <v>29</v>
      </c>
      <c r="B249">
        <v>132</v>
      </c>
      <c r="C249">
        <v>154</v>
      </c>
      <c r="D249" t="s">
        <v>85</v>
      </c>
      <c r="E249">
        <v>22</v>
      </c>
      <c r="F249">
        <v>2414.3137000000002</v>
      </c>
      <c r="G249">
        <v>4.2634869999999996</v>
      </c>
      <c r="H249">
        <v>4.13E-3</v>
      </c>
      <c r="I249">
        <v>95</v>
      </c>
      <c r="J249">
        <v>15.416943</v>
      </c>
      <c r="K249">
        <v>9.5401E-2</v>
      </c>
      <c r="L249">
        <f t="shared" si="6"/>
        <v>70.077013636363645</v>
      </c>
      <c r="M249">
        <f t="shared" si="7"/>
        <v>0.43364090909090913</v>
      </c>
    </row>
    <row r="250" spans="1:13">
      <c r="A250" t="s">
        <v>29</v>
      </c>
      <c r="B250">
        <v>132</v>
      </c>
      <c r="C250">
        <v>154</v>
      </c>
      <c r="D250" t="s">
        <v>85</v>
      </c>
      <c r="E250">
        <v>22</v>
      </c>
      <c r="F250">
        <v>2414.3137000000002</v>
      </c>
      <c r="G250">
        <v>4.261228</v>
      </c>
      <c r="H250">
        <v>4.3309999999999998E-3</v>
      </c>
      <c r="I250">
        <v>1000</v>
      </c>
      <c r="J250">
        <v>15.416085000000001</v>
      </c>
      <c r="K250">
        <v>8.9097999999999997E-2</v>
      </c>
      <c r="L250">
        <f t="shared" si="6"/>
        <v>70.073113636363644</v>
      </c>
      <c r="M250">
        <f t="shared" si="7"/>
        <v>0.40499090909090912</v>
      </c>
    </row>
    <row r="251" spans="1:13">
      <c r="A251" t="s">
        <v>29</v>
      </c>
      <c r="B251">
        <v>132</v>
      </c>
      <c r="C251">
        <v>154</v>
      </c>
      <c r="D251" t="s">
        <v>85</v>
      </c>
      <c r="E251">
        <v>22</v>
      </c>
      <c r="F251">
        <v>2414.3137000000002</v>
      </c>
      <c r="G251">
        <v>4.2666230000000001</v>
      </c>
      <c r="H251">
        <v>3.0079999999999998E-3</v>
      </c>
      <c r="I251">
        <v>10000</v>
      </c>
      <c r="J251">
        <v>15.183199999999999</v>
      </c>
      <c r="K251">
        <v>8.8049000000000002E-2</v>
      </c>
      <c r="L251">
        <f t="shared" si="6"/>
        <v>69.014545454545456</v>
      </c>
      <c r="M251">
        <f t="shared" si="7"/>
        <v>0.40022272727272729</v>
      </c>
    </row>
    <row r="252" spans="1:13">
      <c r="A252" t="s">
        <v>29</v>
      </c>
      <c r="B252">
        <v>132</v>
      </c>
      <c r="C252">
        <v>157</v>
      </c>
      <c r="D252" t="s">
        <v>86</v>
      </c>
      <c r="E252">
        <v>24</v>
      </c>
      <c r="F252">
        <v>2669.4356000000002</v>
      </c>
      <c r="G252">
        <v>4.280125</v>
      </c>
      <c r="H252">
        <v>3.0300000000000001E-3</v>
      </c>
      <c r="I252">
        <v>0</v>
      </c>
      <c r="J252">
        <v>0</v>
      </c>
      <c r="K252">
        <v>0</v>
      </c>
      <c r="L252">
        <f t="shared" si="6"/>
        <v>0</v>
      </c>
      <c r="M252">
        <f t="shared" si="7"/>
        <v>0</v>
      </c>
    </row>
    <row r="253" spans="1:13">
      <c r="A253" t="s">
        <v>29</v>
      </c>
      <c r="B253">
        <v>132</v>
      </c>
      <c r="C253">
        <v>157</v>
      </c>
      <c r="D253" t="s">
        <v>86</v>
      </c>
      <c r="E253">
        <v>24</v>
      </c>
      <c r="F253">
        <v>2669.4356000000002</v>
      </c>
      <c r="G253">
        <v>4.2599010000000002</v>
      </c>
      <c r="H253">
        <v>3.0699999999999998E-3</v>
      </c>
      <c r="I253">
        <v>10</v>
      </c>
      <c r="J253">
        <v>17.159016000000001</v>
      </c>
      <c r="K253">
        <v>0.11967700000000001</v>
      </c>
      <c r="L253">
        <f t="shared" si="6"/>
        <v>71.495900000000006</v>
      </c>
      <c r="M253">
        <f t="shared" si="7"/>
        <v>0.49865416666666668</v>
      </c>
    </row>
    <row r="254" spans="1:13">
      <c r="A254" t="s">
        <v>29</v>
      </c>
      <c r="B254">
        <v>132</v>
      </c>
      <c r="C254">
        <v>157</v>
      </c>
      <c r="D254" t="s">
        <v>86</v>
      </c>
      <c r="E254">
        <v>24</v>
      </c>
      <c r="F254">
        <v>2669.4356000000002</v>
      </c>
      <c r="G254">
        <v>4.2637239999999998</v>
      </c>
      <c r="H254">
        <v>4.4739999999999997E-3</v>
      </c>
      <c r="I254">
        <v>95</v>
      </c>
      <c r="J254">
        <v>16.779883000000002</v>
      </c>
      <c r="K254">
        <v>0.113748</v>
      </c>
      <c r="L254">
        <f t="shared" si="6"/>
        <v>69.916179166666666</v>
      </c>
      <c r="M254">
        <f t="shared" si="7"/>
        <v>0.47394999999999998</v>
      </c>
    </row>
    <row r="255" spans="1:13">
      <c r="A255" t="s">
        <v>29</v>
      </c>
      <c r="B255">
        <v>132</v>
      </c>
      <c r="C255">
        <v>157</v>
      </c>
      <c r="D255" t="s">
        <v>86</v>
      </c>
      <c r="E255">
        <v>24</v>
      </c>
      <c r="F255">
        <v>2669.4356000000002</v>
      </c>
      <c r="G255">
        <v>4.2615920000000003</v>
      </c>
      <c r="H255">
        <v>5.4159999999999998E-3</v>
      </c>
      <c r="I255">
        <v>1000</v>
      </c>
      <c r="J255">
        <v>16.786586</v>
      </c>
      <c r="K255">
        <v>0.109477</v>
      </c>
      <c r="L255">
        <f t="shared" si="6"/>
        <v>69.944108333333332</v>
      </c>
      <c r="M255">
        <f t="shared" si="7"/>
        <v>0.45615416666666669</v>
      </c>
    </row>
    <row r="256" spans="1:13">
      <c r="A256" t="s">
        <v>29</v>
      </c>
      <c r="B256">
        <v>132</v>
      </c>
      <c r="C256">
        <v>157</v>
      </c>
      <c r="D256" t="s">
        <v>86</v>
      </c>
      <c r="E256">
        <v>24</v>
      </c>
      <c r="F256">
        <v>2669.4356000000002</v>
      </c>
      <c r="G256">
        <v>4.266508</v>
      </c>
      <c r="H256">
        <v>3.8649999999999999E-3</v>
      </c>
      <c r="I256">
        <v>10000</v>
      </c>
      <c r="J256">
        <v>16.523595</v>
      </c>
      <c r="K256">
        <v>0.10512199999999999</v>
      </c>
      <c r="L256">
        <f t="shared" si="6"/>
        <v>68.848312499999992</v>
      </c>
      <c r="M256">
        <f t="shared" si="7"/>
        <v>0.43800833333333333</v>
      </c>
    </row>
    <row r="257" spans="1:13">
      <c r="A257" t="s">
        <v>29</v>
      </c>
      <c r="B257">
        <v>132</v>
      </c>
      <c r="C257">
        <v>167</v>
      </c>
      <c r="D257" t="s">
        <v>87</v>
      </c>
      <c r="E257">
        <v>34</v>
      </c>
      <c r="F257">
        <v>3823.0672</v>
      </c>
      <c r="G257">
        <v>4.2138299999999997</v>
      </c>
      <c r="H257">
        <v>5.1900000000000002E-3</v>
      </c>
      <c r="I257">
        <v>0</v>
      </c>
      <c r="J257">
        <v>0</v>
      </c>
      <c r="K257">
        <v>0</v>
      </c>
      <c r="L257">
        <f t="shared" si="6"/>
        <v>0</v>
      </c>
      <c r="M257">
        <f t="shared" si="7"/>
        <v>0</v>
      </c>
    </row>
    <row r="258" spans="1:13">
      <c r="A258" t="s">
        <v>29</v>
      </c>
      <c r="B258">
        <v>132</v>
      </c>
      <c r="C258">
        <v>167</v>
      </c>
      <c r="D258" t="s">
        <v>87</v>
      </c>
      <c r="E258">
        <v>34</v>
      </c>
      <c r="F258">
        <v>3823.0672</v>
      </c>
      <c r="G258">
        <v>4.1948549999999996</v>
      </c>
      <c r="H258">
        <v>3.0149999999999999E-3</v>
      </c>
      <c r="I258">
        <v>10</v>
      </c>
      <c r="J258">
        <v>23.595617000000001</v>
      </c>
      <c r="K258">
        <v>0.118741</v>
      </c>
      <c r="L258">
        <f t="shared" ref="L258:L321" si="8">J258/E258*100</f>
        <v>69.398873529411759</v>
      </c>
      <c r="M258">
        <f t="shared" ref="M258:M321" si="9">K258/E258*100</f>
        <v>0.34923823529411763</v>
      </c>
    </row>
    <row r="259" spans="1:13">
      <c r="A259" t="s">
        <v>29</v>
      </c>
      <c r="B259">
        <v>132</v>
      </c>
      <c r="C259">
        <v>167</v>
      </c>
      <c r="D259" t="s">
        <v>87</v>
      </c>
      <c r="E259">
        <v>34</v>
      </c>
      <c r="F259">
        <v>3823.0672</v>
      </c>
      <c r="G259">
        <v>4.1990439999999998</v>
      </c>
      <c r="H259">
        <v>5.1089999999999998E-3</v>
      </c>
      <c r="I259">
        <v>95</v>
      </c>
      <c r="J259">
        <v>23.131191000000001</v>
      </c>
      <c r="K259">
        <v>7.8828999999999996E-2</v>
      </c>
      <c r="L259">
        <f t="shared" si="8"/>
        <v>68.032914705882348</v>
      </c>
      <c r="M259">
        <f t="shared" si="9"/>
        <v>0.23184999999999997</v>
      </c>
    </row>
    <row r="260" spans="1:13">
      <c r="A260" t="s">
        <v>29</v>
      </c>
      <c r="B260">
        <v>132</v>
      </c>
      <c r="C260">
        <v>167</v>
      </c>
      <c r="D260" t="s">
        <v>87</v>
      </c>
      <c r="E260">
        <v>34</v>
      </c>
      <c r="F260">
        <v>3823.0672</v>
      </c>
      <c r="G260">
        <v>4.1975579999999999</v>
      </c>
      <c r="H260">
        <v>5.0429999999999997E-3</v>
      </c>
      <c r="I260">
        <v>1000</v>
      </c>
      <c r="J260">
        <v>23.122879999999999</v>
      </c>
      <c r="K260">
        <v>9.0661000000000005E-2</v>
      </c>
      <c r="L260">
        <f t="shared" si="8"/>
        <v>68.008470588235298</v>
      </c>
      <c r="M260">
        <f t="shared" si="9"/>
        <v>0.26665</v>
      </c>
    </row>
    <row r="261" spans="1:13">
      <c r="A261" t="s">
        <v>29</v>
      </c>
      <c r="B261">
        <v>132</v>
      </c>
      <c r="C261">
        <v>167</v>
      </c>
      <c r="D261" t="s">
        <v>87</v>
      </c>
      <c r="E261">
        <v>34</v>
      </c>
      <c r="F261">
        <v>3823.0672</v>
      </c>
      <c r="G261">
        <v>4.2021670000000002</v>
      </c>
      <c r="H261">
        <v>3.6749999999999999E-3</v>
      </c>
      <c r="I261">
        <v>10000</v>
      </c>
      <c r="J261">
        <v>22.818086000000001</v>
      </c>
      <c r="K261">
        <v>8.8452000000000003E-2</v>
      </c>
      <c r="L261">
        <f t="shared" si="8"/>
        <v>67.112017647058835</v>
      </c>
      <c r="M261">
        <f t="shared" si="9"/>
        <v>0.26015294117647059</v>
      </c>
    </row>
    <row r="262" spans="1:13">
      <c r="A262" t="s">
        <v>29</v>
      </c>
      <c r="B262">
        <v>132</v>
      </c>
      <c r="C262">
        <v>169</v>
      </c>
      <c r="D262" t="s">
        <v>88</v>
      </c>
      <c r="E262">
        <v>36</v>
      </c>
      <c r="F262">
        <v>4039.1418000000003</v>
      </c>
      <c r="G262">
        <v>4.2548700000000004</v>
      </c>
      <c r="H262">
        <v>2.9940000000000001E-3</v>
      </c>
      <c r="I262">
        <v>0</v>
      </c>
      <c r="J262">
        <v>0</v>
      </c>
      <c r="K262">
        <v>0</v>
      </c>
      <c r="L262">
        <f t="shared" si="8"/>
        <v>0</v>
      </c>
      <c r="M262">
        <f t="shared" si="9"/>
        <v>0</v>
      </c>
    </row>
    <row r="263" spans="1:13">
      <c r="A263" t="s">
        <v>29</v>
      </c>
      <c r="B263">
        <v>132</v>
      </c>
      <c r="C263">
        <v>169</v>
      </c>
      <c r="D263" t="s">
        <v>88</v>
      </c>
      <c r="E263">
        <v>36</v>
      </c>
      <c r="F263">
        <v>4039.1418000000003</v>
      </c>
      <c r="G263">
        <v>4.2345990000000002</v>
      </c>
      <c r="H263">
        <v>3.0000000000000001E-3</v>
      </c>
      <c r="I263">
        <v>10</v>
      </c>
      <c r="J263">
        <v>24.677945999999999</v>
      </c>
      <c r="K263">
        <v>0.16830500000000001</v>
      </c>
      <c r="L263">
        <f t="shared" si="8"/>
        <v>68.549850000000006</v>
      </c>
      <c r="M263">
        <f t="shared" si="9"/>
        <v>0.46751388888888895</v>
      </c>
    </row>
    <row r="264" spans="1:13">
      <c r="A264" t="s">
        <v>29</v>
      </c>
      <c r="B264">
        <v>132</v>
      </c>
      <c r="C264">
        <v>169</v>
      </c>
      <c r="D264" t="s">
        <v>88</v>
      </c>
      <c r="E264">
        <v>36</v>
      </c>
      <c r="F264">
        <v>4039.1418000000003</v>
      </c>
      <c r="G264">
        <v>4.2389539999999997</v>
      </c>
      <c r="H264">
        <v>4.0980000000000001E-3</v>
      </c>
      <c r="I264">
        <v>95</v>
      </c>
      <c r="J264">
        <v>24.257441</v>
      </c>
      <c r="K264">
        <v>0.163082</v>
      </c>
      <c r="L264">
        <f t="shared" si="8"/>
        <v>67.381780555555565</v>
      </c>
      <c r="M264">
        <f t="shared" si="9"/>
        <v>0.45300555555555555</v>
      </c>
    </row>
    <row r="265" spans="1:13">
      <c r="A265" t="s">
        <v>29</v>
      </c>
      <c r="B265">
        <v>132</v>
      </c>
      <c r="C265">
        <v>169</v>
      </c>
      <c r="D265" t="s">
        <v>88</v>
      </c>
      <c r="E265">
        <v>36</v>
      </c>
      <c r="F265">
        <v>4039.1418000000003</v>
      </c>
      <c r="G265">
        <v>4.2370419999999998</v>
      </c>
      <c r="H265">
        <v>5.1789999999999996E-3</v>
      </c>
      <c r="I265">
        <v>1000</v>
      </c>
      <c r="J265">
        <v>24.244378000000001</v>
      </c>
      <c r="K265">
        <v>0.15151300000000001</v>
      </c>
      <c r="L265">
        <f t="shared" si="8"/>
        <v>67.345494444444441</v>
      </c>
      <c r="M265">
        <f t="shared" si="9"/>
        <v>0.42086944444444446</v>
      </c>
    </row>
    <row r="266" spans="1:13">
      <c r="A266" t="s">
        <v>29</v>
      </c>
      <c r="B266">
        <v>132</v>
      </c>
      <c r="C266">
        <v>169</v>
      </c>
      <c r="D266" t="s">
        <v>88</v>
      </c>
      <c r="E266">
        <v>36</v>
      </c>
      <c r="F266">
        <v>4039.1418000000003</v>
      </c>
      <c r="G266">
        <v>4.2414100000000001</v>
      </c>
      <c r="H266">
        <v>4.6820000000000004E-3</v>
      </c>
      <c r="I266">
        <v>10000</v>
      </c>
      <c r="J266">
        <v>23.878972999999998</v>
      </c>
      <c r="K266">
        <v>0.16973199999999999</v>
      </c>
      <c r="L266">
        <f t="shared" si="8"/>
        <v>66.330480555555553</v>
      </c>
      <c r="M266">
        <f t="shared" si="9"/>
        <v>0.47147777777777777</v>
      </c>
    </row>
    <row r="267" spans="1:13">
      <c r="A267" t="s">
        <v>29</v>
      </c>
      <c r="B267">
        <v>135</v>
      </c>
      <c r="C267">
        <v>157</v>
      </c>
      <c r="D267" t="s">
        <v>89</v>
      </c>
      <c r="E267">
        <v>21</v>
      </c>
      <c r="F267">
        <v>2313.2297000000003</v>
      </c>
      <c r="G267">
        <v>4.054411</v>
      </c>
      <c r="H267">
        <v>1.3940000000000001E-3</v>
      </c>
      <c r="I267">
        <v>0</v>
      </c>
      <c r="J267">
        <v>0</v>
      </c>
      <c r="K267">
        <v>0</v>
      </c>
      <c r="L267">
        <f t="shared" si="8"/>
        <v>0</v>
      </c>
      <c r="M267">
        <f t="shared" si="9"/>
        <v>0</v>
      </c>
    </row>
    <row r="268" spans="1:13">
      <c r="A268" t="s">
        <v>29</v>
      </c>
      <c r="B268">
        <v>135</v>
      </c>
      <c r="C268">
        <v>157</v>
      </c>
      <c r="D268" t="s">
        <v>89</v>
      </c>
      <c r="E268">
        <v>21</v>
      </c>
      <c r="F268">
        <v>2313.2297000000003</v>
      </c>
      <c r="G268">
        <v>4.0323149999999996</v>
      </c>
      <c r="H268">
        <v>2.9640000000000001E-3</v>
      </c>
      <c r="I268">
        <v>10</v>
      </c>
      <c r="J268">
        <v>14.952151000000001</v>
      </c>
      <c r="K268">
        <v>0.109152</v>
      </c>
      <c r="L268">
        <f t="shared" si="8"/>
        <v>71.20071904761906</v>
      </c>
      <c r="M268">
        <f t="shared" si="9"/>
        <v>0.51977142857142855</v>
      </c>
    </row>
    <row r="269" spans="1:13">
      <c r="A269" t="s">
        <v>29</v>
      </c>
      <c r="B269">
        <v>135</v>
      </c>
      <c r="C269">
        <v>157</v>
      </c>
      <c r="D269" t="s">
        <v>89</v>
      </c>
      <c r="E269">
        <v>21</v>
      </c>
      <c r="F269">
        <v>2313.2297000000003</v>
      </c>
      <c r="G269">
        <v>4.0359400000000001</v>
      </c>
      <c r="H269">
        <v>6.6709999999999998E-3</v>
      </c>
      <c r="I269">
        <v>95</v>
      </c>
      <c r="J269">
        <v>14.527032</v>
      </c>
      <c r="K269">
        <v>7.3254E-2</v>
      </c>
      <c r="L269">
        <f t="shared" si="8"/>
        <v>69.176342857142856</v>
      </c>
      <c r="M269">
        <f t="shared" si="9"/>
        <v>0.34882857142857143</v>
      </c>
    </row>
    <row r="270" spans="1:13">
      <c r="A270" t="s">
        <v>29</v>
      </c>
      <c r="B270">
        <v>135</v>
      </c>
      <c r="C270">
        <v>157</v>
      </c>
      <c r="D270" t="s">
        <v>89</v>
      </c>
      <c r="E270">
        <v>21</v>
      </c>
      <c r="F270">
        <v>2313.2297000000003</v>
      </c>
      <c r="G270">
        <v>4.0308789999999997</v>
      </c>
      <c r="H270">
        <v>6.0109999999999999E-3</v>
      </c>
      <c r="I270">
        <v>1000</v>
      </c>
      <c r="J270">
        <v>14.544549</v>
      </c>
      <c r="K270">
        <v>8.3766999999999994E-2</v>
      </c>
      <c r="L270">
        <f t="shared" si="8"/>
        <v>69.259757142857154</v>
      </c>
      <c r="M270">
        <f t="shared" si="9"/>
        <v>0.39889047619047613</v>
      </c>
    </row>
    <row r="271" spans="1:13">
      <c r="A271" t="s">
        <v>29</v>
      </c>
      <c r="B271">
        <v>135</v>
      </c>
      <c r="C271">
        <v>157</v>
      </c>
      <c r="D271" t="s">
        <v>89</v>
      </c>
      <c r="E271">
        <v>21</v>
      </c>
      <c r="F271">
        <v>2313.2297000000003</v>
      </c>
      <c r="G271">
        <v>4.0402800000000001</v>
      </c>
      <c r="H271">
        <v>4.4949999999999999E-3</v>
      </c>
      <c r="I271">
        <v>10000</v>
      </c>
      <c r="J271">
        <v>14.268133000000001</v>
      </c>
      <c r="K271">
        <v>4.3541999999999997E-2</v>
      </c>
      <c r="L271">
        <f t="shared" si="8"/>
        <v>67.943490476190476</v>
      </c>
      <c r="M271">
        <f t="shared" si="9"/>
        <v>0.20734285714285711</v>
      </c>
    </row>
    <row r="272" spans="1:13">
      <c r="A272" t="s">
        <v>29</v>
      </c>
      <c r="B272">
        <v>140</v>
      </c>
      <c r="C272">
        <v>169</v>
      </c>
      <c r="D272" t="s">
        <v>90</v>
      </c>
      <c r="E272">
        <v>28</v>
      </c>
      <c r="F272">
        <v>3185.6648</v>
      </c>
      <c r="G272">
        <v>3.873764</v>
      </c>
      <c r="H272">
        <v>3.9439999999999996E-3</v>
      </c>
      <c r="I272">
        <v>0</v>
      </c>
      <c r="J272">
        <v>0</v>
      </c>
      <c r="K272">
        <v>0</v>
      </c>
      <c r="L272">
        <f t="shared" si="8"/>
        <v>0</v>
      </c>
      <c r="M272">
        <f t="shared" si="9"/>
        <v>0</v>
      </c>
    </row>
    <row r="273" spans="1:13">
      <c r="A273" t="s">
        <v>29</v>
      </c>
      <c r="B273">
        <v>140</v>
      </c>
      <c r="C273">
        <v>169</v>
      </c>
      <c r="D273" t="s">
        <v>90</v>
      </c>
      <c r="E273">
        <v>28</v>
      </c>
      <c r="F273">
        <v>3185.6648</v>
      </c>
      <c r="G273">
        <v>3.849818</v>
      </c>
      <c r="H273">
        <v>4.8999999999999998E-3</v>
      </c>
      <c r="I273">
        <v>10</v>
      </c>
      <c r="J273">
        <v>18.254593</v>
      </c>
      <c r="K273">
        <v>0.18797700000000001</v>
      </c>
      <c r="L273">
        <f t="shared" si="8"/>
        <v>65.194974999999999</v>
      </c>
      <c r="M273">
        <f t="shared" si="9"/>
        <v>0.67134642857142857</v>
      </c>
    </row>
    <row r="274" spans="1:13">
      <c r="A274" t="s">
        <v>29</v>
      </c>
      <c r="B274">
        <v>140</v>
      </c>
      <c r="C274">
        <v>169</v>
      </c>
      <c r="D274" t="s">
        <v>90</v>
      </c>
      <c r="E274">
        <v>28</v>
      </c>
      <c r="F274">
        <v>3185.6648</v>
      </c>
      <c r="G274">
        <v>3.8572169999999999</v>
      </c>
      <c r="H274">
        <v>7.1380000000000002E-3</v>
      </c>
      <c r="I274">
        <v>95</v>
      </c>
      <c r="J274">
        <v>17.804413</v>
      </c>
      <c r="K274">
        <v>0.15648799999999999</v>
      </c>
      <c r="L274">
        <f t="shared" si="8"/>
        <v>63.587189285714288</v>
      </c>
      <c r="M274">
        <f t="shared" si="9"/>
        <v>0.55888571428571432</v>
      </c>
    </row>
    <row r="275" spans="1:13">
      <c r="A275" t="s">
        <v>29</v>
      </c>
      <c r="B275">
        <v>140</v>
      </c>
      <c r="C275">
        <v>169</v>
      </c>
      <c r="D275" t="s">
        <v>90</v>
      </c>
      <c r="E275">
        <v>28</v>
      </c>
      <c r="F275">
        <v>3185.6648</v>
      </c>
      <c r="G275">
        <v>3.8540009999999998</v>
      </c>
      <c r="H275">
        <v>7.2529999999999999E-3</v>
      </c>
      <c r="I275">
        <v>1000</v>
      </c>
      <c r="J275">
        <v>17.823747000000001</v>
      </c>
      <c r="K275">
        <v>0.15456500000000001</v>
      </c>
      <c r="L275">
        <f t="shared" si="8"/>
        <v>63.656239285714292</v>
      </c>
      <c r="M275">
        <f t="shared" si="9"/>
        <v>0.55201785714285712</v>
      </c>
    </row>
    <row r="276" spans="1:13">
      <c r="A276" t="s">
        <v>29</v>
      </c>
      <c r="B276">
        <v>140</v>
      </c>
      <c r="C276">
        <v>169</v>
      </c>
      <c r="D276" t="s">
        <v>90</v>
      </c>
      <c r="E276">
        <v>28</v>
      </c>
      <c r="F276">
        <v>3185.6648</v>
      </c>
      <c r="G276">
        <v>3.857329</v>
      </c>
      <c r="H276">
        <v>5.6369999999999996E-3</v>
      </c>
      <c r="I276">
        <v>10000</v>
      </c>
      <c r="J276">
        <v>17.562192</v>
      </c>
      <c r="K276">
        <v>0.14438000000000001</v>
      </c>
      <c r="L276">
        <f t="shared" si="8"/>
        <v>62.722114285714284</v>
      </c>
      <c r="M276">
        <f t="shared" si="9"/>
        <v>0.51564285714285718</v>
      </c>
    </row>
    <row r="277" spans="1:13">
      <c r="A277" t="s">
        <v>29</v>
      </c>
      <c r="B277">
        <v>143</v>
      </c>
      <c r="C277">
        <v>157</v>
      </c>
      <c r="D277" t="s">
        <v>91</v>
      </c>
      <c r="E277">
        <v>13</v>
      </c>
      <c r="F277">
        <v>1516.8104999999998</v>
      </c>
      <c r="G277">
        <v>3.5784039999999999</v>
      </c>
      <c r="H277">
        <v>0.12744800000000001</v>
      </c>
      <c r="I277">
        <v>0</v>
      </c>
      <c r="J277">
        <v>0</v>
      </c>
      <c r="K277">
        <v>0</v>
      </c>
      <c r="L277">
        <f t="shared" si="8"/>
        <v>0</v>
      </c>
      <c r="M277">
        <f t="shared" si="9"/>
        <v>0</v>
      </c>
    </row>
    <row r="278" spans="1:13">
      <c r="A278" t="s">
        <v>29</v>
      </c>
      <c r="B278">
        <v>143</v>
      </c>
      <c r="C278">
        <v>157</v>
      </c>
      <c r="D278" t="s">
        <v>91</v>
      </c>
      <c r="E278">
        <v>13</v>
      </c>
      <c r="F278">
        <v>1516.8104999999998</v>
      </c>
      <c r="G278">
        <v>3.335054</v>
      </c>
      <c r="H278">
        <v>4.718E-3</v>
      </c>
      <c r="I278">
        <v>10</v>
      </c>
      <c r="J278">
        <v>8.3285560000000007</v>
      </c>
      <c r="K278">
        <v>6.0666999999999999E-2</v>
      </c>
      <c r="L278">
        <f t="shared" si="8"/>
        <v>64.065815384615391</v>
      </c>
      <c r="M278">
        <f t="shared" si="9"/>
        <v>0.46666923076923073</v>
      </c>
    </row>
    <row r="279" spans="1:13">
      <c r="A279" t="s">
        <v>29</v>
      </c>
      <c r="B279">
        <v>143</v>
      </c>
      <c r="C279">
        <v>157</v>
      </c>
      <c r="D279" t="s">
        <v>91</v>
      </c>
      <c r="E279">
        <v>13</v>
      </c>
      <c r="F279">
        <v>1516.8104999999998</v>
      </c>
      <c r="G279">
        <v>3.5773359999999998</v>
      </c>
      <c r="H279">
        <v>0.121739</v>
      </c>
      <c r="I279">
        <v>95</v>
      </c>
      <c r="J279">
        <v>8.0824759999999998</v>
      </c>
      <c r="K279">
        <v>5.2943999999999998E-2</v>
      </c>
      <c r="L279">
        <f t="shared" si="8"/>
        <v>62.172892307692308</v>
      </c>
      <c r="M279">
        <f t="shared" si="9"/>
        <v>0.40726153846153845</v>
      </c>
    </row>
    <row r="280" spans="1:13">
      <c r="A280" t="s">
        <v>29</v>
      </c>
      <c r="B280">
        <v>143</v>
      </c>
      <c r="C280">
        <v>157</v>
      </c>
      <c r="D280" t="s">
        <v>91</v>
      </c>
      <c r="E280">
        <v>13</v>
      </c>
      <c r="F280">
        <v>1516.8104999999998</v>
      </c>
      <c r="G280">
        <v>3.5784379999999998</v>
      </c>
      <c r="H280">
        <v>0.12717600000000001</v>
      </c>
      <c r="I280">
        <v>1000</v>
      </c>
      <c r="J280">
        <v>8.1176820000000003</v>
      </c>
      <c r="K280">
        <v>5.2897E-2</v>
      </c>
      <c r="L280">
        <f t="shared" si="8"/>
        <v>62.44370769230769</v>
      </c>
      <c r="M280">
        <f t="shared" si="9"/>
        <v>0.40689999999999998</v>
      </c>
    </row>
    <row r="281" spans="1:13">
      <c r="A281" t="s">
        <v>29</v>
      </c>
      <c r="B281">
        <v>143</v>
      </c>
      <c r="C281">
        <v>157</v>
      </c>
      <c r="D281" t="s">
        <v>91</v>
      </c>
      <c r="E281">
        <v>13</v>
      </c>
      <c r="F281">
        <v>1516.8104999999998</v>
      </c>
      <c r="G281">
        <v>3.6482380000000001</v>
      </c>
      <c r="H281">
        <v>9.2149999999999992E-3</v>
      </c>
      <c r="I281">
        <v>10000</v>
      </c>
      <c r="J281">
        <v>7.9640019999999998</v>
      </c>
      <c r="K281">
        <v>5.2916999999999999E-2</v>
      </c>
      <c r="L281">
        <f t="shared" si="8"/>
        <v>61.261553846153852</v>
      </c>
      <c r="M281">
        <f t="shared" si="9"/>
        <v>0.40705384615384615</v>
      </c>
    </row>
    <row r="282" spans="1:13">
      <c r="A282" t="s">
        <v>29</v>
      </c>
      <c r="B282">
        <v>143</v>
      </c>
      <c r="C282">
        <v>169</v>
      </c>
      <c r="D282" t="s">
        <v>92</v>
      </c>
      <c r="E282">
        <v>25</v>
      </c>
      <c r="F282">
        <v>2886.5167000000001</v>
      </c>
      <c r="G282">
        <v>3.6204350000000001</v>
      </c>
      <c r="H282">
        <v>0.173847</v>
      </c>
      <c r="I282">
        <v>0</v>
      </c>
      <c r="J282">
        <v>0</v>
      </c>
      <c r="K282">
        <v>0</v>
      </c>
      <c r="L282">
        <f t="shared" si="8"/>
        <v>0</v>
      </c>
      <c r="M282">
        <f t="shared" si="9"/>
        <v>0</v>
      </c>
    </row>
    <row r="283" spans="1:13">
      <c r="A283" t="s">
        <v>29</v>
      </c>
      <c r="B283">
        <v>143</v>
      </c>
      <c r="C283">
        <v>169</v>
      </c>
      <c r="D283" t="s">
        <v>92</v>
      </c>
      <c r="E283">
        <v>25</v>
      </c>
      <c r="F283">
        <v>2886.5167000000001</v>
      </c>
      <c r="G283">
        <v>3.6880929999999998</v>
      </c>
      <c r="H283">
        <v>9.6304000000000001E-2</v>
      </c>
      <c r="I283">
        <v>10</v>
      </c>
      <c r="J283">
        <v>15.351817</v>
      </c>
      <c r="K283">
        <v>0.203735</v>
      </c>
      <c r="L283">
        <f t="shared" si="8"/>
        <v>61.407268000000002</v>
      </c>
      <c r="M283">
        <f t="shared" si="9"/>
        <v>0.81493999999999989</v>
      </c>
    </row>
    <row r="284" spans="1:13">
      <c r="A284" t="s">
        <v>29</v>
      </c>
      <c r="B284">
        <v>143</v>
      </c>
      <c r="C284">
        <v>169</v>
      </c>
      <c r="D284" t="s">
        <v>92</v>
      </c>
      <c r="E284">
        <v>25</v>
      </c>
      <c r="F284">
        <v>2886.5167000000001</v>
      </c>
      <c r="G284">
        <v>3.7173250000000002</v>
      </c>
      <c r="H284">
        <v>7.2150000000000001E-3</v>
      </c>
      <c r="I284">
        <v>95</v>
      </c>
      <c r="J284">
        <v>15.059096</v>
      </c>
      <c r="K284">
        <v>0.145066</v>
      </c>
      <c r="L284">
        <f t="shared" si="8"/>
        <v>60.236384000000001</v>
      </c>
      <c r="M284">
        <f t="shared" si="9"/>
        <v>0.580264</v>
      </c>
    </row>
    <row r="285" spans="1:13">
      <c r="A285" t="s">
        <v>29</v>
      </c>
      <c r="B285">
        <v>143</v>
      </c>
      <c r="C285">
        <v>169</v>
      </c>
      <c r="D285" t="s">
        <v>92</v>
      </c>
      <c r="E285">
        <v>25</v>
      </c>
      <c r="F285">
        <v>2886.5167000000001</v>
      </c>
      <c r="G285">
        <v>3.715894</v>
      </c>
      <c r="H285">
        <v>7.7349999999999997E-3</v>
      </c>
      <c r="I285">
        <v>1000</v>
      </c>
      <c r="J285">
        <v>15.052529</v>
      </c>
      <c r="K285">
        <v>0.145173</v>
      </c>
      <c r="L285">
        <f t="shared" si="8"/>
        <v>60.210115999999999</v>
      </c>
      <c r="M285">
        <f t="shared" si="9"/>
        <v>0.58069199999999999</v>
      </c>
    </row>
    <row r="286" spans="1:13">
      <c r="A286" t="s">
        <v>29</v>
      </c>
      <c r="B286">
        <v>143</v>
      </c>
      <c r="C286">
        <v>169</v>
      </c>
      <c r="D286" t="s">
        <v>92</v>
      </c>
      <c r="E286">
        <v>25</v>
      </c>
      <c r="F286">
        <v>2886.5167000000001</v>
      </c>
      <c r="G286">
        <v>3.7230150000000002</v>
      </c>
      <c r="H286">
        <v>4.4050000000000001E-3</v>
      </c>
      <c r="I286">
        <v>10000</v>
      </c>
      <c r="J286">
        <v>14.80091</v>
      </c>
      <c r="K286">
        <v>0.14757600000000001</v>
      </c>
      <c r="L286">
        <f t="shared" si="8"/>
        <v>59.20364</v>
      </c>
      <c r="M286">
        <f t="shared" si="9"/>
        <v>0.59030400000000005</v>
      </c>
    </row>
    <row r="287" spans="1:13">
      <c r="A287" t="s">
        <v>29</v>
      </c>
      <c r="B287">
        <v>151</v>
      </c>
      <c r="C287">
        <v>157</v>
      </c>
      <c r="D287" t="s">
        <v>93</v>
      </c>
      <c r="E287">
        <v>5</v>
      </c>
      <c r="F287">
        <v>649.3066</v>
      </c>
      <c r="G287">
        <v>4.2823219999999997</v>
      </c>
      <c r="H287">
        <v>1.9810000000000001E-3</v>
      </c>
      <c r="I287">
        <v>0</v>
      </c>
      <c r="J287">
        <v>0</v>
      </c>
      <c r="K287">
        <v>0</v>
      </c>
      <c r="L287">
        <f t="shared" si="8"/>
        <v>0</v>
      </c>
      <c r="M287">
        <f t="shared" si="9"/>
        <v>0</v>
      </c>
    </row>
    <row r="288" spans="1:13">
      <c r="A288" t="s">
        <v>29</v>
      </c>
      <c r="B288">
        <v>151</v>
      </c>
      <c r="C288">
        <v>157</v>
      </c>
      <c r="D288" t="s">
        <v>93</v>
      </c>
      <c r="E288">
        <v>5</v>
      </c>
      <c r="F288">
        <v>649.3066</v>
      </c>
      <c r="G288">
        <v>4.2823460000000004</v>
      </c>
      <c r="H288">
        <v>1.9269999999999999E-3</v>
      </c>
      <c r="I288">
        <v>10</v>
      </c>
      <c r="J288">
        <v>3.0136970000000001</v>
      </c>
      <c r="K288">
        <v>5.2560000000000003E-3</v>
      </c>
      <c r="L288">
        <f t="shared" si="8"/>
        <v>60.273940000000003</v>
      </c>
      <c r="M288">
        <f t="shared" si="9"/>
        <v>0.10511999999999999</v>
      </c>
    </row>
    <row r="289" spans="1:13">
      <c r="A289" t="s">
        <v>29</v>
      </c>
      <c r="B289">
        <v>151</v>
      </c>
      <c r="C289">
        <v>157</v>
      </c>
      <c r="D289" t="s">
        <v>93</v>
      </c>
      <c r="E289">
        <v>5</v>
      </c>
      <c r="F289">
        <v>649.3066</v>
      </c>
      <c r="G289">
        <v>4.2880669999999999</v>
      </c>
      <c r="H289">
        <v>5.0569999999999999E-3</v>
      </c>
      <c r="I289">
        <v>95</v>
      </c>
      <c r="J289">
        <v>2.9433569999999998</v>
      </c>
      <c r="K289">
        <v>1.0847000000000001E-2</v>
      </c>
      <c r="L289">
        <f t="shared" si="8"/>
        <v>58.867139999999992</v>
      </c>
      <c r="M289">
        <f t="shared" si="9"/>
        <v>0.21694000000000002</v>
      </c>
    </row>
    <row r="290" spans="1:13">
      <c r="A290" t="s">
        <v>29</v>
      </c>
      <c r="B290">
        <v>151</v>
      </c>
      <c r="C290">
        <v>157</v>
      </c>
      <c r="D290" t="s">
        <v>93</v>
      </c>
      <c r="E290">
        <v>5</v>
      </c>
      <c r="F290">
        <v>649.3066</v>
      </c>
      <c r="G290">
        <v>4.2845760000000004</v>
      </c>
      <c r="H290">
        <v>5.2630000000000003E-3</v>
      </c>
      <c r="I290">
        <v>1000</v>
      </c>
      <c r="J290">
        <v>2.9678749999999998</v>
      </c>
      <c r="K290">
        <v>6.156E-3</v>
      </c>
      <c r="L290">
        <f t="shared" si="8"/>
        <v>59.357499999999995</v>
      </c>
      <c r="M290">
        <f t="shared" si="9"/>
        <v>0.12312000000000001</v>
      </c>
    </row>
    <row r="291" spans="1:13">
      <c r="A291" t="s">
        <v>29</v>
      </c>
      <c r="B291">
        <v>151</v>
      </c>
      <c r="C291">
        <v>157</v>
      </c>
      <c r="D291" t="s">
        <v>93</v>
      </c>
      <c r="E291">
        <v>5</v>
      </c>
      <c r="F291">
        <v>649.3066</v>
      </c>
      <c r="G291">
        <v>4.2909680000000003</v>
      </c>
      <c r="H291">
        <v>2.6559999999999999E-3</v>
      </c>
      <c r="I291">
        <v>10000</v>
      </c>
      <c r="J291">
        <v>2.9218820000000001</v>
      </c>
      <c r="K291">
        <v>1.5789000000000001E-2</v>
      </c>
      <c r="L291">
        <f t="shared" si="8"/>
        <v>58.437640000000002</v>
      </c>
      <c r="M291">
        <f t="shared" si="9"/>
        <v>0.31578000000000001</v>
      </c>
    </row>
    <row r="292" spans="1:13">
      <c r="A292" t="s">
        <v>29</v>
      </c>
      <c r="B292">
        <v>151</v>
      </c>
      <c r="C292">
        <v>169</v>
      </c>
      <c r="D292" t="s">
        <v>94</v>
      </c>
      <c r="E292">
        <v>17</v>
      </c>
      <c r="F292">
        <v>2019.0128</v>
      </c>
      <c r="G292">
        <v>3.9593340000000001</v>
      </c>
      <c r="H292">
        <v>1.361E-3</v>
      </c>
      <c r="I292">
        <v>0</v>
      </c>
      <c r="J292">
        <v>0</v>
      </c>
      <c r="K292">
        <v>0</v>
      </c>
      <c r="L292">
        <f t="shared" si="8"/>
        <v>0</v>
      </c>
      <c r="M292">
        <f t="shared" si="9"/>
        <v>0</v>
      </c>
    </row>
    <row r="293" spans="1:13">
      <c r="A293" t="s">
        <v>29</v>
      </c>
      <c r="B293">
        <v>151</v>
      </c>
      <c r="C293">
        <v>169</v>
      </c>
      <c r="D293" t="s">
        <v>94</v>
      </c>
      <c r="E293">
        <v>17</v>
      </c>
      <c r="F293">
        <v>2019.0128</v>
      </c>
      <c r="G293">
        <v>3.9482110000000001</v>
      </c>
      <c r="H293">
        <v>2.173E-3</v>
      </c>
      <c r="I293">
        <v>10</v>
      </c>
      <c r="J293">
        <v>10.653873000000001</v>
      </c>
      <c r="K293">
        <v>0.117718</v>
      </c>
      <c r="L293">
        <f t="shared" si="8"/>
        <v>62.669841176470598</v>
      </c>
      <c r="M293">
        <f t="shared" si="9"/>
        <v>0.69245882352941179</v>
      </c>
    </row>
    <row r="294" spans="1:13">
      <c r="A294" t="s">
        <v>29</v>
      </c>
      <c r="B294">
        <v>151</v>
      </c>
      <c r="C294">
        <v>169</v>
      </c>
      <c r="D294" t="s">
        <v>94</v>
      </c>
      <c r="E294">
        <v>17</v>
      </c>
      <c r="F294">
        <v>2019.0128</v>
      </c>
      <c r="G294">
        <v>3.9504000000000001</v>
      </c>
      <c r="H294">
        <v>3.8649999999999999E-3</v>
      </c>
      <c r="I294">
        <v>95</v>
      </c>
      <c r="J294">
        <v>10.423385</v>
      </c>
      <c r="K294">
        <v>0.11632199999999999</v>
      </c>
      <c r="L294">
        <f t="shared" si="8"/>
        <v>61.3140294117647</v>
      </c>
      <c r="M294">
        <f t="shared" si="9"/>
        <v>0.68424705882352932</v>
      </c>
    </row>
    <row r="295" spans="1:13">
      <c r="A295" t="s">
        <v>29</v>
      </c>
      <c r="B295">
        <v>151</v>
      </c>
      <c r="C295">
        <v>169</v>
      </c>
      <c r="D295" t="s">
        <v>94</v>
      </c>
      <c r="E295">
        <v>17</v>
      </c>
      <c r="F295">
        <v>2019.0128</v>
      </c>
      <c r="G295">
        <v>3.947279</v>
      </c>
      <c r="H295">
        <v>3.5760000000000002E-3</v>
      </c>
      <c r="I295">
        <v>1000</v>
      </c>
      <c r="J295">
        <v>10.417786</v>
      </c>
      <c r="K295">
        <v>0.112334</v>
      </c>
      <c r="L295">
        <f t="shared" si="8"/>
        <v>61.281094117647058</v>
      </c>
      <c r="M295">
        <f t="shared" si="9"/>
        <v>0.66078823529411768</v>
      </c>
    </row>
    <row r="296" spans="1:13">
      <c r="A296" t="s">
        <v>29</v>
      </c>
      <c r="B296">
        <v>151</v>
      </c>
      <c r="C296">
        <v>169</v>
      </c>
      <c r="D296" t="s">
        <v>94</v>
      </c>
      <c r="E296">
        <v>17</v>
      </c>
      <c r="F296">
        <v>2019.0128</v>
      </c>
      <c r="G296">
        <v>3.9511229999999999</v>
      </c>
      <c r="H296">
        <v>2.5490000000000001E-3</v>
      </c>
      <c r="I296">
        <v>10000</v>
      </c>
      <c r="J296">
        <v>10.269026</v>
      </c>
      <c r="K296">
        <v>0.111447</v>
      </c>
      <c r="L296">
        <f t="shared" si="8"/>
        <v>60.406035294117643</v>
      </c>
      <c r="M296">
        <f t="shared" si="9"/>
        <v>0.65557058823529413</v>
      </c>
    </row>
    <row r="297" spans="1:13">
      <c r="A297" t="s">
        <v>29</v>
      </c>
      <c r="B297">
        <v>152</v>
      </c>
      <c r="C297">
        <v>169</v>
      </c>
      <c r="D297" t="s">
        <v>95</v>
      </c>
      <c r="E297">
        <v>16</v>
      </c>
      <c r="F297">
        <v>1947.9757</v>
      </c>
      <c r="G297">
        <v>3.9422350000000002</v>
      </c>
      <c r="H297">
        <v>5.7089999999999997E-3</v>
      </c>
      <c r="I297">
        <v>0</v>
      </c>
      <c r="J297">
        <v>0</v>
      </c>
      <c r="K297">
        <v>0</v>
      </c>
      <c r="L297">
        <f t="shared" si="8"/>
        <v>0</v>
      </c>
      <c r="M297">
        <f t="shared" si="9"/>
        <v>0</v>
      </c>
    </row>
    <row r="298" spans="1:13">
      <c r="A298" t="s">
        <v>29</v>
      </c>
      <c r="B298">
        <v>152</v>
      </c>
      <c r="C298">
        <v>169</v>
      </c>
      <c r="D298" t="s">
        <v>95</v>
      </c>
      <c r="E298">
        <v>16</v>
      </c>
      <c r="F298">
        <v>1947.9757</v>
      </c>
      <c r="G298">
        <v>3.9327200000000002</v>
      </c>
      <c r="H298">
        <v>5.6550000000000003E-3</v>
      </c>
      <c r="I298">
        <v>10</v>
      </c>
      <c r="J298">
        <v>10.1496</v>
      </c>
      <c r="K298">
        <v>3.5464000000000002E-2</v>
      </c>
      <c r="L298">
        <f t="shared" si="8"/>
        <v>63.434999999999995</v>
      </c>
      <c r="M298">
        <f t="shared" si="9"/>
        <v>0.22165000000000001</v>
      </c>
    </row>
    <row r="299" spans="1:13">
      <c r="A299" t="s">
        <v>29</v>
      </c>
      <c r="B299">
        <v>152</v>
      </c>
      <c r="C299">
        <v>169</v>
      </c>
      <c r="D299" t="s">
        <v>95</v>
      </c>
      <c r="E299">
        <v>16</v>
      </c>
      <c r="F299">
        <v>1947.9757</v>
      </c>
      <c r="G299">
        <v>3.9353850000000001</v>
      </c>
      <c r="H299">
        <v>6.8539999999999998E-3</v>
      </c>
      <c r="I299">
        <v>95</v>
      </c>
      <c r="J299">
        <v>9.9429449999999999</v>
      </c>
      <c r="K299">
        <v>2.1991E-2</v>
      </c>
      <c r="L299">
        <f t="shared" si="8"/>
        <v>62.143406249999998</v>
      </c>
      <c r="M299">
        <f t="shared" si="9"/>
        <v>0.13744375</v>
      </c>
    </row>
    <row r="300" spans="1:13">
      <c r="A300" t="s">
        <v>29</v>
      </c>
      <c r="B300">
        <v>152</v>
      </c>
      <c r="C300">
        <v>169</v>
      </c>
      <c r="D300" t="s">
        <v>95</v>
      </c>
      <c r="E300">
        <v>16</v>
      </c>
      <c r="F300">
        <v>1947.9757</v>
      </c>
      <c r="G300">
        <v>3.930898</v>
      </c>
      <c r="H300">
        <v>7.1549999999999999E-3</v>
      </c>
      <c r="I300">
        <v>1000</v>
      </c>
      <c r="J300">
        <v>9.941236</v>
      </c>
      <c r="K300">
        <v>3.5999000000000003E-2</v>
      </c>
      <c r="L300">
        <f t="shared" si="8"/>
        <v>62.132725000000001</v>
      </c>
      <c r="M300">
        <f t="shared" si="9"/>
        <v>0.22499375000000002</v>
      </c>
    </row>
    <row r="301" spans="1:13">
      <c r="A301" t="s">
        <v>29</v>
      </c>
      <c r="B301">
        <v>152</v>
      </c>
      <c r="C301">
        <v>169</v>
      </c>
      <c r="D301" t="s">
        <v>95</v>
      </c>
      <c r="E301">
        <v>16</v>
      </c>
      <c r="F301">
        <v>1947.9757</v>
      </c>
      <c r="G301">
        <v>3.9356749999999998</v>
      </c>
      <c r="H301">
        <v>6.5120000000000004E-3</v>
      </c>
      <c r="I301">
        <v>10000</v>
      </c>
      <c r="J301">
        <v>9.8230550000000001</v>
      </c>
      <c r="K301">
        <v>4.9688999999999997E-2</v>
      </c>
      <c r="L301">
        <f t="shared" si="8"/>
        <v>61.394093750000003</v>
      </c>
      <c r="M301">
        <f t="shared" si="9"/>
        <v>0.31055624999999998</v>
      </c>
    </row>
    <row r="302" spans="1:13">
      <c r="A302" t="s">
        <v>29</v>
      </c>
      <c r="B302">
        <v>153</v>
      </c>
      <c r="C302">
        <v>157</v>
      </c>
      <c r="D302" t="s">
        <v>96</v>
      </c>
      <c r="E302">
        <v>3</v>
      </c>
      <c r="F302">
        <v>507.23240000000004</v>
      </c>
      <c r="G302">
        <v>4.1680080000000004</v>
      </c>
      <c r="H302">
        <v>4.8339999999999998E-3</v>
      </c>
      <c r="I302">
        <v>0</v>
      </c>
      <c r="J302">
        <v>0</v>
      </c>
      <c r="K302">
        <v>0</v>
      </c>
      <c r="L302">
        <f t="shared" si="8"/>
        <v>0</v>
      </c>
      <c r="M302">
        <f t="shared" si="9"/>
        <v>0</v>
      </c>
    </row>
    <row r="303" spans="1:13">
      <c r="A303" t="s">
        <v>29</v>
      </c>
      <c r="B303">
        <v>153</v>
      </c>
      <c r="C303">
        <v>157</v>
      </c>
      <c r="D303" t="s">
        <v>96</v>
      </c>
      <c r="E303">
        <v>3</v>
      </c>
      <c r="F303">
        <v>507.23240000000004</v>
      </c>
      <c r="G303">
        <v>4.1628360000000004</v>
      </c>
      <c r="H303">
        <v>2.1970000000000002E-3</v>
      </c>
      <c r="I303">
        <v>10</v>
      </c>
      <c r="J303">
        <v>1.3773340000000001</v>
      </c>
      <c r="K303">
        <v>6.3200000000000001E-3</v>
      </c>
      <c r="L303">
        <f t="shared" si="8"/>
        <v>45.911133333333339</v>
      </c>
      <c r="M303">
        <f t="shared" si="9"/>
        <v>0.2106666666666667</v>
      </c>
    </row>
    <row r="304" spans="1:13">
      <c r="A304" t="s">
        <v>29</v>
      </c>
      <c r="B304">
        <v>153</v>
      </c>
      <c r="C304">
        <v>157</v>
      </c>
      <c r="D304" t="s">
        <v>96</v>
      </c>
      <c r="E304">
        <v>3</v>
      </c>
      <c r="F304">
        <v>507.23240000000004</v>
      </c>
      <c r="G304">
        <v>4.1705030000000001</v>
      </c>
      <c r="H304">
        <v>4.5149999999999999E-3</v>
      </c>
      <c r="I304">
        <v>95</v>
      </c>
      <c r="J304">
        <v>1.3270329999999999</v>
      </c>
      <c r="K304">
        <v>2.4371E-2</v>
      </c>
      <c r="L304">
        <f t="shared" si="8"/>
        <v>44.234433333333328</v>
      </c>
      <c r="M304">
        <f t="shared" si="9"/>
        <v>0.81236666666666657</v>
      </c>
    </row>
    <row r="305" spans="1:13">
      <c r="A305" t="s">
        <v>29</v>
      </c>
      <c r="B305">
        <v>153</v>
      </c>
      <c r="C305">
        <v>157</v>
      </c>
      <c r="D305" t="s">
        <v>96</v>
      </c>
      <c r="E305">
        <v>3</v>
      </c>
      <c r="F305">
        <v>507.23240000000004</v>
      </c>
      <c r="G305">
        <v>4.1674170000000004</v>
      </c>
      <c r="H305">
        <v>7.1409999999999998E-3</v>
      </c>
      <c r="I305">
        <v>1000</v>
      </c>
      <c r="J305">
        <v>1.347526</v>
      </c>
      <c r="K305">
        <v>4.8419999999999999E-3</v>
      </c>
      <c r="L305">
        <f t="shared" si="8"/>
        <v>44.917533333333331</v>
      </c>
      <c r="M305">
        <f t="shared" si="9"/>
        <v>0.16139999999999999</v>
      </c>
    </row>
    <row r="306" spans="1:13">
      <c r="A306" t="s">
        <v>29</v>
      </c>
      <c r="B306">
        <v>153</v>
      </c>
      <c r="C306">
        <v>157</v>
      </c>
      <c r="D306" t="s">
        <v>96</v>
      </c>
      <c r="E306">
        <v>3</v>
      </c>
      <c r="F306">
        <v>507.23240000000004</v>
      </c>
      <c r="G306">
        <v>4.1748750000000001</v>
      </c>
      <c r="H306">
        <v>3.5899999999999999E-3</v>
      </c>
      <c r="I306">
        <v>10000</v>
      </c>
      <c r="J306">
        <v>1.336093</v>
      </c>
      <c r="K306">
        <v>6.6290000000000003E-3</v>
      </c>
      <c r="L306">
        <f t="shared" si="8"/>
        <v>44.536433333333328</v>
      </c>
      <c r="M306">
        <f t="shared" si="9"/>
        <v>0.22096666666666667</v>
      </c>
    </row>
    <row r="307" spans="1:13">
      <c r="A307" t="s">
        <v>29</v>
      </c>
      <c r="B307">
        <v>153</v>
      </c>
      <c r="C307">
        <v>167</v>
      </c>
      <c r="D307" t="s">
        <v>97</v>
      </c>
      <c r="E307">
        <v>13</v>
      </c>
      <c r="F307">
        <v>1660.8639999999998</v>
      </c>
      <c r="G307">
        <v>3.7859859999999999</v>
      </c>
      <c r="H307">
        <v>6.5209999999999999E-3</v>
      </c>
      <c r="I307">
        <v>0</v>
      </c>
      <c r="J307">
        <v>0</v>
      </c>
      <c r="K307">
        <v>0</v>
      </c>
      <c r="L307">
        <f t="shared" si="8"/>
        <v>0</v>
      </c>
      <c r="M307">
        <f t="shared" si="9"/>
        <v>0</v>
      </c>
    </row>
    <row r="308" spans="1:13">
      <c r="A308" t="s">
        <v>29</v>
      </c>
      <c r="B308">
        <v>153</v>
      </c>
      <c r="C308">
        <v>167</v>
      </c>
      <c r="D308" t="s">
        <v>97</v>
      </c>
      <c r="E308">
        <v>13</v>
      </c>
      <c r="F308">
        <v>1660.8639999999998</v>
      </c>
      <c r="G308">
        <v>3.7835290000000001</v>
      </c>
      <c r="H308">
        <v>4.2009999999999999E-3</v>
      </c>
      <c r="I308">
        <v>10</v>
      </c>
      <c r="J308">
        <v>8.2705870000000008</v>
      </c>
      <c r="K308">
        <v>7.8150999999999998E-2</v>
      </c>
      <c r="L308">
        <f t="shared" si="8"/>
        <v>63.619900000000008</v>
      </c>
      <c r="M308">
        <f t="shared" si="9"/>
        <v>0.60116153846153841</v>
      </c>
    </row>
    <row r="309" spans="1:13">
      <c r="A309" t="s">
        <v>29</v>
      </c>
      <c r="B309">
        <v>153</v>
      </c>
      <c r="C309">
        <v>167</v>
      </c>
      <c r="D309" t="s">
        <v>97</v>
      </c>
      <c r="E309">
        <v>13</v>
      </c>
      <c r="F309">
        <v>1660.8639999999998</v>
      </c>
      <c r="G309">
        <v>3.7905519999999999</v>
      </c>
      <c r="H309">
        <v>6.5630000000000003E-3</v>
      </c>
      <c r="I309">
        <v>95</v>
      </c>
      <c r="J309">
        <v>8.1074199999999994</v>
      </c>
      <c r="K309">
        <v>7.8741000000000005E-2</v>
      </c>
      <c r="L309">
        <f t="shared" si="8"/>
        <v>62.364769230769227</v>
      </c>
      <c r="M309">
        <f t="shared" si="9"/>
        <v>0.60570000000000013</v>
      </c>
    </row>
    <row r="310" spans="1:13">
      <c r="A310" t="s">
        <v>29</v>
      </c>
      <c r="B310">
        <v>153</v>
      </c>
      <c r="C310">
        <v>167</v>
      </c>
      <c r="D310" t="s">
        <v>97</v>
      </c>
      <c r="E310">
        <v>13</v>
      </c>
      <c r="F310">
        <v>1660.8639999999998</v>
      </c>
      <c r="G310">
        <v>3.7874150000000002</v>
      </c>
      <c r="H310">
        <v>8.286E-3</v>
      </c>
      <c r="I310">
        <v>1000</v>
      </c>
      <c r="J310">
        <v>8.1077069999999996</v>
      </c>
      <c r="K310">
        <v>8.9736999999999997E-2</v>
      </c>
      <c r="L310">
        <f t="shared" si="8"/>
        <v>62.366976923076919</v>
      </c>
      <c r="M310">
        <f t="shared" si="9"/>
        <v>0.69028461538461539</v>
      </c>
    </row>
    <row r="311" spans="1:13">
      <c r="A311" t="s">
        <v>29</v>
      </c>
      <c r="B311">
        <v>153</v>
      </c>
      <c r="C311">
        <v>167</v>
      </c>
      <c r="D311" t="s">
        <v>97</v>
      </c>
      <c r="E311">
        <v>13</v>
      </c>
      <c r="F311">
        <v>1660.8639999999998</v>
      </c>
      <c r="G311">
        <v>3.7923640000000001</v>
      </c>
      <c r="H311">
        <v>4.9899999999999996E-3</v>
      </c>
      <c r="I311">
        <v>10000</v>
      </c>
      <c r="J311">
        <v>7.9872519999999998</v>
      </c>
      <c r="K311">
        <v>7.9978999999999995E-2</v>
      </c>
      <c r="L311">
        <f t="shared" si="8"/>
        <v>61.440399999999997</v>
      </c>
      <c r="M311">
        <f t="shared" si="9"/>
        <v>0.61522307692307687</v>
      </c>
    </row>
    <row r="312" spans="1:13">
      <c r="A312" t="s">
        <v>29</v>
      </c>
      <c r="B312">
        <v>153</v>
      </c>
      <c r="C312">
        <v>168</v>
      </c>
      <c r="D312" t="s">
        <v>98</v>
      </c>
      <c r="E312">
        <v>14</v>
      </c>
      <c r="F312">
        <v>1789.9065999999998</v>
      </c>
      <c r="G312">
        <v>3.6316999999999999</v>
      </c>
      <c r="H312">
        <v>0.18437700000000001</v>
      </c>
      <c r="I312">
        <v>0</v>
      </c>
      <c r="J312">
        <v>0</v>
      </c>
      <c r="K312">
        <v>0</v>
      </c>
      <c r="L312">
        <f t="shared" si="8"/>
        <v>0</v>
      </c>
      <c r="M312">
        <f t="shared" si="9"/>
        <v>0</v>
      </c>
    </row>
    <row r="313" spans="1:13">
      <c r="A313" t="s">
        <v>29</v>
      </c>
      <c r="B313">
        <v>153</v>
      </c>
      <c r="C313">
        <v>168</v>
      </c>
      <c r="D313" t="s">
        <v>98</v>
      </c>
      <c r="E313">
        <v>14</v>
      </c>
      <c r="F313">
        <v>1789.9065999999998</v>
      </c>
      <c r="G313">
        <v>3.6435399999999998</v>
      </c>
      <c r="H313">
        <v>0.17225199999999999</v>
      </c>
      <c r="I313">
        <v>10</v>
      </c>
      <c r="J313">
        <v>8.8025780000000005</v>
      </c>
      <c r="K313">
        <v>0.156029</v>
      </c>
      <c r="L313">
        <f t="shared" si="8"/>
        <v>62.87555714285714</v>
      </c>
      <c r="M313">
        <f t="shared" si="9"/>
        <v>1.1144928571428572</v>
      </c>
    </row>
    <row r="314" spans="1:13">
      <c r="A314" t="s">
        <v>29</v>
      </c>
      <c r="B314">
        <v>153</v>
      </c>
      <c r="C314">
        <v>168</v>
      </c>
      <c r="D314" t="s">
        <v>98</v>
      </c>
      <c r="E314">
        <v>14</v>
      </c>
      <c r="F314">
        <v>1789.9065999999998</v>
      </c>
      <c r="G314">
        <v>3.7444679999999999</v>
      </c>
      <c r="H314">
        <v>5.6410000000000002E-3</v>
      </c>
      <c r="I314">
        <v>95</v>
      </c>
      <c r="J314">
        <v>8.6164240000000003</v>
      </c>
      <c r="K314">
        <v>9.0658000000000002E-2</v>
      </c>
      <c r="L314">
        <f t="shared" si="8"/>
        <v>61.545885714285717</v>
      </c>
      <c r="M314">
        <f t="shared" si="9"/>
        <v>0.64755714285714283</v>
      </c>
    </row>
    <row r="315" spans="1:13">
      <c r="A315" t="s">
        <v>29</v>
      </c>
      <c r="B315">
        <v>153</v>
      </c>
      <c r="C315">
        <v>168</v>
      </c>
      <c r="D315" t="s">
        <v>98</v>
      </c>
      <c r="E315">
        <v>14</v>
      </c>
      <c r="F315">
        <v>1789.9065999999998</v>
      </c>
      <c r="G315">
        <v>3.7424750000000002</v>
      </c>
      <c r="H315">
        <v>8.5299999999999994E-3</v>
      </c>
      <c r="I315">
        <v>1000</v>
      </c>
      <c r="J315">
        <v>8.5570869999999992</v>
      </c>
      <c r="K315">
        <v>9.9048999999999998E-2</v>
      </c>
      <c r="L315">
        <f t="shared" si="8"/>
        <v>61.122049999999994</v>
      </c>
      <c r="M315">
        <f t="shared" si="9"/>
        <v>0.70749285714285715</v>
      </c>
    </row>
    <row r="316" spans="1:13">
      <c r="A316" t="s">
        <v>29</v>
      </c>
      <c r="B316">
        <v>153</v>
      </c>
      <c r="C316">
        <v>168</v>
      </c>
      <c r="D316" t="s">
        <v>98</v>
      </c>
      <c r="E316">
        <v>14</v>
      </c>
      <c r="F316">
        <v>1789.9065999999998</v>
      </c>
      <c r="G316">
        <v>3.7483520000000001</v>
      </c>
      <c r="H316">
        <v>4.2859999999999999E-3</v>
      </c>
      <c r="I316">
        <v>10000</v>
      </c>
      <c r="J316">
        <v>8.483568</v>
      </c>
      <c r="K316">
        <v>9.4090999999999994E-2</v>
      </c>
      <c r="L316">
        <f t="shared" si="8"/>
        <v>60.596914285714284</v>
      </c>
      <c r="M316">
        <f t="shared" si="9"/>
        <v>0.67207857142857141</v>
      </c>
    </row>
    <row r="317" spans="1:13">
      <c r="A317" t="s">
        <v>29</v>
      </c>
      <c r="B317">
        <v>153</v>
      </c>
      <c r="C317">
        <v>169</v>
      </c>
      <c r="D317" t="s">
        <v>99</v>
      </c>
      <c r="E317">
        <v>15</v>
      </c>
      <c r="F317">
        <v>1876.9386</v>
      </c>
      <c r="G317">
        <v>3.8917950000000001</v>
      </c>
      <c r="H317">
        <v>6.0689999999999997E-3</v>
      </c>
      <c r="I317">
        <v>0</v>
      </c>
      <c r="J317">
        <v>0</v>
      </c>
      <c r="K317">
        <v>0</v>
      </c>
      <c r="L317">
        <f t="shared" si="8"/>
        <v>0</v>
      </c>
      <c r="M317">
        <f t="shared" si="9"/>
        <v>0</v>
      </c>
    </row>
    <row r="318" spans="1:13">
      <c r="A318" t="s">
        <v>29</v>
      </c>
      <c r="B318">
        <v>153</v>
      </c>
      <c r="C318">
        <v>169</v>
      </c>
      <c r="D318" t="s">
        <v>99</v>
      </c>
      <c r="E318">
        <v>15</v>
      </c>
      <c r="F318">
        <v>1876.9386</v>
      </c>
      <c r="G318">
        <v>3.880296</v>
      </c>
      <c r="H318">
        <v>5.2300000000000003E-3</v>
      </c>
      <c r="I318">
        <v>10</v>
      </c>
      <c r="J318">
        <v>9.2819690000000001</v>
      </c>
      <c r="K318">
        <v>0.12743499999999999</v>
      </c>
      <c r="L318">
        <f t="shared" si="8"/>
        <v>61.879793333333332</v>
      </c>
      <c r="M318">
        <f t="shared" si="9"/>
        <v>0.84956666666666669</v>
      </c>
    </row>
    <row r="319" spans="1:13">
      <c r="A319" t="s">
        <v>29</v>
      </c>
      <c r="B319">
        <v>153</v>
      </c>
      <c r="C319">
        <v>169</v>
      </c>
      <c r="D319" t="s">
        <v>99</v>
      </c>
      <c r="E319">
        <v>15</v>
      </c>
      <c r="F319">
        <v>1876.9386</v>
      </c>
      <c r="G319">
        <v>3.8836620000000002</v>
      </c>
      <c r="H319">
        <v>6.875E-3</v>
      </c>
      <c r="I319">
        <v>95</v>
      </c>
      <c r="J319">
        <v>9.0881329999999991</v>
      </c>
      <c r="K319">
        <v>0.124027</v>
      </c>
      <c r="L319">
        <f t="shared" si="8"/>
        <v>60.587553333333332</v>
      </c>
      <c r="M319">
        <f t="shared" si="9"/>
        <v>0.82684666666666662</v>
      </c>
    </row>
    <row r="320" spans="1:13">
      <c r="A320" t="s">
        <v>29</v>
      </c>
      <c r="B320">
        <v>153</v>
      </c>
      <c r="C320">
        <v>169</v>
      </c>
      <c r="D320" t="s">
        <v>99</v>
      </c>
      <c r="E320">
        <v>15</v>
      </c>
      <c r="F320">
        <v>1876.9386</v>
      </c>
      <c r="G320">
        <v>3.8806409999999998</v>
      </c>
      <c r="H320">
        <v>6.8060000000000004E-3</v>
      </c>
      <c r="I320">
        <v>1000</v>
      </c>
      <c r="J320">
        <v>9.0878250000000005</v>
      </c>
      <c r="K320">
        <v>0.12508900000000001</v>
      </c>
      <c r="L320">
        <f t="shared" si="8"/>
        <v>60.585500000000003</v>
      </c>
      <c r="M320">
        <f t="shared" si="9"/>
        <v>0.83392666666666682</v>
      </c>
    </row>
    <row r="321" spans="1:13">
      <c r="A321" t="s">
        <v>29</v>
      </c>
      <c r="B321">
        <v>153</v>
      </c>
      <c r="C321">
        <v>169</v>
      </c>
      <c r="D321" t="s">
        <v>99</v>
      </c>
      <c r="E321">
        <v>15</v>
      </c>
      <c r="F321">
        <v>1876.9386</v>
      </c>
      <c r="G321">
        <v>3.8838210000000002</v>
      </c>
      <c r="H321">
        <v>5.1419999999999999E-3</v>
      </c>
      <c r="I321">
        <v>10000</v>
      </c>
      <c r="J321">
        <v>8.9458680000000008</v>
      </c>
      <c r="K321">
        <v>0.12515899999999999</v>
      </c>
      <c r="L321">
        <f t="shared" si="8"/>
        <v>59.639119999999998</v>
      </c>
      <c r="M321">
        <f t="shared" si="9"/>
        <v>0.83439333333333332</v>
      </c>
    </row>
    <row r="322" spans="1:13">
      <c r="A322" t="s">
        <v>29</v>
      </c>
      <c r="B322">
        <v>155</v>
      </c>
      <c r="C322">
        <v>169</v>
      </c>
      <c r="D322" t="s">
        <v>100</v>
      </c>
      <c r="E322">
        <v>13</v>
      </c>
      <c r="F322">
        <v>1642.8381999999999</v>
      </c>
      <c r="G322">
        <v>3.2991649999999999</v>
      </c>
      <c r="H322">
        <v>9.9299999999999996E-3</v>
      </c>
      <c r="I322">
        <v>0</v>
      </c>
      <c r="J322">
        <v>0</v>
      </c>
      <c r="K322">
        <v>0</v>
      </c>
      <c r="L322">
        <f t="shared" ref="L322:L385" si="10">J322/E322*100</f>
        <v>0</v>
      </c>
      <c r="M322">
        <f t="shared" ref="M322:M385" si="11">K322/E322*100</f>
        <v>0</v>
      </c>
    </row>
    <row r="323" spans="1:13">
      <c r="A323" t="s">
        <v>29</v>
      </c>
      <c r="B323">
        <v>155</v>
      </c>
      <c r="C323">
        <v>169</v>
      </c>
      <c r="D323" t="s">
        <v>100</v>
      </c>
      <c r="E323">
        <v>13</v>
      </c>
      <c r="F323">
        <v>1642.8381999999999</v>
      </c>
      <c r="G323">
        <v>3.2860960000000001</v>
      </c>
      <c r="H323">
        <v>9.6729999999999993E-3</v>
      </c>
      <c r="I323">
        <v>10</v>
      </c>
      <c r="J323">
        <v>9.0812489999999997</v>
      </c>
      <c r="K323">
        <v>7.7174000000000006E-2</v>
      </c>
      <c r="L323">
        <f t="shared" si="10"/>
        <v>69.855761538461536</v>
      </c>
      <c r="M323">
        <f t="shared" si="11"/>
        <v>0.59364615384615393</v>
      </c>
    </row>
    <row r="324" spans="1:13">
      <c r="A324" t="s">
        <v>29</v>
      </c>
      <c r="B324">
        <v>155</v>
      </c>
      <c r="C324">
        <v>169</v>
      </c>
      <c r="D324" t="s">
        <v>100</v>
      </c>
      <c r="E324">
        <v>13</v>
      </c>
      <c r="F324">
        <v>1642.8381999999999</v>
      </c>
      <c r="G324">
        <v>3.4723609999999998</v>
      </c>
      <c r="H324">
        <v>0.26633299999999999</v>
      </c>
      <c r="I324">
        <v>95</v>
      </c>
      <c r="J324">
        <v>8.8200950000000002</v>
      </c>
      <c r="K324">
        <v>5.7255E-2</v>
      </c>
      <c r="L324">
        <f t="shared" si="10"/>
        <v>67.846884615384624</v>
      </c>
      <c r="M324">
        <f t="shared" si="11"/>
        <v>0.44042307692307697</v>
      </c>
    </row>
    <row r="325" spans="1:13">
      <c r="A325" t="s">
        <v>29</v>
      </c>
      <c r="B325">
        <v>155</v>
      </c>
      <c r="C325">
        <v>169</v>
      </c>
      <c r="D325" t="s">
        <v>100</v>
      </c>
      <c r="E325">
        <v>13</v>
      </c>
      <c r="F325">
        <v>1642.8381999999999</v>
      </c>
      <c r="G325">
        <v>3.2875040000000002</v>
      </c>
      <c r="H325">
        <v>6.378E-3</v>
      </c>
      <c r="I325">
        <v>1000</v>
      </c>
      <c r="J325">
        <v>8.8353099999999998</v>
      </c>
      <c r="K325">
        <v>7.5413999999999995E-2</v>
      </c>
      <c r="L325">
        <f t="shared" si="10"/>
        <v>67.963923076923066</v>
      </c>
      <c r="M325">
        <f t="shared" si="11"/>
        <v>0.58010769230769221</v>
      </c>
    </row>
    <row r="326" spans="1:13">
      <c r="A326" t="s">
        <v>29</v>
      </c>
      <c r="B326">
        <v>155</v>
      </c>
      <c r="C326">
        <v>169</v>
      </c>
      <c r="D326" t="s">
        <v>100</v>
      </c>
      <c r="E326">
        <v>13</v>
      </c>
      <c r="F326">
        <v>1642.8381999999999</v>
      </c>
      <c r="G326">
        <v>3.2925399999999998</v>
      </c>
      <c r="H326">
        <v>6.2830000000000004E-3</v>
      </c>
      <c r="I326">
        <v>10000</v>
      </c>
      <c r="J326">
        <v>8.6313099999999991</v>
      </c>
      <c r="K326">
        <v>7.8480999999999995E-2</v>
      </c>
      <c r="L326">
        <f t="shared" si="10"/>
        <v>66.39469230769231</v>
      </c>
      <c r="M326">
        <f t="shared" si="11"/>
        <v>0.60370000000000001</v>
      </c>
    </row>
    <row r="327" spans="1:13">
      <c r="A327" t="s">
        <v>29</v>
      </c>
      <c r="B327">
        <v>158</v>
      </c>
      <c r="C327">
        <v>169</v>
      </c>
      <c r="D327" t="s">
        <v>101</v>
      </c>
      <c r="E327">
        <v>11</v>
      </c>
      <c r="F327">
        <v>1387.7162999999998</v>
      </c>
      <c r="G327">
        <v>3.3028629999999999</v>
      </c>
      <c r="H327">
        <v>6.8190000000000004E-3</v>
      </c>
      <c r="I327">
        <v>0</v>
      </c>
      <c r="J327">
        <v>0</v>
      </c>
      <c r="K327">
        <v>0</v>
      </c>
      <c r="L327">
        <f t="shared" si="10"/>
        <v>0</v>
      </c>
      <c r="M327">
        <f t="shared" si="11"/>
        <v>0</v>
      </c>
    </row>
    <row r="328" spans="1:13">
      <c r="A328" t="s">
        <v>29</v>
      </c>
      <c r="B328">
        <v>158</v>
      </c>
      <c r="C328">
        <v>169</v>
      </c>
      <c r="D328" t="s">
        <v>101</v>
      </c>
      <c r="E328">
        <v>11</v>
      </c>
      <c r="F328">
        <v>1387.7162999999998</v>
      </c>
      <c r="G328">
        <v>3.2918249999999998</v>
      </c>
      <c r="H328">
        <v>4.2700000000000004E-3</v>
      </c>
      <c r="I328">
        <v>10</v>
      </c>
      <c r="J328">
        <v>6.5171539999999997</v>
      </c>
      <c r="K328">
        <v>5.5031999999999998E-2</v>
      </c>
      <c r="L328">
        <f t="shared" si="10"/>
        <v>59.246854545454539</v>
      </c>
      <c r="M328">
        <f t="shared" si="11"/>
        <v>0.50029090909090912</v>
      </c>
    </row>
    <row r="329" spans="1:13">
      <c r="A329" t="s">
        <v>29</v>
      </c>
      <c r="B329">
        <v>158</v>
      </c>
      <c r="C329">
        <v>169</v>
      </c>
      <c r="D329" t="s">
        <v>101</v>
      </c>
      <c r="E329">
        <v>11</v>
      </c>
      <c r="F329">
        <v>1387.7162999999998</v>
      </c>
      <c r="G329">
        <v>3.2982390000000001</v>
      </c>
      <c r="H329">
        <v>4.143E-3</v>
      </c>
      <c r="I329">
        <v>95</v>
      </c>
      <c r="J329">
        <v>6.3554199999999996</v>
      </c>
      <c r="K329">
        <v>4.7655000000000003E-2</v>
      </c>
      <c r="L329">
        <f t="shared" si="10"/>
        <v>57.776545454545449</v>
      </c>
      <c r="M329">
        <f t="shared" si="11"/>
        <v>0.43322727272727274</v>
      </c>
    </row>
    <row r="330" spans="1:13">
      <c r="A330" t="s">
        <v>29</v>
      </c>
      <c r="B330">
        <v>158</v>
      </c>
      <c r="C330">
        <v>169</v>
      </c>
      <c r="D330" t="s">
        <v>101</v>
      </c>
      <c r="E330">
        <v>11</v>
      </c>
      <c r="F330">
        <v>1387.7162999999998</v>
      </c>
      <c r="G330">
        <v>3.292278</v>
      </c>
      <c r="H330">
        <v>4.6810000000000003E-3</v>
      </c>
      <c r="I330">
        <v>1000</v>
      </c>
      <c r="J330">
        <v>6.3556800000000004</v>
      </c>
      <c r="K330">
        <v>4.4281000000000001E-2</v>
      </c>
      <c r="L330">
        <f t="shared" si="10"/>
        <v>57.778909090909089</v>
      </c>
      <c r="M330">
        <f t="shared" si="11"/>
        <v>0.40255454545454544</v>
      </c>
    </row>
    <row r="331" spans="1:13">
      <c r="A331" t="s">
        <v>29</v>
      </c>
      <c r="B331">
        <v>158</v>
      </c>
      <c r="C331">
        <v>169</v>
      </c>
      <c r="D331" t="s">
        <v>101</v>
      </c>
      <c r="E331">
        <v>11</v>
      </c>
      <c r="F331">
        <v>1387.7162999999998</v>
      </c>
      <c r="G331">
        <v>3.296284</v>
      </c>
      <c r="H331">
        <v>5.888E-3</v>
      </c>
      <c r="I331">
        <v>10000</v>
      </c>
      <c r="J331">
        <v>6.250197</v>
      </c>
      <c r="K331">
        <v>3.5111999999999997E-2</v>
      </c>
      <c r="L331">
        <f t="shared" si="10"/>
        <v>56.819972727272727</v>
      </c>
      <c r="M331">
        <f t="shared" si="11"/>
        <v>0.31919999999999998</v>
      </c>
    </row>
    <row r="332" spans="1:13">
      <c r="A332" t="s">
        <v>29</v>
      </c>
      <c r="B332">
        <v>158</v>
      </c>
      <c r="C332">
        <v>180</v>
      </c>
      <c r="D332" t="s">
        <v>102</v>
      </c>
      <c r="E332">
        <v>22</v>
      </c>
      <c r="F332">
        <v>2561.2981</v>
      </c>
      <c r="G332">
        <v>5.2485080000000002</v>
      </c>
      <c r="H332">
        <v>2.1710000000000002E-3</v>
      </c>
      <c r="I332">
        <v>0</v>
      </c>
      <c r="J332">
        <v>0</v>
      </c>
      <c r="K332">
        <v>0</v>
      </c>
      <c r="L332">
        <f t="shared" si="10"/>
        <v>0</v>
      </c>
      <c r="M332">
        <f t="shared" si="11"/>
        <v>0</v>
      </c>
    </row>
    <row r="333" spans="1:13">
      <c r="A333" t="s">
        <v>29</v>
      </c>
      <c r="B333">
        <v>158</v>
      </c>
      <c r="C333">
        <v>180</v>
      </c>
      <c r="D333" t="s">
        <v>102</v>
      </c>
      <c r="E333">
        <v>22</v>
      </c>
      <c r="F333">
        <v>2561.2981</v>
      </c>
      <c r="G333">
        <v>5.2492279999999996</v>
      </c>
      <c r="H333">
        <v>2.284E-3</v>
      </c>
      <c r="I333">
        <v>10</v>
      </c>
      <c r="J333">
        <v>10.067112</v>
      </c>
      <c r="K333">
        <v>8.9315000000000005E-2</v>
      </c>
      <c r="L333">
        <f t="shared" si="10"/>
        <v>45.759599999999999</v>
      </c>
      <c r="M333">
        <f t="shared" si="11"/>
        <v>0.4059772727272728</v>
      </c>
    </row>
    <row r="334" spans="1:13">
      <c r="A334" t="s">
        <v>29</v>
      </c>
      <c r="B334">
        <v>158</v>
      </c>
      <c r="C334">
        <v>180</v>
      </c>
      <c r="D334" t="s">
        <v>102</v>
      </c>
      <c r="E334">
        <v>22</v>
      </c>
      <c r="F334">
        <v>2561.2981</v>
      </c>
      <c r="G334">
        <v>5.2492489999999998</v>
      </c>
      <c r="H334">
        <v>5.2480000000000001E-3</v>
      </c>
      <c r="I334">
        <v>95</v>
      </c>
      <c r="J334">
        <v>10.236192000000001</v>
      </c>
      <c r="K334">
        <v>6.3981999999999997E-2</v>
      </c>
      <c r="L334">
        <f t="shared" si="10"/>
        <v>46.528145454545459</v>
      </c>
      <c r="M334">
        <f t="shared" si="11"/>
        <v>0.29082727272727271</v>
      </c>
    </row>
    <row r="335" spans="1:13">
      <c r="A335" t="s">
        <v>29</v>
      </c>
      <c r="B335">
        <v>158</v>
      </c>
      <c r="C335">
        <v>180</v>
      </c>
      <c r="D335" t="s">
        <v>102</v>
      </c>
      <c r="E335">
        <v>22</v>
      </c>
      <c r="F335">
        <v>2561.2981</v>
      </c>
      <c r="G335">
        <v>5.2485410000000003</v>
      </c>
      <c r="H335">
        <v>3.6779999999999998E-3</v>
      </c>
      <c r="I335">
        <v>1000</v>
      </c>
      <c r="J335">
        <v>10.993354</v>
      </c>
      <c r="K335">
        <v>0.114311</v>
      </c>
      <c r="L335">
        <f t="shared" si="10"/>
        <v>49.969790909090911</v>
      </c>
      <c r="M335">
        <f t="shared" si="11"/>
        <v>0.51959545454545453</v>
      </c>
    </row>
    <row r="336" spans="1:13">
      <c r="A336" t="s">
        <v>29</v>
      </c>
      <c r="B336">
        <v>158</v>
      </c>
      <c r="C336">
        <v>180</v>
      </c>
      <c r="D336" t="s">
        <v>102</v>
      </c>
      <c r="E336">
        <v>22</v>
      </c>
      <c r="F336">
        <v>2561.2981</v>
      </c>
      <c r="G336">
        <v>5.2546559999999998</v>
      </c>
      <c r="H336">
        <v>1.743E-3</v>
      </c>
      <c r="I336">
        <v>10000</v>
      </c>
      <c r="J336">
        <v>11.716633</v>
      </c>
      <c r="K336">
        <v>8.5422999999999999E-2</v>
      </c>
      <c r="L336">
        <f t="shared" si="10"/>
        <v>53.257422727272733</v>
      </c>
      <c r="M336">
        <f t="shared" si="11"/>
        <v>0.3882863636363636</v>
      </c>
    </row>
    <row r="337" spans="1:13">
      <c r="A337" t="s">
        <v>29</v>
      </c>
      <c r="B337">
        <v>168</v>
      </c>
      <c r="C337">
        <v>177</v>
      </c>
      <c r="D337" t="s">
        <v>103</v>
      </c>
      <c r="E337">
        <v>9</v>
      </c>
      <c r="F337">
        <v>1120.5183999999999</v>
      </c>
      <c r="G337">
        <v>5.7920239999999996</v>
      </c>
      <c r="H337">
        <v>1.1789999999999999E-3</v>
      </c>
      <c r="I337">
        <v>0</v>
      </c>
      <c r="J337">
        <v>0</v>
      </c>
      <c r="K337">
        <v>0</v>
      </c>
      <c r="L337">
        <f t="shared" si="10"/>
        <v>0</v>
      </c>
      <c r="M337">
        <f t="shared" si="11"/>
        <v>0</v>
      </c>
    </row>
    <row r="338" spans="1:13">
      <c r="A338" t="s">
        <v>29</v>
      </c>
      <c r="B338">
        <v>168</v>
      </c>
      <c r="C338">
        <v>177</v>
      </c>
      <c r="D338" t="s">
        <v>103</v>
      </c>
      <c r="E338">
        <v>9</v>
      </c>
      <c r="F338">
        <v>1120.5183999999999</v>
      </c>
      <c r="G338">
        <v>5.7954410000000003</v>
      </c>
      <c r="H338">
        <v>1.271E-3</v>
      </c>
      <c r="I338">
        <v>10</v>
      </c>
      <c r="J338">
        <v>4.1716740000000003</v>
      </c>
      <c r="K338">
        <v>9.5685000000000006E-2</v>
      </c>
      <c r="L338">
        <f t="shared" si="10"/>
        <v>46.351933333333342</v>
      </c>
      <c r="M338">
        <f t="shared" si="11"/>
        <v>1.0631666666666668</v>
      </c>
    </row>
    <row r="339" spans="1:13">
      <c r="A339" t="s">
        <v>29</v>
      </c>
      <c r="B339">
        <v>168</v>
      </c>
      <c r="C339">
        <v>177</v>
      </c>
      <c r="D339" t="s">
        <v>103</v>
      </c>
      <c r="E339">
        <v>9</v>
      </c>
      <c r="F339">
        <v>1120.5183999999999</v>
      </c>
      <c r="G339">
        <v>5.7948639999999996</v>
      </c>
      <c r="H339">
        <v>5.9020000000000001E-3</v>
      </c>
      <c r="I339">
        <v>95</v>
      </c>
      <c r="J339">
        <v>4.4656830000000003</v>
      </c>
      <c r="K339">
        <v>0.10208399999999999</v>
      </c>
      <c r="L339">
        <f t="shared" si="10"/>
        <v>49.618700000000004</v>
      </c>
      <c r="M339">
        <f t="shared" si="11"/>
        <v>1.1342666666666665</v>
      </c>
    </row>
    <row r="340" spans="1:13">
      <c r="A340" t="s">
        <v>29</v>
      </c>
      <c r="B340">
        <v>168</v>
      </c>
      <c r="C340">
        <v>177</v>
      </c>
      <c r="D340" t="s">
        <v>103</v>
      </c>
      <c r="E340">
        <v>9</v>
      </c>
      <c r="F340">
        <v>1120.5183999999999</v>
      </c>
      <c r="G340">
        <v>5.7980140000000002</v>
      </c>
      <c r="H340">
        <v>2.261E-3</v>
      </c>
      <c r="I340">
        <v>1000</v>
      </c>
      <c r="J340">
        <v>4.9278909999999998</v>
      </c>
      <c r="K340">
        <v>0.100156</v>
      </c>
      <c r="L340">
        <f t="shared" si="10"/>
        <v>54.754344444444449</v>
      </c>
      <c r="M340">
        <f t="shared" si="11"/>
        <v>1.1128444444444445</v>
      </c>
    </row>
    <row r="341" spans="1:13">
      <c r="A341" t="s">
        <v>29</v>
      </c>
      <c r="B341">
        <v>168</v>
      </c>
      <c r="C341">
        <v>177</v>
      </c>
      <c r="D341" t="s">
        <v>103</v>
      </c>
      <c r="E341">
        <v>9</v>
      </c>
      <c r="F341">
        <v>1120.5183999999999</v>
      </c>
      <c r="G341">
        <v>5.8040450000000003</v>
      </c>
      <c r="H341">
        <v>1.4400000000000001E-3</v>
      </c>
      <c r="I341">
        <v>10000</v>
      </c>
      <c r="J341">
        <v>5.0799250000000002</v>
      </c>
      <c r="K341">
        <v>0.105568</v>
      </c>
      <c r="L341">
        <f t="shared" si="10"/>
        <v>56.44361111111111</v>
      </c>
      <c r="M341">
        <f t="shared" si="11"/>
        <v>1.1729777777777777</v>
      </c>
    </row>
    <row r="342" spans="1:13">
      <c r="A342" t="s">
        <v>29</v>
      </c>
      <c r="B342">
        <v>168</v>
      </c>
      <c r="C342">
        <v>180</v>
      </c>
      <c r="D342" t="s">
        <v>104</v>
      </c>
      <c r="E342">
        <v>12</v>
      </c>
      <c r="F342">
        <v>1407.6664999999998</v>
      </c>
      <c r="G342">
        <v>5.9551559999999997</v>
      </c>
      <c r="H342">
        <v>4.9200000000000003E-4</v>
      </c>
      <c r="I342">
        <v>0</v>
      </c>
      <c r="J342">
        <v>0</v>
      </c>
      <c r="K342">
        <v>0</v>
      </c>
      <c r="L342">
        <f t="shared" si="10"/>
        <v>0</v>
      </c>
      <c r="M342">
        <f t="shared" si="11"/>
        <v>0</v>
      </c>
    </row>
    <row r="343" spans="1:13">
      <c r="A343" t="s">
        <v>29</v>
      </c>
      <c r="B343">
        <v>168</v>
      </c>
      <c r="C343">
        <v>180</v>
      </c>
      <c r="D343" t="s">
        <v>104</v>
      </c>
      <c r="E343">
        <v>12</v>
      </c>
      <c r="F343">
        <v>1407.6664999999998</v>
      </c>
      <c r="G343">
        <v>5.9550960000000002</v>
      </c>
      <c r="H343">
        <v>1.2359999999999999E-3</v>
      </c>
      <c r="I343">
        <v>10</v>
      </c>
      <c r="J343">
        <v>4.1773369999999996</v>
      </c>
      <c r="K343">
        <v>0.104819</v>
      </c>
      <c r="L343">
        <f t="shared" si="10"/>
        <v>34.811141666666664</v>
      </c>
      <c r="M343">
        <f t="shared" si="11"/>
        <v>0.87349166666666667</v>
      </c>
    </row>
    <row r="344" spans="1:13">
      <c r="A344" t="s">
        <v>29</v>
      </c>
      <c r="B344">
        <v>168</v>
      </c>
      <c r="C344">
        <v>180</v>
      </c>
      <c r="D344" t="s">
        <v>104</v>
      </c>
      <c r="E344">
        <v>12</v>
      </c>
      <c r="F344">
        <v>1407.6664999999998</v>
      </c>
      <c r="G344">
        <v>5.9575490000000002</v>
      </c>
      <c r="H344">
        <v>4.9769999999999997E-3</v>
      </c>
      <c r="I344">
        <v>95</v>
      </c>
      <c r="J344">
        <v>4.4938849999999997</v>
      </c>
      <c r="K344">
        <v>0.104653</v>
      </c>
      <c r="L344">
        <f t="shared" si="10"/>
        <v>37.449041666666666</v>
      </c>
      <c r="M344">
        <f t="shared" si="11"/>
        <v>0.87210833333333326</v>
      </c>
    </row>
    <row r="345" spans="1:13">
      <c r="A345" t="s">
        <v>29</v>
      </c>
      <c r="B345">
        <v>168</v>
      </c>
      <c r="C345">
        <v>180</v>
      </c>
      <c r="D345" t="s">
        <v>104</v>
      </c>
      <c r="E345">
        <v>12</v>
      </c>
      <c r="F345">
        <v>1407.6664999999998</v>
      </c>
      <c r="G345">
        <v>5.9584080000000004</v>
      </c>
      <c r="H345">
        <v>2.0079999999999998E-3</v>
      </c>
      <c r="I345">
        <v>1000</v>
      </c>
      <c r="J345">
        <v>5.1870589999999996</v>
      </c>
      <c r="K345">
        <v>0.114233</v>
      </c>
      <c r="L345">
        <f t="shared" si="10"/>
        <v>43.225491666666663</v>
      </c>
      <c r="M345">
        <f t="shared" si="11"/>
        <v>0.95194166666666669</v>
      </c>
    </row>
    <row r="346" spans="1:13">
      <c r="A346" t="s">
        <v>29</v>
      </c>
      <c r="B346">
        <v>168</v>
      </c>
      <c r="C346">
        <v>180</v>
      </c>
      <c r="D346" t="s">
        <v>104</v>
      </c>
      <c r="E346">
        <v>12</v>
      </c>
      <c r="F346">
        <v>1407.6664999999998</v>
      </c>
      <c r="G346">
        <v>5.9625120000000003</v>
      </c>
      <c r="H346">
        <v>1.8979999999999999E-3</v>
      </c>
      <c r="I346">
        <v>10000</v>
      </c>
      <c r="J346">
        <v>5.9625859999999999</v>
      </c>
      <c r="K346">
        <v>0.121725</v>
      </c>
      <c r="L346">
        <f t="shared" si="10"/>
        <v>49.688216666666669</v>
      </c>
      <c r="M346">
        <f t="shared" si="11"/>
        <v>1.014375</v>
      </c>
    </row>
    <row r="347" spans="1:13">
      <c r="A347" t="s">
        <v>29</v>
      </c>
      <c r="B347">
        <v>170</v>
      </c>
      <c r="C347">
        <v>177</v>
      </c>
      <c r="D347" t="s">
        <v>105</v>
      </c>
      <c r="E347">
        <v>7</v>
      </c>
      <c r="F347">
        <v>904.44380000000001</v>
      </c>
      <c r="G347">
        <v>5.7848179999999996</v>
      </c>
      <c r="H347">
        <v>2.2769999999999999E-3</v>
      </c>
      <c r="I347">
        <v>0</v>
      </c>
      <c r="J347">
        <v>0</v>
      </c>
      <c r="K347">
        <v>0</v>
      </c>
      <c r="L347">
        <f t="shared" si="10"/>
        <v>0</v>
      </c>
      <c r="M347">
        <f t="shared" si="11"/>
        <v>0</v>
      </c>
    </row>
    <row r="348" spans="1:13">
      <c r="A348" t="s">
        <v>29</v>
      </c>
      <c r="B348">
        <v>170</v>
      </c>
      <c r="C348">
        <v>177</v>
      </c>
      <c r="D348" t="s">
        <v>105</v>
      </c>
      <c r="E348">
        <v>7</v>
      </c>
      <c r="F348">
        <v>904.44380000000001</v>
      </c>
      <c r="G348">
        <v>5.788125</v>
      </c>
      <c r="H348">
        <v>3.4099999999999999E-4</v>
      </c>
      <c r="I348">
        <v>10</v>
      </c>
      <c r="J348">
        <v>2.628342</v>
      </c>
      <c r="K348">
        <v>0.16717699999999999</v>
      </c>
      <c r="L348">
        <f t="shared" si="10"/>
        <v>37.547742857142858</v>
      </c>
      <c r="M348">
        <f t="shared" si="11"/>
        <v>2.3882428571428571</v>
      </c>
    </row>
    <row r="349" spans="1:13">
      <c r="A349" t="s">
        <v>29</v>
      </c>
      <c r="B349">
        <v>170</v>
      </c>
      <c r="C349">
        <v>177</v>
      </c>
      <c r="D349" t="s">
        <v>105</v>
      </c>
      <c r="E349">
        <v>7</v>
      </c>
      <c r="F349">
        <v>904.44380000000001</v>
      </c>
      <c r="G349">
        <v>5.7892109999999999</v>
      </c>
      <c r="H349">
        <v>5.2469999999999999E-3</v>
      </c>
      <c r="I349">
        <v>95</v>
      </c>
      <c r="J349">
        <v>2.9241380000000001</v>
      </c>
      <c r="K349">
        <v>0.17568900000000001</v>
      </c>
      <c r="L349">
        <f t="shared" si="10"/>
        <v>41.773400000000002</v>
      </c>
      <c r="M349">
        <f t="shared" si="11"/>
        <v>2.5098428571428575</v>
      </c>
    </row>
    <row r="350" spans="1:13">
      <c r="A350" t="s">
        <v>29</v>
      </c>
      <c r="B350">
        <v>170</v>
      </c>
      <c r="C350">
        <v>177</v>
      </c>
      <c r="D350" t="s">
        <v>105</v>
      </c>
      <c r="E350">
        <v>7</v>
      </c>
      <c r="F350">
        <v>904.44380000000001</v>
      </c>
      <c r="G350">
        <v>5.7913459999999999</v>
      </c>
      <c r="H350">
        <v>3.1580000000000002E-3</v>
      </c>
      <c r="I350">
        <v>1000</v>
      </c>
      <c r="J350">
        <v>3.3523510000000001</v>
      </c>
      <c r="K350">
        <v>0.180062</v>
      </c>
      <c r="L350">
        <f t="shared" si="10"/>
        <v>47.890728571428568</v>
      </c>
      <c r="M350">
        <f t="shared" si="11"/>
        <v>2.5723142857142856</v>
      </c>
    </row>
    <row r="351" spans="1:13">
      <c r="A351" t="s">
        <v>29</v>
      </c>
      <c r="B351">
        <v>170</v>
      </c>
      <c r="C351">
        <v>177</v>
      </c>
      <c r="D351" t="s">
        <v>105</v>
      </c>
      <c r="E351">
        <v>7</v>
      </c>
      <c r="F351">
        <v>904.44380000000001</v>
      </c>
      <c r="G351">
        <v>5.7968599999999997</v>
      </c>
      <c r="H351">
        <v>1.6969999999999999E-3</v>
      </c>
      <c r="I351">
        <v>10000</v>
      </c>
      <c r="J351">
        <v>3.526132</v>
      </c>
      <c r="K351">
        <v>0.189994</v>
      </c>
      <c r="L351">
        <f t="shared" si="10"/>
        <v>50.373314285714287</v>
      </c>
      <c r="M351">
        <f t="shared" si="11"/>
        <v>2.7141999999999999</v>
      </c>
    </row>
    <row r="352" spans="1:13">
      <c r="A352" t="s">
        <v>29</v>
      </c>
      <c r="B352">
        <v>170</v>
      </c>
      <c r="C352">
        <v>180</v>
      </c>
      <c r="D352" t="s">
        <v>106</v>
      </c>
      <c r="E352">
        <v>10</v>
      </c>
      <c r="F352">
        <v>1191.5918999999999</v>
      </c>
      <c r="G352">
        <v>5.95303</v>
      </c>
      <c r="H352">
        <v>1.2620000000000001E-3</v>
      </c>
      <c r="I352">
        <v>0</v>
      </c>
      <c r="J352">
        <v>0</v>
      </c>
      <c r="K352">
        <v>0</v>
      </c>
      <c r="L352">
        <f t="shared" si="10"/>
        <v>0</v>
      </c>
      <c r="M352">
        <f t="shared" si="11"/>
        <v>0</v>
      </c>
    </row>
    <row r="353" spans="1:13">
      <c r="A353" t="s">
        <v>29</v>
      </c>
      <c r="B353">
        <v>170</v>
      </c>
      <c r="C353">
        <v>180</v>
      </c>
      <c r="D353" t="s">
        <v>106</v>
      </c>
      <c r="E353">
        <v>10</v>
      </c>
      <c r="F353">
        <v>1191.5918999999999</v>
      </c>
      <c r="G353">
        <v>5.9540800000000003</v>
      </c>
      <c r="H353">
        <v>3.7500000000000001E-4</v>
      </c>
      <c r="I353">
        <v>10</v>
      </c>
      <c r="J353">
        <v>2.8592620000000002</v>
      </c>
      <c r="K353">
        <v>0.13697400000000001</v>
      </c>
      <c r="L353">
        <f t="shared" si="10"/>
        <v>28.592620000000004</v>
      </c>
      <c r="M353">
        <f t="shared" si="11"/>
        <v>1.3697400000000002</v>
      </c>
    </row>
    <row r="354" spans="1:13">
      <c r="A354" t="s">
        <v>29</v>
      </c>
      <c r="B354">
        <v>170</v>
      </c>
      <c r="C354">
        <v>180</v>
      </c>
      <c r="D354" t="s">
        <v>106</v>
      </c>
      <c r="E354">
        <v>10</v>
      </c>
      <c r="F354">
        <v>1191.5918999999999</v>
      </c>
      <c r="G354">
        <v>5.9563579999999998</v>
      </c>
      <c r="H354">
        <v>4.6610000000000002E-3</v>
      </c>
      <c r="I354">
        <v>95</v>
      </c>
      <c r="J354">
        <v>3.17611</v>
      </c>
      <c r="K354">
        <v>0.16147</v>
      </c>
      <c r="L354">
        <f t="shared" si="10"/>
        <v>31.761099999999999</v>
      </c>
      <c r="M354">
        <f t="shared" si="11"/>
        <v>1.6147000000000002</v>
      </c>
    </row>
    <row r="355" spans="1:13">
      <c r="A355" t="s">
        <v>29</v>
      </c>
      <c r="B355">
        <v>170</v>
      </c>
      <c r="C355">
        <v>180</v>
      </c>
      <c r="D355" t="s">
        <v>106</v>
      </c>
      <c r="E355">
        <v>10</v>
      </c>
      <c r="F355">
        <v>1191.5918999999999</v>
      </c>
      <c r="G355">
        <v>5.9562179999999998</v>
      </c>
      <c r="H355">
        <v>2.8990000000000001E-3</v>
      </c>
      <c r="I355">
        <v>1000</v>
      </c>
      <c r="J355">
        <v>3.8163870000000002</v>
      </c>
      <c r="K355">
        <v>0.223749</v>
      </c>
      <c r="L355">
        <f t="shared" si="10"/>
        <v>38.163870000000003</v>
      </c>
      <c r="M355">
        <f t="shared" si="11"/>
        <v>2.2374899999999998</v>
      </c>
    </row>
    <row r="356" spans="1:13">
      <c r="A356" t="s">
        <v>29</v>
      </c>
      <c r="B356">
        <v>170</v>
      </c>
      <c r="C356">
        <v>180</v>
      </c>
      <c r="D356" t="s">
        <v>106</v>
      </c>
      <c r="E356">
        <v>10</v>
      </c>
      <c r="F356">
        <v>1191.5918999999999</v>
      </c>
      <c r="G356">
        <v>5.9606260000000004</v>
      </c>
      <c r="H356">
        <v>1.3550000000000001E-3</v>
      </c>
      <c r="I356">
        <v>10000</v>
      </c>
      <c r="J356">
        <v>4.5335470000000004</v>
      </c>
      <c r="K356">
        <v>0.28525299999999998</v>
      </c>
      <c r="L356">
        <f t="shared" si="10"/>
        <v>45.335470000000008</v>
      </c>
      <c r="M356">
        <f t="shared" si="11"/>
        <v>2.8525299999999998</v>
      </c>
    </row>
    <row r="357" spans="1:13">
      <c r="A357" t="s">
        <v>29</v>
      </c>
      <c r="B357">
        <v>173</v>
      </c>
      <c r="C357">
        <v>180</v>
      </c>
      <c r="D357" t="s">
        <v>107</v>
      </c>
      <c r="E357">
        <v>7</v>
      </c>
      <c r="F357">
        <v>847.4434</v>
      </c>
      <c r="G357">
        <v>5.6428500000000001</v>
      </c>
      <c r="H357">
        <v>1.45E-4</v>
      </c>
      <c r="I357">
        <v>0</v>
      </c>
      <c r="J357">
        <v>0</v>
      </c>
      <c r="K357">
        <v>0</v>
      </c>
      <c r="L357">
        <f t="shared" si="10"/>
        <v>0</v>
      </c>
      <c r="M357">
        <f t="shared" si="11"/>
        <v>0</v>
      </c>
    </row>
    <row r="358" spans="1:13">
      <c r="A358" t="s">
        <v>29</v>
      </c>
      <c r="B358">
        <v>173</v>
      </c>
      <c r="C358">
        <v>180</v>
      </c>
      <c r="D358" t="s">
        <v>107</v>
      </c>
      <c r="E358">
        <v>7</v>
      </c>
      <c r="F358">
        <v>847.4434</v>
      </c>
      <c r="G358">
        <v>5.6473129999999996</v>
      </c>
      <c r="H358">
        <v>4.0299999999999998E-4</v>
      </c>
      <c r="I358">
        <v>10</v>
      </c>
      <c r="J358">
        <v>0.98103499999999999</v>
      </c>
      <c r="K358">
        <v>2.2769999999999999E-3</v>
      </c>
      <c r="L358">
        <f t="shared" si="10"/>
        <v>14.014785714285713</v>
      </c>
      <c r="M358">
        <f t="shared" si="11"/>
        <v>3.2528571428571428E-2</v>
      </c>
    </row>
    <row r="359" spans="1:13">
      <c r="A359" t="s">
        <v>29</v>
      </c>
      <c r="B359">
        <v>173</v>
      </c>
      <c r="C359">
        <v>180</v>
      </c>
      <c r="D359" t="s">
        <v>107</v>
      </c>
      <c r="E359">
        <v>7</v>
      </c>
      <c r="F359">
        <v>847.4434</v>
      </c>
      <c r="G359">
        <v>5.6488560000000003</v>
      </c>
      <c r="H359">
        <v>5.032E-3</v>
      </c>
      <c r="I359">
        <v>95</v>
      </c>
      <c r="J359">
        <v>1.3107690000000001</v>
      </c>
      <c r="K359">
        <v>9.9340000000000001E-3</v>
      </c>
      <c r="L359">
        <f t="shared" si="10"/>
        <v>18.725271428571428</v>
      </c>
      <c r="M359">
        <f t="shared" si="11"/>
        <v>0.14191428571428572</v>
      </c>
    </row>
    <row r="360" spans="1:13">
      <c r="A360" t="s">
        <v>29</v>
      </c>
      <c r="B360">
        <v>173</v>
      </c>
      <c r="C360">
        <v>180</v>
      </c>
      <c r="D360" t="s">
        <v>107</v>
      </c>
      <c r="E360">
        <v>7</v>
      </c>
      <c r="F360">
        <v>847.4434</v>
      </c>
      <c r="G360">
        <v>5.647653</v>
      </c>
      <c r="H360">
        <v>1.941E-3</v>
      </c>
      <c r="I360">
        <v>1000</v>
      </c>
      <c r="J360">
        <v>1.9120600000000001</v>
      </c>
      <c r="K360">
        <v>4.5317999999999997E-2</v>
      </c>
      <c r="L360">
        <f t="shared" si="10"/>
        <v>27.31514285714286</v>
      </c>
      <c r="M360">
        <f t="shared" si="11"/>
        <v>0.64739999999999998</v>
      </c>
    </row>
    <row r="361" spans="1:13">
      <c r="A361" t="s">
        <v>29</v>
      </c>
      <c r="B361">
        <v>173</v>
      </c>
      <c r="C361">
        <v>180</v>
      </c>
      <c r="D361" t="s">
        <v>107</v>
      </c>
      <c r="E361">
        <v>7</v>
      </c>
      <c r="F361">
        <v>847.4434</v>
      </c>
      <c r="G361">
        <v>5.6526259999999997</v>
      </c>
      <c r="H361">
        <v>1.5120000000000001E-3</v>
      </c>
      <c r="I361">
        <v>10000</v>
      </c>
      <c r="J361">
        <v>2.7522880000000001</v>
      </c>
      <c r="K361">
        <v>6.4440000000000001E-3</v>
      </c>
      <c r="L361">
        <f t="shared" si="10"/>
        <v>39.318400000000004</v>
      </c>
      <c r="M361">
        <f t="shared" si="11"/>
        <v>9.2057142857142865E-2</v>
      </c>
    </row>
    <row r="362" spans="1:13">
      <c r="A362" t="s">
        <v>29</v>
      </c>
      <c r="B362">
        <v>175</v>
      </c>
      <c r="C362">
        <v>180</v>
      </c>
      <c r="D362" t="s">
        <v>108</v>
      </c>
      <c r="E362">
        <v>5</v>
      </c>
      <c r="F362">
        <v>691.35360000000003</v>
      </c>
      <c r="G362">
        <v>5.5028309999999996</v>
      </c>
      <c r="H362" s="2">
        <v>7.7854839999999995E-5</v>
      </c>
      <c r="I362">
        <v>0</v>
      </c>
      <c r="J362">
        <v>0</v>
      </c>
      <c r="K362">
        <v>0</v>
      </c>
      <c r="L362">
        <f t="shared" si="10"/>
        <v>0</v>
      </c>
      <c r="M362">
        <f t="shared" si="11"/>
        <v>0</v>
      </c>
    </row>
    <row r="363" spans="1:13">
      <c r="A363" t="s">
        <v>29</v>
      </c>
      <c r="B363">
        <v>175</v>
      </c>
      <c r="C363">
        <v>180</v>
      </c>
      <c r="D363" t="s">
        <v>108</v>
      </c>
      <c r="E363">
        <v>5</v>
      </c>
      <c r="F363">
        <v>691.35360000000003</v>
      </c>
      <c r="G363">
        <v>5.5113810000000001</v>
      </c>
      <c r="H363">
        <v>7.0500000000000001E-4</v>
      </c>
      <c r="I363">
        <v>10</v>
      </c>
      <c r="J363">
        <v>0.40794799999999998</v>
      </c>
      <c r="K363">
        <v>7.8449999999999995E-3</v>
      </c>
      <c r="L363">
        <f t="shared" si="10"/>
        <v>8.1589600000000004</v>
      </c>
      <c r="M363">
        <f t="shared" si="11"/>
        <v>0.15689999999999998</v>
      </c>
    </row>
    <row r="364" spans="1:13">
      <c r="A364" t="s">
        <v>29</v>
      </c>
      <c r="B364">
        <v>175</v>
      </c>
      <c r="C364">
        <v>180</v>
      </c>
      <c r="D364" t="s">
        <v>108</v>
      </c>
      <c r="E364">
        <v>5</v>
      </c>
      <c r="F364">
        <v>691.35360000000003</v>
      </c>
      <c r="G364">
        <v>5.5149629999999998</v>
      </c>
      <c r="H364">
        <v>5.1630000000000001E-3</v>
      </c>
      <c r="I364">
        <v>95</v>
      </c>
      <c r="J364">
        <v>0.45319900000000002</v>
      </c>
      <c r="K364">
        <v>5.1640000000000002E-3</v>
      </c>
      <c r="L364">
        <f t="shared" si="10"/>
        <v>9.0639800000000008</v>
      </c>
      <c r="M364">
        <f t="shared" si="11"/>
        <v>0.10328</v>
      </c>
    </row>
    <row r="365" spans="1:13">
      <c r="A365" t="s">
        <v>29</v>
      </c>
      <c r="B365">
        <v>175</v>
      </c>
      <c r="C365">
        <v>180</v>
      </c>
      <c r="D365" t="s">
        <v>108</v>
      </c>
      <c r="E365">
        <v>5</v>
      </c>
      <c r="F365">
        <v>691.35360000000003</v>
      </c>
      <c r="G365">
        <v>5.5139110000000002</v>
      </c>
      <c r="H365">
        <v>2.5639999999999999E-3</v>
      </c>
      <c r="I365">
        <v>1000</v>
      </c>
      <c r="J365">
        <v>0.67011299999999996</v>
      </c>
      <c r="K365">
        <v>1.1474E-2</v>
      </c>
      <c r="L365">
        <f t="shared" si="10"/>
        <v>13.402259999999998</v>
      </c>
      <c r="M365">
        <f t="shared" si="11"/>
        <v>0.22948000000000002</v>
      </c>
    </row>
    <row r="366" spans="1:13">
      <c r="A366" t="s">
        <v>29</v>
      </c>
      <c r="B366">
        <v>175</v>
      </c>
      <c r="C366">
        <v>180</v>
      </c>
      <c r="D366" t="s">
        <v>108</v>
      </c>
      <c r="E366">
        <v>5</v>
      </c>
      <c r="F366">
        <v>691.35360000000003</v>
      </c>
      <c r="G366">
        <v>5.5179150000000003</v>
      </c>
      <c r="H366">
        <v>1.6490000000000001E-3</v>
      </c>
      <c r="I366">
        <v>10000</v>
      </c>
      <c r="J366">
        <v>1.5234300000000001</v>
      </c>
      <c r="K366">
        <v>1.1538E-2</v>
      </c>
      <c r="L366">
        <f t="shared" si="10"/>
        <v>30.468600000000002</v>
      </c>
      <c r="M366">
        <f t="shared" si="11"/>
        <v>0.23075999999999999</v>
      </c>
    </row>
    <row r="367" spans="1:13">
      <c r="A367" t="s">
        <v>29</v>
      </c>
      <c r="B367">
        <v>176</v>
      </c>
      <c r="C367">
        <v>180</v>
      </c>
      <c r="D367" t="s">
        <v>109</v>
      </c>
      <c r="E367">
        <v>4</v>
      </c>
      <c r="F367">
        <v>590.30590000000007</v>
      </c>
      <c r="G367">
        <v>5.2982810000000002</v>
      </c>
      <c r="H367">
        <v>8.3900000000000001E-4</v>
      </c>
      <c r="I367">
        <v>0</v>
      </c>
      <c r="J367">
        <v>0</v>
      </c>
      <c r="K367">
        <v>0</v>
      </c>
      <c r="L367">
        <f t="shared" si="10"/>
        <v>0</v>
      </c>
      <c r="M367">
        <f t="shared" si="11"/>
        <v>0</v>
      </c>
    </row>
    <row r="368" spans="1:13">
      <c r="A368" t="s">
        <v>29</v>
      </c>
      <c r="B368">
        <v>176</v>
      </c>
      <c r="C368">
        <v>180</v>
      </c>
      <c r="D368" t="s">
        <v>109</v>
      </c>
      <c r="E368">
        <v>4</v>
      </c>
      <c r="F368">
        <v>590.30590000000007</v>
      </c>
      <c r="G368">
        <v>5.2968849999999996</v>
      </c>
      <c r="H368" s="2">
        <v>2.4747589999999999E-5</v>
      </c>
      <c r="I368">
        <v>10</v>
      </c>
      <c r="J368">
        <v>0.35509600000000002</v>
      </c>
      <c r="K368">
        <v>1.4121999999999999E-2</v>
      </c>
      <c r="L368">
        <f t="shared" si="10"/>
        <v>8.8773999999999997</v>
      </c>
      <c r="M368">
        <f t="shared" si="11"/>
        <v>0.35304999999999997</v>
      </c>
    </row>
    <row r="369" spans="1:13">
      <c r="A369" t="s">
        <v>29</v>
      </c>
      <c r="B369">
        <v>176</v>
      </c>
      <c r="C369">
        <v>180</v>
      </c>
      <c r="D369" t="s">
        <v>109</v>
      </c>
      <c r="E369">
        <v>4</v>
      </c>
      <c r="F369">
        <v>590.30590000000007</v>
      </c>
      <c r="G369">
        <v>5.2986570000000004</v>
      </c>
      <c r="H369">
        <v>3.6440000000000001E-3</v>
      </c>
      <c r="I369">
        <v>95</v>
      </c>
      <c r="J369">
        <v>0.38472800000000001</v>
      </c>
      <c r="K369">
        <v>1.0963000000000001E-2</v>
      </c>
      <c r="L369">
        <f t="shared" si="10"/>
        <v>9.6181999999999999</v>
      </c>
      <c r="M369">
        <f t="shared" si="11"/>
        <v>0.27407500000000001</v>
      </c>
    </row>
    <row r="370" spans="1:13">
      <c r="A370" t="s">
        <v>29</v>
      </c>
      <c r="B370">
        <v>176</v>
      </c>
      <c r="C370">
        <v>180</v>
      </c>
      <c r="D370" t="s">
        <v>109</v>
      </c>
      <c r="E370">
        <v>4</v>
      </c>
      <c r="F370">
        <v>590.30590000000007</v>
      </c>
      <c r="G370">
        <v>5.2978350000000001</v>
      </c>
      <c r="H370">
        <v>2.5660000000000001E-3</v>
      </c>
      <c r="I370">
        <v>1000</v>
      </c>
      <c r="J370">
        <v>0.54310199999999997</v>
      </c>
      <c r="K370">
        <v>2.6266000000000001E-2</v>
      </c>
      <c r="L370">
        <f t="shared" si="10"/>
        <v>13.577549999999999</v>
      </c>
      <c r="M370">
        <f t="shared" si="11"/>
        <v>0.65665000000000007</v>
      </c>
    </row>
    <row r="371" spans="1:13">
      <c r="A371" t="s">
        <v>29</v>
      </c>
      <c r="B371">
        <v>176</v>
      </c>
      <c r="C371">
        <v>180</v>
      </c>
      <c r="D371" t="s">
        <v>109</v>
      </c>
      <c r="E371">
        <v>4</v>
      </c>
      <c r="F371">
        <v>590.30590000000007</v>
      </c>
      <c r="G371">
        <v>5.3046470000000001</v>
      </c>
      <c r="H371">
        <v>1.34E-4</v>
      </c>
      <c r="I371">
        <v>10000</v>
      </c>
      <c r="J371">
        <v>1.196739</v>
      </c>
      <c r="K371">
        <v>1.1390000000000001E-2</v>
      </c>
      <c r="L371">
        <f t="shared" si="10"/>
        <v>29.918475000000001</v>
      </c>
      <c r="M371">
        <f t="shared" si="11"/>
        <v>0.28475</v>
      </c>
    </row>
    <row r="372" spans="1:13">
      <c r="A372" t="s">
        <v>29</v>
      </c>
      <c r="B372">
        <v>178</v>
      </c>
      <c r="C372">
        <v>188</v>
      </c>
      <c r="D372" t="s">
        <v>110</v>
      </c>
      <c r="E372">
        <v>9</v>
      </c>
      <c r="F372">
        <v>943.4606</v>
      </c>
      <c r="G372">
        <v>4.6333000000000002</v>
      </c>
      <c r="H372">
        <v>7.5699999999999997E-4</v>
      </c>
      <c r="I372">
        <v>0</v>
      </c>
      <c r="J372">
        <v>0</v>
      </c>
      <c r="K372">
        <v>0</v>
      </c>
      <c r="L372">
        <f t="shared" si="10"/>
        <v>0</v>
      </c>
      <c r="M372">
        <f t="shared" si="11"/>
        <v>0</v>
      </c>
    </row>
    <row r="373" spans="1:13">
      <c r="A373" t="s">
        <v>29</v>
      </c>
      <c r="B373">
        <v>178</v>
      </c>
      <c r="C373">
        <v>188</v>
      </c>
      <c r="D373" t="s">
        <v>110</v>
      </c>
      <c r="E373">
        <v>9</v>
      </c>
      <c r="F373">
        <v>943.4606</v>
      </c>
      <c r="G373">
        <v>4.6306700000000003</v>
      </c>
      <c r="H373">
        <v>3.0600000000000001E-4</v>
      </c>
      <c r="I373">
        <v>10</v>
      </c>
      <c r="J373">
        <v>3.0123060000000002</v>
      </c>
      <c r="K373">
        <v>3.7062999999999999E-2</v>
      </c>
      <c r="L373">
        <f t="shared" si="10"/>
        <v>33.470066666666668</v>
      </c>
      <c r="M373">
        <f t="shared" si="11"/>
        <v>0.41181111111111107</v>
      </c>
    </row>
    <row r="374" spans="1:13">
      <c r="A374" t="s">
        <v>29</v>
      </c>
      <c r="B374">
        <v>178</v>
      </c>
      <c r="C374">
        <v>188</v>
      </c>
      <c r="D374" t="s">
        <v>110</v>
      </c>
      <c r="E374">
        <v>9</v>
      </c>
      <c r="F374">
        <v>943.4606</v>
      </c>
      <c r="G374">
        <v>4.6315530000000003</v>
      </c>
      <c r="H374">
        <v>3.4650000000000002E-3</v>
      </c>
      <c r="I374">
        <v>95</v>
      </c>
      <c r="J374">
        <v>2.995409</v>
      </c>
      <c r="K374">
        <v>1.098E-2</v>
      </c>
      <c r="L374">
        <f t="shared" si="10"/>
        <v>33.28232222222222</v>
      </c>
      <c r="M374">
        <f t="shared" si="11"/>
        <v>0.122</v>
      </c>
    </row>
    <row r="375" spans="1:13">
      <c r="A375" t="s">
        <v>29</v>
      </c>
      <c r="B375">
        <v>178</v>
      </c>
      <c r="C375">
        <v>188</v>
      </c>
      <c r="D375" t="s">
        <v>110</v>
      </c>
      <c r="E375">
        <v>9</v>
      </c>
      <c r="F375">
        <v>943.4606</v>
      </c>
      <c r="G375">
        <v>4.6289730000000002</v>
      </c>
      <c r="H375">
        <v>5.3499999999999997E-3</v>
      </c>
      <c r="I375">
        <v>1000</v>
      </c>
      <c r="J375">
        <v>3.5485509999999998</v>
      </c>
      <c r="K375">
        <v>4.3000999999999998E-2</v>
      </c>
      <c r="L375">
        <f t="shared" si="10"/>
        <v>39.428344444444441</v>
      </c>
      <c r="M375">
        <f t="shared" si="11"/>
        <v>0.47778888888888887</v>
      </c>
    </row>
    <row r="376" spans="1:13">
      <c r="A376" t="s">
        <v>29</v>
      </c>
      <c r="B376">
        <v>178</v>
      </c>
      <c r="C376">
        <v>188</v>
      </c>
      <c r="D376" t="s">
        <v>110</v>
      </c>
      <c r="E376">
        <v>9</v>
      </c>
      <c r="F376">
        <v>943.4606</v>
      </c>
      <c r="G376">
        <v>4.6342829999999999</v>
      </c>
      <c r="H376">
        <v>2.653E-3</v>
      </c>
      <c r="I376">
        <v>10000</v>
      </c>
      <c r="J376">
        <v>4.4708839999999999</v>
      </c>
      <c r="K376">
        <v>8.3896999999999999E-2</v>
      </c>
      <c r="L376">
        <f t="shared" si="10"/>
        <v>49.676488888888883</v>
      </c>
      <c r="M376">
        <f t="shared" si="11"/>
        <v>0.93218888888888884</v>
      </c>
    </row>
    <row r="377" spans="1:13">
      <c r="A377" t="s">
        <v>29</v>
      </c>
      <c r="B377">
        <v>181</v>
      </c>
      <c r="C377">
        <v>188</v>
      </c>
      <c r="D377" t="s">
        <v>111</v>
      </c>
      <c r="E377">
        <v>6</v>
      </c>
      <c r="F377">
        <v>656.31240000000003</v>
      </c>
      <c r="G377">
        <v>4.11137</v>
      </c>
      <c r="H377">
        <v>2.9719999999999998E-3</v>
      </c>
      <c r="I377">
        <v>0</v>
      </c>
      <c r="J377">
        <v>0</v>
      </c>
      <c r="K377">
        <v>0</v>
      </c>
      <c r="L377">
        <f t="shared" si="10"/>
        <v>0</v>
      </c>
      <c r="M377">
        <f t="shared" si="11"/>
        <v>0</v>
      </c>
    </row>
    <row r="378" spans="1:13">
      <c r="A378" t="s">
        <v>29</v>
      </c>
      <c r="B378">
        <v>181</v>
      </c>
      <c r="C378">
        <v>188</v>
      </c>
      <c r="D378" t="s">
        <v>111</v>
      </c>
      <c r="E378">
        <v>6</v>
      </c>
      <c r="F378">
        <v>656.31240000000003</v>
      </c>
      <c r="G378">
        <v>4.1085370000000001</v>
      </c>
      <c r="H378">
        <v>2.199E-3</v>
      </c>
      <c r="I378">
        <v>10</v>
      </c>
      <c r="J378">
        <v>2.4235540000000002</v>
      </c>
      <c r="K378">
        <v>5.8250000000000003E-3</v>
      </c>
      <c r="L378">
        <f t="shared" si="10"/>
        <v>40.392566666666667</v>
      </c>
      <c r="M378">
        <f t="shared" si="11"/>
        <v>9.7083333333333341E-2</v>
      </c>
    </row>
    <row r="379" spans="1:13">
      <c r="A379" t="s">
        <v>29</v>
      </c>
      <c r="B379">
        <v>181</v>
      </c>
      <c r="C379">
        <v>188</v>
      </c>
      <c r="D379" t="s">
        <v>111</v>
      </c>
      <c r="E379">
        <v>6</v>
      </c>
      <c r="F379">
        <v>656.31240000000003</v>
      </c>
      <c r="G379">
        <v>4.1155439999999999</v>
      </c>
      <c r="H379">
        <v>4.9439999999999996E-3</v>
      </c>
      <c r="I379">
        <v>95</v>
      </c>
      <c r="J379">
        <v>2.4238339999999998</v>
      </c>
      <c r="K379">
        <v>9.6799999999999994E-3</v>
      </c>
      <c r="L379">
        <f t="shared" si="10"/>
        <v>40.397233333333332</v>
      </c>
      <c r="M379">
        <f t="shared" si="11"/>
        <v>0.16133333333333333</v>
      </c>
    </row>
    <row r="380" spans="1:13">
      <c r="A380" t="s">
        <v>29</v>
      </c>
      <c r="B380">
        <v>181</v>
      </c>
      <c r="C380">
        <v>188</v>
      </c>
      <c r="D380" t="s">
        <v>111</v>
      </c>
      <c r="E380">
        <v>6</v>
      </c>
      <c r="F380">
        <v>656.31240000000003</v>
      </c>
      <c r="G380">
        <v>4.1121030000000003</v>
      </c>
      <c r="H380">
        <v>5.6220000000000003E-3</v>
      </c>
      <c r="I380">
        <v>1000</v>
      </c>
      <c r="J380">
        <v>2.7728079999999999</v>
      </c>
      <c r="K380">
        <v>7.0150000000000004E-3</v>
      </c>
      <c r="L380">
        <f t="shared" si="10"/>
        <v>46.213466666666662</v>
      </c>
      <c r="M380">
        <f t="shared" si="11"/>
        <v>0.11691666666666667</v>
      </c>
    </row>
    <row r="381" spans="1:13">
      <c r="A381" t="s">
        <v>29</v>
      </c>
      <c r="B381">
        <v>181</v>
      </c>
      <c r="C381">
        <v>188</v>
      </c>
      <c r="D381" t="s">
        <v>111</v>
      </c>
      <c r="E381">
        <v>6</v>
      </c>
      <c r="F381">
        <v>656.31240000000003</v>
      </c>
      <c r="G381">
        <v>4.1185590000000003</v>
      </c>
      <c r="H381">
        <v>3.4499999999999999E-3</v>
      </c>
      <c r="I381">
        <v>10000</v>
      </c>
      <c r="J381">
        <v>2.9886729999999999</v>
      </c>
      <c r="K381">
        <v>1.3103E-2</v>
      </c>
      <c r="L381">
        <f t="shared" si="10"/>
        <v>49.811216666666667</v>
      </c>
      <c r="M381">
        <f t="shared" si="11"/>
        <v>0.21838333333333332</v>
      </c>
    </row>
    <row r="382" spans="1:13">
      <c r="A382" t="s">
        <v>29</v>
      </c>
      <c r="B382">
        <v>181</v>
      </c>
      <c r="C382">
        <v>189</v>
      </c>
      <c r="D382" t="s">
        <v>112</v>
      </c>
      <c r="E382">
        <v>7</v>
      </c>
      <c r="F382">
        <v>842.39170000000001</v>
      </c>
      <c r="G382">
        <v>5.3382699999999996</v>
      </c>
      <c r="H382">
        <v>1.5690000000000001E-3</v>
      </c>
      <c r="I382">
        <v>0</v>
      </c>
      <c r="J382">
        <v>0</v>
      </c>
      <c r="K382">
        <v>0</v>
      </c>
      <c r="L382">
        <f t="shared" si="10"/>
        <v>0</v>
      </c>
      <c r="M382">
        <f t="shared" si="11"/>
        <v>0</v>
      </c>
    </row>
    <row r="383" spans="1:13">
      <c r="A383" t="s">
        <v>29</v>
      </c>
      <c r="B383">
        <v>181</v>
      </c>
      <c r="C383">
        <v>189</v>
      </c>
      <c r="D383" t="s">
        <v>112</v>
      </c>
      <c r="E383">
        <v>7</v>
      </c>
      <c r="F383">
        <v>842.39170000000001</v>
      </c>
      <c r="G383">
        <v>5.343019</v>
      </c>
      <c r="H383">
        <v>4.9799999999999996E-4</v>
      </c>
      <c r="I383">
        <v>10</v>
      </c>
      <c r="J383">
        <v>3.287188</v>
      </c>
      <c r="K383">
        <v>9.6240999999999993E-2</v>
      </c>
      <c r="L383">
        <f t="shared" si="10"/>
        <v>46.959828571428567</v>
      </c>
      <c r="M383">
        <f t="shared" si="11"/>
        <v>1.3748714285714285</v>
      </c>
    </row>
    <row r="384" spans="1:13">
      <c r="A384" t="s">
        <v>29</v>
      </c>
      <c r="B384">
        <v>181</v>
      </c>
      <c r="C384">
        <v>189</v>
      </c>
      <c r="D384" t="s">
        <v>112</v>
      </c>
      <c r="E384">
        <v>7</v>
      </c>
      <c r="F384">
        <v>842.39170000000001</v>
      </c>
      <c r="G384">
        <v>5.3466620000000002</v>
      </c>
      <c r="H384">
        <v>5.2940000000000001E-3</v>
      </c>
      <c r="I384">
        <v>95</v>
      </c>
      <c r="J384">
        <v>3.2756259999999999</v>
      </c>
      <c r="K384">
        <v>0.105419</v>
      </c>
      <c r="L384">
        <f t="shared" si="10"/>
        <v>46.79465714285714</v>
      </c>
      <c r="M384">
        <f t="shared" si="11"/>
        <v>1.5059857142857143</v>
      </c>
    </row>
    <row r="385" spans="1:13">
      <c r="A385" t="s">
        <v>29</v>
      </c>
      <c r="B385">
        <v>181</v>
      </c>
      <c r="C385">
        <v>189</v>
      </c>
      <c r="D385" t="s">
        <v>112</v>
      </c>
      <c r="E385">
        <v>7</v>
      </c>
      <c r="F385">
        <v>842.39170000000001</v>
      </c>
      <c r="G385">
        <v>5.3450420000000003</v>
      </c>
      <c r="H385">
        <v>2.725E-3</v>
      </c>
      <c r="I385">
        <v>1000</v>
      </c>
      <c r="J385">
        <v>3.5810680000000001</v>
      </c>
      <c r="K385">
        <v>9.5418000000000003E-2</v>
      </c>
      <c r="L385">
        <f t="shared" si="10"/>
        <v>51.158114285714284</v>
      </c>
      <c r="M385">
        <f t="shared" si="11"/>
        <v>1.3631142857142857</v>
      </c>
    </row>
    <row r="386" spans="1:13">
      <c r="A386" t="s">
        <v>29</v>
      </c>
      <c r="B386">
        <v>181</v>
      </c>
      <c r="C386">
        <v>189</v>
      </c>
      <c r="D386" t="s">
        <v>112</v>
      </c>
      <c r="E386">
        <v>7</v>
      </c>
      <c r="F386">
        <v>842.39170000000001</v>
      </c>
      <c r="G386">
        <v>5.3529109999999998</v>
      </c>
      <c r="H386">
        <v>1.879E-3</v>
      </c>
      <c r="I386">
        <v>10000</v>
      </c>
      <c r="J386">
        <v>3.77047</v>
      </c>
      <c r="K386">
        <v>9.8649000000000001E-2</v>
      </c>
      <c r="L386">
        <f t="shared" ref="L386:L449" si="12">J386/E386*100</f>
        <v>53.863857142857142</v>
      </c>
      <c r="M386">
        <f t="shared" ref="M386:M449" si="13">K386/E386*100</f>
        <v>1.4092714285714287</v>
      </c>
    </row>
    <row r="387" spans="1:13">
      <c r="A387" t="s">
        <v>29</v>
      </c>
      <c r="B387">
        <v>181</v>
      </c>
      <c r="C387">
        <v>204</v>
      </c>
      <c r="D387" t="s">
        <v>113</v>
      </c>
      <c r="E387">
        <v>20</v>
      </c>
      <c r="F387">
        <v>2282.1286</v>
      </c>
      <c r="G387">
        <v>5.0776300000000001</v>
      </c>
      <c r="H387">
        <v>5.0879999999999996E-3</v>
      </c>
      <c r="I387">
        <v>0</v>
      </c>
      <c r="J387">
        <v>0</v>
      </c>
      <c r="K387">
        <v>0</v>
      </c>
      <c r="L387">
        <f t="shared" si="12"/>
        <v>0</v>
      </c>
      <c r="M387">
        <f t="shared" si="13"/>
        <v>0</v>
      </c>
    </row>
    <row r="388" spans="1:13">
      <c r="A388" t="s">
        <v>29</v>
      </c>
      <c r="B388">
        <v>181</v>
      </c>
      <c r="C388">
        <v>204</v>
      </c>
      <c r="D388" t="s">
        <v>113</v>
      </c>
      <c r="E388">
        <v>20</v>
      </c>
      <c r="F388">
        <v>2282.1286</v>
      </c>
      <c r="G388">
        <v>5.078023</v>
      </c>
      <c r="H388">
        <v>7.9330000000000008E-3</v>
      </c>
      <c r="I388">
        <v>10</v>
      </c>
      <c r="J388">
        <v>12.175865999999999</v>
      </c>
      <c r="K388">
        <v>8.3992999999999998E-2</v>
      </c>
      <c r="L388">
        <f t="shared" si="12"/>
        <v>60.879329999999996</v>
      </c>
      <c r="M388">
        <f t="shared" si="13"/>
        <v>0.41996500000000003</v>
      </c>
    </row>
    <row r="389" spans="1:13">
      <c r="A389" t="s">
        <v>29</v>
      </c>
      <c r="B389">
        <v>181</v>
      </c>
      <c r="C389">
        <v>204</v>
      </c>
      <c r="D389" t="s">
        <v>113</v>
      </c>
      <c r="E389">
        <v>20</v>
      </c>
      <c r="F389">
        <v>2282.1286</v>
      </c>
      <c r="G389">
        <v>5.0770210000000002</v>
      </c>
      <c r="H389">
        <v>8.3160000000000005E-3</v>
      </c>
      <c r="I389">
        <v>95</v>
      </c>
      <c r="J389">
        <v>11.948549999999999</v>
      </c>
      <c r="K389">
        <v>7.5588000000000002E-2</v>
      </c>
      <c r="L389">
        <f t="shared" si="12"/>
        <v>59.742750000000001</v>
      </c>
      <c r="M389">
        <f t="shared" si="13"/>
        <v>0.37794</v>
      </c>
    </row>
    <row r="390" spans="1:13">
      <c r="A390" t="s">
        <v>29</v>
      </c>
      <c r="B390">
        <v>181</v>
      </c>
      <c r="C390">
        <v>204</v>
      </c>
      <c r="D390" t="s">
        <v>113</v>
      </c>
      <c r="E390">
        <v>20</v>
      </c>
      <c r="F390">
        <v>2282.1286</v>
      </c>
      <c r="G390">
        <v>5.0763280000000002</v>
      </c>
      <c r="H390">
        <v>8.6140000000000001E-3</v>
      </c>
      <c r="I390">
        <v>1000</v>
      </c>
      <c r="J390">
        <v>12.297124999999999</v>
      </c>
      <c r="K390">
        <v>7.8806000000000001E-2</v>
      </c>
      <c r="L390">
        <f t="shared" si="12"/>
        <v>61.485624999999999</v>
      </c>
      <c r="M390">
        <f t="shared" si="13"/>
        <v>0.39402999999999999</v>
      </c>
    </row>
    <row r="391" spans="1:13">
      <c r="A391" t="s">
        <v>29</v>
      </c>
      <c r="B391">
        <v>181</v>
      </c>
      <c r="C391">
        <v>204</v>
      </c>
      <c r="D391" t="s">
        <v>113</v>
      </c>
      <c r="E391">
        <v>20</v>
      </c>
      <c r="F391">
        <v>2282.1286</v>
      </c>
      <c r="G391">
        <v>5.0829810000000002</v>
      </c>
      <c r="H391">
        <v>7.8059999999999996E-3</v>
      </c>
      <c r="I391">
        <v>10000</v>
      </c>
      <c r="J391">
        <v>12.34953</v>
      </c>
      <c r="K391">
        <v>8.5151000000000004E-2</v>
      </c>
      <c r="L391">
        <f t="shared" si="12"/>
        <v>61.74765</v>
      </c>
      <c r="M391">
        <f t="shared" si="13"/>
        <v>0.42575500000000005</v>
      </c>
    </row>
    <row r="392" spans="1:13">
      <c r="A392" t="s">
        <v>29</v>
      </c>
      <c r="B392">
        <v>189</v>
      </c>
      <c r="C392">
        <v>204</v>
      </c>
      <c r="D392" t="s">
        <v>114</v>
      </c>
      <c r="E392">
        <v>13</v>
      </c>
      <c r="F392">
        <v>1643.8262</v>
      </c>
      <c r="G392">
        <v>4.7564900000000003</v>
      </c>
      <c r="H392">
        <v>6.7599999999999995E-4</v>
      </c>
      <c r="I392">
        <v>0</v>
      </c>
      <c r="J392">
        <v>0</v>
      </c>
      <c r="K392">
        <v>0</v>
      </c>
      <c r="L392">
        <f t="shared" si="12"/>
        <v>0</v>
      </c>
      <c r="M392">
        <f t="shared" si="13"/>
        <v>0</v>
      </c>
    </row>
    <row r="393" spans="1:13">
      <c r="A393" t="s">
        <v>29</v>
      </c>
      <c r="B393">
        <v>189</v>
      </c>
      <c r="C393">
        <v>204</v>
      </c>
      <c r="D393" t="s">
        <v>114</v>
      </c>
      <c r="E393">
        <v>13</v>
      </c>
      <c r="F393">
        <v>1643.8262</v>
      </c>
      <c r="G393">
        <v>4.7616759999999996</v>
      </c>
      <c r="H393">
        <v>1.091E-3</v>
      </c>
      <c r="I393">
        <v>10</v>
      </c>
      <c r="J393">
        <v>7.6256300000000001</v>
      </c>
      <c r="K393">
        <v>3.1142E-2</v>
      </c>
      <c r="L393">
        <f t="shared" si="12"/>
        <v>58.658692307692306</v>
      </c>
      <c r="M393">
        <f t="shared" si="13"/>
        <v>0.23955384615384614</v>
      </c>
    </row>
    <row r="394" spans="1:13">
      <c r="A394" t="s">
        <v>29</v>
      </c>
      <c r="B394">
        <v>189</v>
      </c>
      <c r="C394">
        <v>204</v>
      </c>
      <c r="D394" t="s">
        <v>114</v>
      </c>
      <c r="E394">
        <v>13</v>
      </c>
      <c r="F394">
        <v>1643.8262</v>
      </c>
      <c r="G394">
        <v>4.7638959999999999</v>
      </c>
      <c r="H394">
        <v>5.7320000000000001E-3</v>
      </c>
      <c r="I394">
        <v>95</v>
      </c>
      <c r="J394">
        <v>7.3942189999999997</v>
      </c>
      <c r="K394">
        <v>1.6441999999999998E-2</v>
      </c>
      <c r="L394">
        <f t="shared" si="12"/>
        <v>56.878607692307689</v>
      </c>
      <c r="M394">
        <f t="shared" si="13"/>
        <v>0.12647692307692304</v>
      </c>
    </row>
    <row r="395" spans="1:13">
      <c r="A395" t="s">
        <v>29</v>
      </c>
      <c r="B395">
        <v>189</v>
      </c>
      <c r="C395">
        <v>204</v>
      </c>
      <c r="D395" t="s">
        <v>114</v>
      </c>
      <c r="E395">
        <v>13</v>
      </c>
      <c r="F395">
        <v>1643.8262</v>
      </c>
      <c r="G395">
        <v>4.7637330000000002</v>
      </c>
      <c r="H395">
        <v>3.323E-3</v>
      </c>
      <c r="I395">
        <v>1000</v>
      </c>
      <c r="J395">
        <v>7.4444419999999996</v>
      </c>
      <c r="K395">
        <v>5.1070999999999998E-2</v>
      </c>
      <c r="L395">
        <f t="shared" si="12"/>
        <v>57.264938461538463</v>
      </c>
      <c r="M395">
        <f t="shared" si="13"/>
        <v>0.39285384615384616</v>
      </c>
    </row>
    <row r="396" spans="1:13">
      <c r="A396" t="s">
        <v>29</v>
      </c>
      <c r="B396">
        <v>189</v>
      </c>
      <c r="C396">
        <v>204</v>
      </c>
      <c r="D396" t="s">
        <v>114</v>
      </c>
      <c r="E396">
        <v>13</v>
      </c>
      <c r="F396">
        <v>1643.8262</v>
      </c>
      <c r="G396">
        <v>4.7678229999999999</v>
      </c>
      <c r="H396">
        <v>1.807E-3</v>
      </c>
      <c r="I396">
        <v>10000</v>
      </c>
      <c r="J396">
        <v>7.2852519999999998</v>
      </c>
      <c r="K396">
        <v>1.6249E-2</v>
      </c>
      <c r="L396">
        <f t="shared" si="12"/>
        <v>56.040399999999998</v>
      </c>
      <c r="M396">
        <f t="shared" si="13"/>
        <v>0.12499230769230768</v>
      </c>
    </row>
    <row r="397" spans="1:13">
      <c r="A397" t="s">
        <v>29</v>
      </c>
      <c r="B397">
        <v>190</v>
      </c>
      <c r="C397">
        <v>204</v>
      </c>
      <c r="D397" t="s">
        <v>115</v>
      </c>
      <c r="E397">
        <v>12</v>
      </c>
      <c r="F397">
        <v>1457.7468999999999</v>
      </c>
      <c r="G397">
        <v>4.3315210000000004</v>
      </c>
      <c r="H397">
        <v>2.6080000000000001E-3</v>
      </c>
      <c r="I397">
        <v>0</v>
      </c>
      <c r="J397">
        <v>0</v>
      </c>
      <c r="K397">
        <v>0</v>
      </c>
      <c r="L397">
        <f t="shared" si="12"/>
        <v>0</v>
      </c>
      <c r="M397">
        <f t="shared" si="13"/>
        <v>0</v>
      </c>
    </row>
    <row r="398" spans="1:13">
      <c r="A398" t="s">
        <v>29</v>
      </c>
      <c r="B398">
        <v>190</v>
      </c>
      <c r="C398">
        <v>204</v>
      </c>
      <c r="D398" t="s">
        <v>115</v>
      </c>
      <c r="E398">
        <v>12</v>
      </c>
      <c r="F398">
        <v>1457.7468999999999</v>
      </c>
      <c r="G398">
        <v>4.3301239999999996</v>
      </c>
      <c r="H398">
        <v>3.8059999999999999E-3</v>
      </c>
      <c r="I398">
        <v>10</v>
      </c>
      <c r="J398">
        <v>7.3025120000000001</v>
      </c>
      <c r="K398">
        <v>0.13864099999999999</v>
      </c>
      <c r="L398">
        <f t="shared" si="12"/>
        <v>60.854266666666668</v>
      </c>
      <c r="M398">
        <f t="shared" si="13"/>
        <v>1.1553416666666665</v>
      </c>
    </row>
    <row r="399" spans="1:13">
      <c r="A399" t="s">
        <v>29</v>
      </c>
      <c r="B399">
        <v>190</v>
      </c>
      <c r="C399">
        <v>204</v>
      </c>
      <c r="D399" t="s">
        <v>115</v>
      </c>
      <c r="E399">
        <v>12</v>
      </c>
      <c r="F399">
        <v>1457.7468999999999</v>
      </c>
      <c r="G399">
        <v>4.3341229999999999</v>
      </c>
      <c r="H399">
        <v>5.9789999999999999E-3</v>
      </c>
      <c r="I399">
        <v>95</v>
      </c>
      <c r="J399">
        <v>7.1369220000000002</v>
      </c>
      <c r="K399">
        <v>0.13725599999999999</v>
      </c>
      <c r="L399">
        <f t="shared" si="12"/>
        <v>59.474350000000001</v>
      </c>
      <c r="M399">
        <f t="shared" si="13"/>
        <v>1.1437999999999999</v>
      </c>
    </row>
    <row r="400" spans="1:13">
      <c r="A400" t="s">
        <v>29</v>
      </c>
      <c r="B400">
        <v>190</v>
      </c>
      <c r="C400">
        <v>204</v>
      </c>
      <c r="D400" t="s">
        <v>115</v>
      </c>
      <c r="E400">
        <v>12</v>
      </c>
      <c r="F400">
        <v>1457.7468999999999</v>
      </c>
      <c r="G400">
        <v>4.3311419999999998</v>
      </c>
      <c r="H400">
        <v>6.1830000000000001E-3</v>
      </c>
      <c r="I400">
        <v>1000</v>
      </c>
      <c r="J400">
        <v>7.1424479999999999</v>
      </c>
      <c r="K400">
        <v>0.13505400000000001</v>
      </c>
      <c r="L400">
        <f t="shared" si="12"/>
        <v>59.520399999999995</v>
      </c>
      <c r="M400">
        <f t="shared" si="13"/>
        <v>1.1254500000000001</v>
      </c>
    </row>
    <row r="401" spans="1:13">
      <c r="A401" t="s">
        <v>29</v>
      </c>
      <c r="B401">
        <v>190</v>
      </c>
      <c r="C401">
        <v>204</v>
      </c>
      <c r="D401" t="s">
        <v>115</v>
      </c>
      <c r="E401">
        <v>12</v>
      </c>
      <c r="F401">
        <v>1457.7468999999999</v>
      </c>
      <c r="G401">
        <v>4.3363139999999998</v>
      </c>
      <c r="H401">
        <v>4.4130000000000003E-3</v>
      </c>
      <c r="I401">
        <v>10000</v>
      </c>
      <c r="J401">
        <v>7.0380010000000004</v>
      </c>
      <c r="K401">
        <v>0.13201399999999999</v>
      </c>
      <c r="L401">
        <f t="shared" si="12"/>
        <v>58.650008333333339</v>
      </c>
      <c r="M401">
        <f t="shared" si="13"/>
        <v>1.1001166666666666</v>
      </c>
    </row>
    <row r="402" spans="1:13">
      <c r="A402" t="s">
        <v>29</v>
      </c>
      <c r="B402">
        <v>190</v>
      </c>
      <c r="C402">
        <v>220</v>
      </c>
      <c r="D402" t="s">
        <v>116</v>
      </c>
      <c r="E402">
        <v>28</v>
      </c>
      <c r="F402">
        <v>3006.4736000000003</v>
      </c>
      <c r="G402">
        <v>4.5011549999999998</v>
      </c>
      <c r="H402">
        <v>7.0100000000000002E-4</v>
      </c>
      <c r="I402">
        <v>0</v>
      </c>
      <c r="J402">
        <v>0</v>
      </c>
      <c r="K402">
        <v>0</v>
      </c>
      <c r="L402">
        <f t="shared" si="12"/>
        <v>0</v>
      </c>
      <c r="M402">
        <f t="shared" si="13"/>
        <v>0</v>
      </c>
    </row>
    <row r="403" spans="1:13">
      <c r="A403" t="s">
        <v>29</v>
      </c>
      <c r="B403">
        <v>190</v>
      </c>
      <c r="C403">
        <v>220</v>
      </c>
      <c r="D403" t="s">
        <v>116</v>
      </c>
      <c r="E403">
        <v>28</v>
      </c>
      <c r="F403">
        <v>3006.4736000000003</v>
      </c>
      <c r="G403">
        <v>4.5049169999999998</v>
      </c>
      <c r="H403">
        <v>2.0149999999999999E-3</v>
      </c>
      <c r="I403">
        <v>10</v>
      </c>
      <c r="J403">
        <v>16.738956000000002</v>
      </c>
      <c r="K403">
        <v>7.1981000000000003E-2</v>
      </c>
      <c r="L403">
        <f t="shared" si="12"/>
        <v>59.781985714285724</v>
      </c>
      <c r="M403">
        <f t="shared" si="13"/>
        <v>0.257075</v>
      </c>
    </row>
    <row r="404" spans="1:13">
      <c r="A404" t="s">
        <v>29</v>
      </c>
      <c r="B404">
        <v>190</v>
      </c>
      <c r="C404">
        <v>220</v>
      </c>
      <c r="D404" t="s">
        <v>116</v>
      </c>
      <c r="E404">
        <v>28</v>
      </c>
      <c r="F404">
        <v>3006.4736000000003</v>
      </c>
      <c r="G404">
        <v>4.5050850000000002</v>
      </c>
      <c r="H404">
        <v>5.2199999999999998E-3</v>
      </c>
      <c r="I404">
        <v>95</v>
      </c>
      <c r="J404">
        <v>16.346366</v>
      </c>
      <c r="K404">
        <v>4.9704999999999999E-2</v>
      </c>
      <c r="L404">
        <f t="shared" si="12"/>
        <v>58.37987857142857</v>
      </c>
      <c r="M404">
        <f t="shared" si="13"/>
        <v>0.17751785714285714</v>
      </c>
    </row>
    <row r="405" spans="1:13">
      <c r="A405" t="s">
        <v>29</v>
      </c>
      <c r="B405">
        <v>190</v>
      </c>
      <c r="C405">
        <v>220</v>
      </c>
      <c r="D405" t="s">
        <v>116</v>
      </c>
      <c r="E405">
        <v>28</v>
      </c>
      <c r="F405">
        <v>3006.4736000000003</v>
      </c>
      <c r="G405">
        <v>4.5027670000000004</v>
      </c>
      <c r="H405">
        <v>4.6360000000000004E-3</v>
      </c>
      <c r="I405">
        <v>1000</v>
      </c>
      <c r="J405">
        <v>16.340040999999999</v>
      </c>
      <c r="K405">
        <v>9.3922000000000005E-2</v>
      </c>
      <c r="L405">
        <f t="shared" si="12"/>
        <v>58.357289285714288</v>
      </c>
      <c r="M405">
        <f t="shared" si="13"/>
        <v>0.33543571428571428</v>
      </c>
    </row>
    <row r="406" spans="1:13">
      <c r="A406" t="s">
        <v>29</v>
      </c>
      <c r="B406">
        <v>190</v>
      </c>
      <c r="C406">
        <v>220</v>
      </c>
      <c r="D406" t="s">
        <v>116</v>
      </c>
      <c r="E406">
        <v>28</v>
      </c>
      <c r="F406">
        <v>3006.4736000000003</v>
      </c>
      <c r="G406">
        <v>4.5090479999999999</v>
      </c>
      <c r="H406">
        <v>2.5370000000000002E-3</v>
      </c>
      <c r="I406">
        <v>10000</v>
      </c>
      <c r="J406">
        <v>16.077095</v>
      </c>
      <c r="K406">
        <v>8.5114999999999996E-2</v>
      </c>
      <c r="L406">
        <f t="shared" si="12"/>
        <v>57.418196428571434</v>
      </c>
      <c r="M406">
        <f t="shared" si="13"/>
        <v>0.30398214285714287</v>
      </c>
    </row>
    <row r="407" spans="1:13">
      <c r="A407" t="s">
        <v>29</v>
      </c>
      <c r="B407">
        <v>205</v>
      </c>
      <c r="C407">
        <v>220</v>
      </c>
      <c r="D407" t="s">
        <v>117</v>
      </c>
      <c r="E407">
        <v>15</v>
      </c>
      <c r="F407">
        <v>1566.7367999999999</v>
      </c>
      <c r="G407">
        <v>4.4985860000000004</v>
      </c>
      <c r="H407">
        <v>4.2319999999999997E-3</v>
      </c>
      <c r="I407">
        <v>0</v>
      </c>
      <c r="J407">
        <v>0</v>
      </c>
      <c r="K407">
        <v>0</v>
      </c>
      <c r="L407">
        <f t="shared" si="12"/>
        <v>0</v>
      </c>
      <c r="M407">
        <f t="shared" si="13"/>
        <v>0</v>
      </c>
    </row>
    <row r="408" spans="1:13">
      <c r="A408" t="s">
        <v>29</v>
      </c>
      <c r="B408">
        <v>205</v>
      </c>
      <c r="C408">
        <v>220</v>
      </c>
      <c r="D408" t="s">
        <v>117</v>
      </c>
      <c r="E408">
        <v>15</v>
      </c>
      <c r="F408">
        <v>1566.7367999999999</v>
      </c>
      <c r="G408">
        <v>4.5013670000000001</v>
      </c>
      <c r="H408">
        <v>5.6140000000000001E-3</v>
      </c>
      <c r="I408">
        <v>10</v>
      </c>
      <c r="J408">
        <v>7.7187359999999998</v>
      </c>
      <c r="K408">
        <v>0.28338999999999998</v>
      </c>
      <c r="L408">
        <f t="shared" si="12"/>
        <v>51.458239999999996</v>
      </c>
      <c r="M408">
        <f t="shared" si="13"/>
        <v>1.8892666666666664</v>
      </c>
    </row>
    <row r="409" spans="1:13">
      <c r="A409" t="s">
        <v>29</v>
      </c>
      <c r="B409">
        <v>205</v>
      </c>
      <c r="C409">
        <v>220</v>
      </c>
      <c r="D409" t="s">
        <v>117</v>
      </c>
      <c r="E409">
        <v>15</v>
      </c>
      <c r="F409">
        <v>1566.7367999999999</v>
      </c>
      <c r="G409">
        <v>4.5049330000000003</v>
      </c>
      <c r="H409">
        <v>6.7999999999999996E-3</v>
      </c>
      <c r="I409">
        <v>95</v>
      </c>
      <c r="J409">
        <v>7.6570879999999999</v>
      </c>
      <c r="K409">
        <v>0.28132099999999999</v>
      </c>
      <c r="L409">
        <f t="shared" si="12"/>
        <v>51.04725333333333</v>
      </c>
      <c r="M409">
        <f t="shared" si="13"/>
        <v>1.8754733333333333</v>
      </c>
    </row>
    <row r="410" spans="1:13">
      <c r="A410" t="s">
        <v>29</v>
      </c>
      <c r="B410">
        <v>205</v>
      </c>
      <c r="C410">
        <v>220</v>
      </c>
      <c r="D410" t="s">
        <v>117</v>
      </c>
      <c r="E410">
        <v>15</v>
      </c>
      <c r="F410">
        <v>1566.7367999999999</v>
      </c>
      <c r="G410">
        <v>4.5018459999999996</v>
      </c>
      <c r="H410">
        <v>6.1669999999999997E-3</v>
      </c>
      <c r="I410">
        <v>1000</v>
      </c>
      <c r="J410">
        <v>7.6681100000000004</v>
      </c>
      <c r="K410">
        <v>0.25743500000000002</v>
      </c>
      <c r="L410">
        <f t="shared" si="12"/>
        <v>51.120733333333334</v>
      </c>
      <c r="M410">
        <f t="shared" si="13"/>
        <v>1.7162333333333335</v>
      </c>
    </row>
    <row r="411" spans="1:13">
      <c r="A411" t="s">
        <v>29</v>
      </c>
      <c r="B411">
        <v>205</v>
      </c>
      <c r="C411">
        <v>220</v>
      </c>
      <c r="D411" t="s">
        <v>117</v>
      </c>
      <c r="E411">
        <v>15</v>
      </c>
      <c r="F411">
        <v>1566.7367999999999</v>
      </c>
      <c r="G411">
        <v>4.5078899999999997</v>
      </c>
      <c r="H411">
        <v>4.7159999999999997E-3</v>
      </c>
      <c r="I411">
        <v>10000</v>
      </c>
      <c r="J411">
        <v>7.5435049999999997</v>
      </c>
      <c r="K411">
        <v>0.255386</v>
      </c>
      <c r="L411">
        <f t="shared" si="12"/>
        <v>50.290033333333326</v>
      </c>
      <c r="M411">
        <f t="shared" si="13"/>
        <v>1.7025733333333335</v>
      </c>
    </row>
    <row r="412" spans="1:13">
      <c r="A412" t="s">
        <v>29</v>
      </c>
      <c r="B412">
        <v>205</v>
      </c>
      <c r="C412">
        <v>221</v>
      </c>
      <c r="D412" t="s">
        <v>118</v>
      </c>
      <c r="E412">
        <v>16</v>
      </c>
      <c r="F412">
        <v>1752.8161</v>
      </c>
      <c r="G412">
        <v>5.195678</v>
      </c>
      <c r="H412">
        <v>2.3530000000000001E-3</v>
      </c>
      <c r="I412">
        <v>0</v>
      </c>
      <c r="J412">
        <v>0</v>
      </c>
      <c r="K412">
        <v>0</v>
      </c>
      <c r="L412">
        <f t="shared" si="12"/>
        <v>0</v>
      </c>
      <c r="M412">
        <f t="shared" si="13"/>
        <v>0</v>
      </c>
    </row>
    <row r="413" spans="1:13">
      <c r="A413" t="s">
        <v>29</v>
      </c>
      <c r="B413">
        <v>205</v>
      </c>
      <c r="C413">
        <v>221</v>
      </c>
      <c r="D413" t="s">
        <v>118</v>
      </c>
      <c r="E413">
        <v>16</v>
      </c>
      <c r="F413">
        <v>1752.8161</v>
      </c>
      <c r="G413">
        <v>5.1994449999999999</v>
      </c>
      <c r="H413">
        <v>4.7540000000000004E-3</v>
      </c>
      <c r="I413">
        <v>10</v>
      </c>
      <c r="J413">
        <v>7.6209300000000004</v>
      </c>
      <c r="K413">
        <v>0.17971699999999999</v>
      </c>
      <c r="L413">
        <f t="shared" si="12"/>
        <v>47.630812500000005</v>
      </c>
      <c r="M413">
        <f t="shared" si="13"/>
        <v>1.1232312499999999</v>
      </c>
    </row>
    <row r="414" spans="1:13">
      <c r="A414" t="s">
        <v>29</v>
      </c>
      <c r="B414">
        <v>205</v>
      </c>
      <c r="C414">
        <v>221</v>
      </c>
      <c r="D414" t="s">
        <v>118</v>
      </c>
      <c r="E414">
        <v>16</v>
      </c>
      <c r="F414">
        <v>1752.8161</v>
      </c>
      <c r="G414">
        <v>5.200431</v>
      </c>
      <c r="H414">
        <v>7.8580000000000004E-3</v>
      </c>
      <c r="I414">
        <v>95</v>
      </c>
      <c r="J414">
        <v>7.5720840000000003</v>
      </c>
      <c r="K414">
        <v>0.17854700000000001</v>
      </c>
      <c r="L414">
        <f t="shared" si="12"/>
        <v>47.325524999999999</v>
      </c>
      <c r="M414">
        <f t="shared" si="13"/>
        <v>1.1159187500000001</v>
      </c>
    </row>
    <row r="415" spans="1:13">
      <c r="A415" t="s">
        <v>29</v>
      </c>
      <c r="B415">
        <v>205</v>
      </c>
      <c r="C415">
        <v>221</v>
      </c>
      <c r="D415" t="s">
        <v>118</v>
      </c>
      <c r="E415">
        <v>16</v>
      </c>
      <c r="F415">
        <v>1752.8161</v>
      </c>
      <c r="G415">
        <v>5.1981330000000003</v>
      </c>
      <c r="H415">
        <v>5.6239999999999997E-3</v>
      </c>
      <c r="I415">
        <v>1000</v>
      </c>
      <c r="J415">
        <v>7.5830209999999996</v>
      </c>
      <c r="K415">
        <v>0.17158399999999999</v>
      </c>
      <c r="L415">
        <f t="shared" si="12"/>
        <v>47.39388125</v>
      </c>
      <c r="M415">
        <f t="shared" si="13"/>
        <v>1.0724</v>
      </c>
    </row>
    <row r="416" spans="1:13">
      <c r="A416" t="s">
        <v>29</v>
      </c>
      <c r="B416">
        <v>205</v>
      </c>
      <c r="C416">
        <v>221</v>
      </c>
      <c r="D416" t="s">
        <v>118</v>
      </c>
      <c r="E416">
        <v>16</v>
      </c>
      <c r="F416">
        <v>1752.8161</v>
      </c>
      <c r="G416">
        <v>5.208107</v>
      </c>
      <c r="H416">
        <v>6.5890000000000002E-3</v>
      </c>
      <c r="I416">
        <v>10000</v>
      </c>
      <c r="J416">
        <v>7.434844</v>
      </c>
      <c r="K416">
        <v>0.145731</v>
      </c>
      <c r="L416">
        <f t="shared" si="12"/>
        <v>46.467775000000003</v>
      </c>
      <c r="M416">
        <f t="shared" si="13"/>
        <v>0.91081875000000001</v>
      </c>
    </row>
    <row r="417" spans="1:13">
      <c r="A417" t="s">
        <v>29</v>
      </c>
      <c r="B417">
        <v>205</v>
      </c>
      <c r="C417">
        <v>223</v>
      </c>
      <c r="D417" t="s">
        <v>119</v>
      </c>
      <c r="E417">
        <v>18</v>
      </c>
      <c r="F417">
        <v>1937.8960999999999</v>
      </c>
      <c r="G417">
        <v>4.9940499999999997</v>
      </c>
      <c r="H417">
        <v>6.4700000000000001E-4</v>
      </c>
      <c r="I417">
        <v>0</v>
      </c>
      <c r="J417">
        <v>0</v>
      </c>
      <c r="K417">
        <v>0</v>
      </c>
      <c r="L417">
        <f t="shared" si="12"/>
        <v>0</v>
      </c>
      <c r="M417">
        <f t="shared" si="13"/>
        <v>0</v>
      </c>
    </row>
    <row r="418" spans="1:13">
      <c r="A418" t="s">
        <v>29</v>
      </c>
      <c r="B418">
        <v>205</v>
      </c>
      <c r="C418">
        <v>223</v>
      </c>
      <c r="D418" t="s">
        <v>119</v>
      </c>
      <c r="E418">
        <v>18</v>
      </c>
      <c r="F418">
        <v>1937.8960999999999</v>
      </c>
      <c r="G418">
        <v>4.9983589999999998</v>
      </c>
      <c r="H418">
        <v>2.0049999999999998E-3</v>
      </c>
      <c r="I418">
        <v>10</v>
      </c>
      <c r="J418">
        <v>8.2175080000000005</v>
      </c>
      <c r="K418">
        <v>3.0903E-2</v>
      </c>
      <c r="L418">
        <f t="shared" si="12"/>
        <v>45.65282222222222</v>
      </c>
      <c r="M418">
        <f t="shared" si="13"/>
        <v>0.17168333333333333</v>
      </c>
    </row>
    <row r="419" spans="1:13">
      <c r="A419" t="s">
        <v>29</v>
      </c>
      <c r="B419">
        <v>205</v>
      </c>
      <c r="C419">
        <v>223</v>
      </c>
      <c r="D419" t="s">
        <v>119</v>
      </c>
      <c r="E419">
        <v>18</v>
      </c>
      <c r="F419">
        <v>1937.8960999999999</v>
      </c>
      <c r="G419">
        <v>4.9994120000000004</v>
      </c>
      <c r="H419">
        <v>4.7699999999999999E-3</v>
      </c>
      <c r="I419">
        <v>95</v>
      </c>
      <c r="J419">
        <v>8.3146710000000006</v>
      </c>
      <c r="K419">
        <v>4.8938000000000002E-2</v>
      </c>
      <c r="L419">
        <f t="shared" si="12"/>
        <v>46.192616666666666</v>
      </c>
      <c r="M419">
        <f t="shared" si="13"/>
        <v>0.27187777777777777</v>
      </c>
    </row>
    <row r="420" spans="1:13">
      <c r="A420" t="s">
        <v>29</v>
      </c>
      <c r="B420">
        <v>205</v>
      </c>
      <c r="C420">
        <v>223</v>
      </c>
      <c r="D420" t="s">
        <v>119</v>
      </c>
      <c r="E420">
        <v>18</v>
      </c>
      <c r="F420">
        <v>1937.8960999999999</v>
      </c>
      <c r="G420">
        <v>4.9959249999999997</v>
      </c>
      <c r="H420">
        <v>3.9579999999999997E-3</v>
      </c>
      <c r="I420">
        <v>1000</v>
      </c>
      <c r="J420">
        <v>8.6927520000000005</v>
      </c>
      <c r="K420">
        <v>2.6686000000000001E-2</v>
      </c>
      <c r="L420">
        <f t="shared" si="12"/>
        <v>48.293066666666668</v>
      </c>
      <c r="M420">
        <f t="shared" si="13"/>
        <v>0.14825555555555556</v>
      </c>
    </row>
    <row r="421" spans="1:13">
      <c r="A421" t="s">
        <v>29</v>
      </c>
      <c r="B421">
        <v>205</v>
      </c>
      <c r="C421">
        <v>223</v>
      </c>
      <c r="D421" t="s">
        <v>119</v>
      </c>
      <c r="E421">
        <v>18</v>
      </c>
      <c r="F421">
        <v>1937.8960999999999</v>
      </c>
      <c r="G421">
        <v>5.0036230000000002</v>
      </c>
      <c r="H421">
        <v>2.1819999999999999E-3</v>
      </c>
      <c r="I421">
        <v>10000</v>
      </c>
      <c r="J421">
        <v>8.5171589999999995</v>
      </c>
      <c r="K421">
        <v>1.3459E-2</v>
      </c>
      <c r="L421">
        <f t="shared" si="12"/>
        <v>47.317549999999997</v>
      </c>
      <c r="M421">
        <f t="shared" si="13"/>
        <v>7.4772222222222226E-2</v>
      </c>
    </row>
    <row r="422" spans="1:13">
      <c r="A422" t="s">
        <v>29</v>
      </c>
      <c r="B422">
        <v>207</v>
      </c>
      <c r="C422">
        <v>220</v>
      </c>
      <c r="D422" t="s">
        <v>120</v>
      </c>
      <c r="E422">
        <v>13</v>
      </c>
      <c r="F422">
        <v>1378.6570999999999</v>
      </c>
      <c r="G422">
        <v>4.5097120000000004</v>
      </c>
      <c r="H422">
        <v>1.7880000000000001E-3</v>
      </c>
      <c r="I422">
        <v>0</v>
      </c>
      <c r="J422">
        <v>0</v>
      </c>
      <c r="K422">
        <v>0</v>
      </c>
      <c r="L422">
        <f t="shared" si="12"/>
        <v>0</v>
      </c>
      <c r="M422">
        <f t="shared" si="13"/>
        <v>0</v>
      </c>
    </row>
    <row r="423" spans="1:13">
      <c r="A423" t="s">
        <v>29</v>
      </c>
      <c r="B423">
        <v>207</v>
      </c>
      <c r="C423">
        <v>220</v>
      </c>
      <c r="D423" t="s">
        <v>120</v>
      </c>
      <c r="E423">
        <v>13</v>
      </c>
      <c r="F423">
        <v>1378.6570999999999</v>
      </c>
      <c r="G423">
        <v>4.5136000000000003</v>
      </c>
      <c r="H423">
        <v>1.73E-3</v>
      </c>
      <c r="I423">
        <v>10</v>
      </c>
      <c r="J423">
        <v>6.6909349999999996</v>
      </c>
      <c r="K423">
        <v>5.1801E-2</v>
      </c>
      <c r="L423">
        <f t="shared" si="12"/>
        <v>51.468730769230767</v>
      </c>
      <c r="M423">
        <f t="shared" si="13"/>
        <v>0.3984692307692308</v>
      </c>
    </row>
    <row r="424" spans="1:13">
      <c r="A424" t="s">
        <v>29</v>
      </c>
      <c r="B424">
        <v>207</v>
      </c>
      <c r="C424">
        <v>220</v>
      </c>
      <c r="D424" t="s">
        <v>120</v>
      </c>
      <c r="E424">
        <v>13</v>
      </c>
      <c r="F424">
        <v>1378.6570999999999</v>
      </c>
      <c r="G424">
        <v>4.5168549999999996</v>
      </c>
      <c r="H424">
        <v>5.5970000000000004E-3</v>
      </c>
      <c r="I424">
        <v>95</v>
      </c>
      <c r="J424">
        <v>6.6569130000000003</v>
      </c>
      <c r="K424">
        <v>3.6110000000000003E-2</v>
      </c>
      <c r="L424">
        <f t="shared" si="12"/>
        <v>51.207023076923072</v>
      </c>
      <c r="M424">
        <f t="shared" si="13"/>
        <v>0.27776923076923077</v>
      </c>
    </row>
    <row r="425" spans="1:13">
      <c r="A425" t="s">
        <v>29</v>
      </c>
      <c r="B425">
        <v>207</v>
      </c>
      <c r="C425">
        <v>220</v>
      </c>
      <c r="D425" t="s">
        <v>120</v>
      </c>
      <c r="E425">
        <v>13</v>
      </c>
      <c r="F425">
        <v>1378.6570999999999</v>
      </c>
      <c r="G425">
        <v>4.513274</v>
      </c>
      <c r="H425">
        <v>3.813E-3</v>
      </c>
      <c r="I425">
        <v>1000</v>
      </c>
      <c r="J425">
        <v>6.6529530000000001</v>
      </c>
      <c r="K425">
        <v>4.7377000000000002E-2</v>
      </c>
      <c r="L425">
        <f t="shared" si="12"/>
        <v>51.176561538461542</v>
      </c>
      <c r="M425">
        <f t="shared" si="13"/>
        <v>0.3644384615384616</v>
      </c>
    </row>
    <row r="426" spans="1:13">
      <c r="A426" t="s">
        <v>29</v>
      </c>
      <c r="B426">
        <v>207</v>
      </c>
      <c r="C426">
        <v>220</v>
      </c>
      <c r="D426" t="s">
        <v>120</v>
      </c>
      <c r="E426">
        <v>13</v>
      </c>
      <c r="F426">
        <v>1378.6570999999999</v>
      </c>
      <c r="G426">
        <v>4.5200290000000001</v>
      </c>
      <c r="H426">
        <v>2.2009999999999998E-3</v>
      </c>
      <c r="I426">
        <v>10000</v>
      </c>
      <c r="J426">
        <v>6.5425690000000003</v>
      </c>
      <c r="K426">
        <v>4.3117999999999997E-2</v>
      </c>
      <c r="L426">
        <f t="shared" si="12"/>
        <v>50.327453846153844</v>
      </c>
      <c r="M426">
        <f t="shared" si="13"/>
        <v>0.33167692307692304</v>
      </c>
    </row>
    <row r="427" spans="1:13">
      <c r="A427" t="s">
        <v>29</v>
      </c>
      <c r="B427">
        <v>207</v>
      </c>
      <c r="C427">
        <v>221</v>
      </c>
      <c r="D427" t="s">
        <v>121</v>
      </c>
      <c r="E427">
        <v>14</v>
      </c>
      <c r="F427">
        <v>1564.7364</v>
      </c>
      <c r="G427">
        <v>5.2138249999999999</v>
      </c>
      <c r="H427">
        <v>3.4099999999999999E-4</v>
      </c>
      <c r="I427">
        <v>0</v>
      </c>
      <c r="J427">
        <v>0</v>
      </c>
      <c r="K427">
        <v>0</v>
      </c>
      <c r="L427">
        <f t="shared" si="12"/>
        <v>0</v>
      </c>
      <c r="M427">
        <f t="shared" si="13"/>
        <v>0</v>
      </c>
    </row>
    <row r="428" spans="1:13">
      <c r="A428" t="s">
        <v>29</v>
      </c>
      <c r="B428">
        <v>207</v>
      </c>
      <c r="C428">
        <v>221</v>
      </c>
      <c r="D428" t="s">
        <v>121</v>
      </c>
      <c r="E428">
        <v>14</v>
      </c>
      <c r="F428">
        <v>1564.7364</v>
      </c>
      <c r="G428">
        <v>5.2170800000000002</v>
      </c>
      <c r="H428" s="2">
        <v>1.238101E-5</v>
      </c>
      <c r="I428">
        <v>10</v>
      </c>
      <c r="J428">
        <v>6.6687430000000001</v>
      </c>
      <c r="K428">
        <v>1.4595E-2</v>
      </c>
      <c r="L428">
        <f t="shared" si="12"/>
        <v>47.633878571428575</v>
      </c>
      <c r="M428">
        <f t="shared" si="13"/>
        <v>0.10425000000000001</v>
      </c>
    </row>
    <row r="429" spans="1:13">
      <c r="A429" t="s">
        <v>29</v>
      </c>
      <c r="B429">
        <v>207</v>
      </c>
      <c r="C429">
        <v>221</v>
      </c>
      <c r="D429" t="s">
        <v>121</v>
      </c>
      <c r="E429">
        <v>14</v>
      </c>
      <c r="F429">
        <v>1564.7364</v>
      </c>
      <c r="G429">
        <v>5.2195320000000001</v>
      </c>
      <c r="H429">
        <v>4.7920000000000003E-3</v>
      </c>
      <c r="I429">
        <v>95</v>
      </c>
      <c r="J429">
        <v>6.6479140000000001</v>
      </c>
      <c r="K429">
        <v>8.8149999999999999E-3</v>
      </c>
      <c r="L429">
        <f t="shared" si="12"/>
        <v>47.485100000000003</v>
      </c>
      <c r="M429">
        <f t="shared" si="13"/>
        <v>6.2964285714285709E-2</v>
      </c>
    </row>
    <row r="430" spans="1:13">
      <c r="A430" t="s">
        <v>29</v>
      </c>
      <c r="B430">
        <v>207</v>
      </c>
      <c r="C430">
        <v>221</v>
      </c>
      <c r="D430" t="s">
        <v>121</v>
      </c>
      <c r="E430">
        <v>14</v>
      </c>
      <c r="F430">
        <v>1564.7364</v>
      </c>
      <c r="G430">
        <v>5.218286</v>
      </c>
      <c r="H430">
        <v>3.578E-3</v>
      </c>
      <c r="I430">
        <v>1000</v>
      </c>
      <c r="J430">
        <v>6.6339499999999996</v>
      </c>
      <c r="K430">
        <v>3.7178000000000003E-2</v>
      </c>
      <c r="L430">
        <f t="shared" si="12"/>
        <v>47.385357142857139</v>
      </c>
      <c r="M430">
        <f t="shared" si="13"/>
        <v>0.26555714285714288</v>
      </c>
    </row>
    <row r="431" spans="1:13">
      <c r="A431" t="s">
        <v>29</v>
      </c>
      <c r="B431">
        <v>207</v>
      </c>
      <c r="C431">
        <v>221</v>
      </c>
      <c r="D431" t="s">
        <v>121</v>
      </c>
      <c r="E431">
        <v>14</v>
      </c>
      <c r="F431">
        <v>1564.7364</v>
      </c>
      <c r="G431">
        <v>5.227665</v>
      </c>
      <c r="H431">
        <v>3.1199999999999999E-4</v>
      </c>
      <c r="I431">
        <v>10000</v>
      </c>
      <c r="J431">
        <v>6.5690229999999996</v>
      </c>
      <c r="K431">
        <v>4.1890999999999998E-2</v>
      </c>
      <c r="L431">
        <f t="shared" si="12"/>
        <v>46.921592857142855</v>
      </c>
      <c r="M431">
        <f t="shared" si="13"/>
        <v>0.29922142857142853</v>
      </c>
    </row>
    <row r="432" spans="1:13">
      <c r="A432" t="s">
        <v>29</v>
      </c>
      <c r="B432">
        <v>221</v>
      </c>
      <c r="C432">
        <v>225</v>
      </c>
      <c r="D432" t="s">
        <v>122</v>
      </c>
      <c r="E432">
        <v>4</v>
      </c>
      <c r="F432">
        <v>603.30110000000002</v>
      </c>
      <c r="G432">
        <v>4.8611880000000003</v>
      </c>
      <c r="H432">
        <v>8.7200000000000005E-4</v>
      </c>
      <c r="I432">
        <v>0</v>
      </c>
      <c r="J432">
        <v>0</v>
      </c>
      <c r="K432">
        <v>0</v>
      </c>
      <c r="L432">
        <f t="shared" si="12"/>
        <v>0</v>
      </c>
      <c r="M432">
        <f t="shared" si="13"/>
        <v>0</v>
      </c>
    </row>
    <row r="433" spans="1:13">
      <c r="A433" t="s">
        <v>29</v>
      </c>
      <c r="B433">
        <v>221</v>
      </c>
      <c r="C433">
        <v>225</v>
      </c>
      <c r="D433" t="s">
        <v>122</v>
      </c>
      <c r="E433">
        <v>4</v>
      </c>
      <c r="F433">
        <v>603.30110000000002</v>
      </c>
      <c r="G433">
        <v>4.8639700000000001</v>
      </c>
      <c r="H433">
        <v>1.431E-3</v>
      </c>
      <c r="I433">
        <v>10</v>
      </c>
      <c r="J433">
        <v>0.34992200000000001</v>
      </c>
      <c r="K433">
        <v>1.2711999999999999E-2</v>
      </c>
      <c r="L433">
        <f t="shared" si="12"/>
        <v>8.748050000000001</v>
      </c>
      <c r="M433">
        <f t="shared" si="13"/>
        <v>0.31779999999999997</v>
      </c>
    </row>
    <row r="434" spans="1:13">
      <c r="A434" t="s">
        <v>29</v>
      </c>
      <c r="B434">
        <v>221</v>
      </c>
      <c r="C434">
        <v>225</v>
      </c>
      <c r="D434" t="s">
        <v>122</v>
      </c>
      <c r="E434">
        <v>4</v>
      </c>
      <c r="F434">
        <v>603.30110000000002</v>
      </c>
      <c r="G434">
        <v>4.8702360000000002</v>
      </c>
      <c r="H434">
        <v>5.8180000000000003E-3</v>
      </c>
      <c r="I434">
        <v>95</v>
      </c>
      <c r="J434">
        <v>0.52004499999999998</v>
      </c>
      <c r="K434">
        <v>1.174E-2</v>
      </c>
      <c r="L434">
        <f t="shared" si="12"/>
        <v>13.001125</v>
      </c>
      <c r="M434">
        <f t="shared" si="13"/>
        <v>0.29349999999999998</v>
      </c>
    </row>
    <row r="435" spans="1:13">
      <c r="A435" t="s">
        <v>29</v>
      </c>
      <c r="B435">
        <v>221</v>
      </c>
      <c r="C435">
        <v>225</v>
      </c>
      <c r="D435" t="s">
        <v>122</v>
      </c>
      <c r="E435">
        <v>4</v>
      </c>
      <c r="F435">
        <v>603.30110000000002</v>
      </c>
      <c r="G435">
        <v>4.8672899999999997</v>
      </c>
      <c r="H435">
        <v>1.9689999999999998E-3</v>
      </c>
      <c r="I435">
        <v>1000</v>
      </c>
      <c r="J435">
        <v>0.89162399999999997</v>
      </c>
      <c r="K435">
        <v>2.4118000000000001E-2</v>
      </c>
      <c r="L435">
        <f t="shared" si="12"/>
        <v>22.290599999999998</v>
      </c>
      <c r="M435">
        <f t="shared" si="13"/>
        <v>0.60294999999999999</v>
      </c>
    </row>
    <row r="436" spans="1:13">
      <c r="A436" t="s">
        <v>29</v>
      </c>
      <c r="B436">
        <v>221</v>
      </c>
      <c r="C436">
        <v>225</v>
      </c>
      <c r="D436" t="s">
        <v>122</v>
      </c>
      <c r="E436">
        <v>4</v>
      </c>
      <c r="F436">
        <v>603.30110000000002</v>
      </c>
      <c r="G436">
        <v>4.87249</v>
      </c>
      <c r="H436">
        <v>3.8969999999999999E-3</v>
      </c>
      <c r="I436">
        <v>10000</v>
      </c>
      <c r="J436">
        <v>1.0627850000000001</v>
      </c>
      <c r="K436">
        <v>1.1331000000000001E-2</v>
      </c>
      <c r="L436">
        <f t="shared" si="12"/>
        <v>26.569625000000002</v>
      </c>
      <c r="M436">
        <f t="shared" si="13"/>
        <v>0.283275</v>
      </c>
    </row>
    <row r="437" spans="1:13">
      <c r="A437" t="s">
        <v>29</v>
      </c>
      <c r="B437">
        <v>221</v>
      </c>
      <c r="C437">
        <v>226</v>
      </c>
      <c r="D437" t="s">
        <v>123</v>
      </c>
      <c r="E437">
        <v>5</v>
      </c>
      <c r="F437">
        <v>716.38520000000005</v>
      </c>
      <c r="G437">
        <v>5.6132759999999999</v>
      </c>
      <c r="H437">
        <v>4.46E-4</v>
      </c>
      <c r="I437">
        <v>0</v>
      </c>
      <c r="J437">
        <v>0</v>
      </c>
      <c r="K437">
        <v>0</v>
      </c>
      <c r="L437">
        <f t="shared" si="12"/>
        <v>0</v>
      </c>
      <c r="M437">
        <f t="shared" si="13"/>
        <v>0</v>
      </c>
    </row>
    <row r="438" spans="1:13">
      <c r="A438" t="s">
        <v>29</v>
      </c>
      <c r="B438">
        <v>221</v>
      </c>
      <c r="C438">
        <v>226</v>
      </c>
      <c r="D438" t="s">
        <v>123</v>
      </c>
      <c r="E438">
        <v>5</v>
      </c>
      <c r="F438">
        <v>716.38520000000005</v>
      </c>
      <c r="G438">
        <v>5.6168620000000002</v>
      </c>
      <c r="H438">
        <v>6.8099999999999996E-4</v>
      </c>
      <c r="I438">
        <v>10</v>
      </c>
      <c r="J438">
        <v>0.44063099999999999</v>
      </c>
      <c r="K438">
        <v>1.0852000000000001E-2</v>
      </c>
      <c r="L438">
        <f t="shared" si="12"/>
        <v>8.8126200000000008</v>
      </c>
      <c r="M438">
        <f t="shared" si="13"/>
        <v>0.21704000000000004</v>
      </c>
    </row>
    <row r="439" spans="1:13">
      <c r="A439" t="s">
        <v>29</v>
      </c>
      <c r="B439">
        <v>221</v>
      </c>
      <c r="C439">
        <v>226</v>
      </c>
      <c r="D439" t="s">
        <v>123</v>
      </c>
      <c r="E439">
        <v>5</v>
      </c>
      <c r="F439">
        <v>716.38520000000005</v>
      </c>
      <c r="G439">
        <v>5.6202069999999997</v>
      </c>
      <c r="H439">
        <v>5.228E-3</v>
      </c>
      <c r="I439">
        <v>95</v>
      </c>
      <c r="J439">
        <v>0.61837699999999995</v>
      </c>
      <c r="K439">
        <v>1.5526E-2</v>
      </c>
      <c r="L439">
        <f t="shared" si="12"/>
        <v>12.367539999999998</v>
      </c>
      <c r="M439">
        <f t="shared" si="13"/>
        <v>0.31051999999999996</v>
      </c>
    </row>
    <row r="440" spans="1:13">
      <c r="A440" t="s">
        <v>29</v>
      </c>
      <c r="B440">
        <v>221</v>
      </c>
      <c r="C440">
        <v>226</v>
      </c>
      <c r="D440" t="s">
        <v>123</v>
      </c>
      <c r="E440">
        <v>5</v>
      </c>
      <c r="F440">
        <v>716.38520000000005</v>
      </c>
      <c r="G440">
        <v>5.6190579999999999</v>
      </c>
      <c r="H440">
        <v>2.6849999999999999E-3</v>
      </c>
      <c r="I440">
        <v>1000</v>
      </c>
      <c r="J440">
        <v>1.008032</v>
      </c>
      <c r="K440">
        <v>3.3286999999999997E-2</v>
      </c>
      <c r="L440">
        <f t="shared" si="12"/>
        <v>20.160640000000001</v>
      </c>
      <c r="M440">
        <f t="shared" si="13"/>
        <v>0.66573999999999989</v>
      </c>
    </row>
    <row r="441" spans="1:13">
      <c r="A441" t="s">
        <v>29</v>
      </c>
      <c r="B441">
        <v>221</v>
      </c>
      <c r="C441">
        <v>226</v>
      </c>
      <c r="D441" t="s">
        <v>123</v>
      </c>
      <c r="E441">
        <v>5</v>
      </c>
      <c r="F441">
        <v>716.38520000000005</v>
      </c>
      <c r="G441">
        <v>5.625432</v>
      </c>
      <c r="H441">
        <v>1.9740000000000001E-3</v>
      </c>
      <c r="I441">
        <v>10000</v>
      </c>
      <c r="J441">
        <v>1.185878</v>
      </c>
      <c r="K441">
        <v>3.0269000000000001E-2</v>
      </c>
      <c r="L441">
        <f t="shared" si="12"/>
        <v>23.717559999999999</v>
      </c>
      <c r="M441">
        <f t="shared" si="13"/>
        <v>0.60538000000000003</v>
      </c>
    </row>
    <row r="442" spans="1:13">
      <c r="A442" t="s">
        <v>29</v>
      </c>
      <c r="B442">
        <v>222</v>
      </c>
      <c r="C442">
        <v>226</v>
      </c>
      <c r="D442" t="s">
        <v>124</v>
      </c>
      <c r="E442">
        <v>4</v>
      </c>
      <c r="F442">
        <v>530.30590000000007</v>
      </c>
      <c r="G442">
        <v>4.978542</v>
      </c>
      <c r="H442">
        <v>1.0399999999999999E-3</v>
      </c>
      <c r="I442">
        <v>0</v>
      </c>
      <c r="J442">
        <v>0</v>
      </c>
      <c r="K442">
        <v>0</v>
      </c>
      <c r="L442">
        <f t="shared" si="12"/>
        <v>0</v>
      </c>
      <c r="M442">
        <f t="shared" si="13"/>
        <v>0</v>
      </c>
    </row>
    <row r="443" spans="1:13">
      <c r="A443" t="s">
        <v>29</v>
      </c>
      <c r="B443">
        <v>222</v>
      </c>
      <c r="C443">
        <v>226</v>
      </c>
      <c r="D443" t="s">
        <v>124</v>
      </c>
      <c r="E443">
        <v>4</v>
      </c>
      <c r="F443">
        <v>530.30590000000007</v>
      </c>
      <c r="G443">
        <v>4.9867290000000004</v>
      </c>
      <c r="H443">
        <v>2.2959999999999999E-3</v>
      </c>
      <c r="I443">
        <v>10</v>
      </c>
      <c r="J443">
        <v>0.13515099999999999</v>
      </c>
      <c r="K443">
        <v>1.0248999999999999E-2</v>
      </c>
      <c r="L443">
        <f t="shared" si="12"/>
        <v>3.3787749999999996</v>
      </c>
      <c r="M443">
        <f t="shared" si="13"/>
        <v>0.25622499999999998</v>
      </c>
    </row>
    <row r="444" spans="1:13">
      <c r="A444" t="s">
        <v>29</v>
      </c>
      <c r="B444">
        <v>222</v>
      </c>
      <c r="C444">
        <v>226</v>
      </c>
      <c r="D444" t="s">
        <v>124</v>
      </c>
      <c r="E444">
        <v>4</v>
      </c>
      <c r="F444">
        <v>530.30590000000007</v>
      </c>
      <c r="G444">
        <v>4.9874330000000002</v>
      </c>
      <c r="H444">
        <v>4.9179999999999996E-3</v>
      </c>
      <c r="I444">
        <v>95</v>
      </c>
      <c r="J444">
        <v>0.144593</v>
      </c>
      <c r="K444">
        <v>2.431E-3</v>
      </c>
      <c r="L444">
        <f t="shared" si="12"/>
        <v>3.6148250000000002</v>
      </c>
      <c r="M444">
        <f t="shared" si="13"/>
        <v>6.0775000000000003E-2</v>
      </c>
    </row>
    <row r="445" spans="1:13">
      <c r="A445" t="s">
        <v>29</v>
      </c>
      <c r="B445">
        <v>222</v>
      </c>
      <c r="C445">
        <v>226</v>
      </c>
      <c r="D445" t="s">
        <v>124</v>
      </c>
      <c r="E445">
        <v>4</v>
      </c>
      <c r="F445">
        <v>530.30590000000007</v>
      </c>
      <c r="G445">
        <v>4.985055</v>
      </c>
      <c r="H445">
        <v>4.4250000000000001E-3</v>
      </c>
      <c r="I445">
        <v>1000</v>
      </c>
      <c r="J445">
        <v>0.221497</v>
      </c>
      <c r="K445">
        <v>1.1003000000000001E-2</v>
      </c>
      <c r="L445">
        <f t="shared" si="12"/>
        <v>5.5374249999999998</v>
      </c>
      <c r="M445">
        <f t="shared" si="13"/>
        <v>0.27507500000000001</v>
      </c>
    </row>
    <row r="446" spans="1:13">
      <c r="A446" t="s">
        <v>29</v>
      </c>
      <c r="B446">
        <v>222</v>
      </c>
      <c r="C446">
        <v>226</v>
      </c>
      <c r="D446" t="s">
        <v>124</v>
      </c>
      <c r="E446">
        <v>4</v>
      </c>
      <c r="F446">
        <v>530.30590000000007</v>
      </c>
      <c r="G446">
        <v>4.9898249999999997</v>
      </c>
      <c r="H446">
        <v>2.1770000000000001E-3</v>
      </c>
      <c r="I446">
        <v>10000</v>
      </c>
      <c r="J446">
        <v>0.40515800000000002</v>
      </c>
      <c r="K446">
        <v>2.7520000000000001E-3</v>
      </c>
      <c r="L446">
        <f t="shared" si="12"/>
        <v>10.12895</v>
      </c>
      <c r="M446">
        <f t="shared" si="13"/>
        <v>6.88E-2</v>
      </c>
    </row>
    <row r="447" spans="1:13">
      <c r="A447" t="s">
        <v>29</v>
      </c>
      <c r="B447">
        <v>224</v>
      </c>
      <c r="C447">
        <v>228</v>
      </c>
      <c r="D447" t="s">
        <v>125</v>
      </c>
      <c r="E447">
        <v>4</v>
      </c>
      <c r="F447">
        <v>535.26710000000003</v>
      </c>
      <c r="G447">
        <v>4.8474329999999997</v>
      </c>
      <c r="H447">
        <v>1.8699999999999999E-4</v>
      </c>
      <c r="I447">
        <v>0</v>
      </c>
      <c r="J447">
        <v>0</v>
      </c>
      <c r="K447">
        <v>0</v>
      </c>
      <c r="L447">
        <f t="shared" si="12"/>
        <v>0</v>
      </c>
      <c r="M447">
        <f t="shared" si="13"/>
        <v>0</v>
      </c>
    </row>
    <row r="448" spans="1:13">
      <c r="A448" t="s">
        <v>29</v>
      </c>
      <c r="B448">
        <v>224</v>
      </c>
      <c r="C448">
        <v>228</v>
      </c>
      <c r="D448" t="s">
        <v>125</v>
      </c>
      <c r="E448">
        <v>4</v>
      </c>
      <c r="F448">
        <v>535.26710000000003</v>
      </c>
      <c r="G448">
        <v>4.8508820000000004</v>
      </c>
      <c r="H448">
        <v>1.2620000000000001E-3</v>
      </c>
      <c r="I448">
        <v>10</v>
      </c>
      <c r="J448">
        <v>0.11123</v>
      </c>
      <c r="K448">
        <v>1.1766E-2</v>
      </c>
      <c r="L448">
        <f t="shared" si="12"/>
        <v>2.7807499999999998</v>
      </c>
      <c r="M448">
        <f t="shared" si="13"/>
        <v>0.29415000000000002</v>
      </c>
    </row>
    <row r="449" spans="1:13">
      <c r="A449" t="s">
        <v>29</v>
      </c>
      <c r="B449">
        <v>224</v>
      </c>
      <c r="C449">
        <v>228</v>
      </c>
      <c r="D449" t="s">
        <v>125</v>
      </c>
      <c r="E449">
        <v>4</v>
      </c>
      <c r="F449">
        <v>535.26710000000003</v>
      </c>
      <c r="G449">
        <v>4.8542009999999998</v>
      </c>
      <c r="H449">
        <v>5.6860000000000001E-3</v>
      </c>
      <c r="I449">
        <v>95</v>
      </c>
      <c r="J449">
        <v>0.120976</v>
      </c>
      <c r="K449">
        <v>1.1223E-2</v>
      </c>
      <c r="L449">
        <f t="shared" si="12"/>
        <v>3.0244</v>
      </c>
      <c r="M449">
        <f t="shared" si="13"/>
        <v>0.28057500000000002</v>
      </c>
    </row>
    <row r="450" spans="1:13">
      <c r="A450" t="s">
        <v>29</v>
      </c>
      <c r="B450">
        <v>224</v>
      </c>
      <c r="C450">
        <v>228</v>
      </c>
      <c r="D450" t="s">
        <v>125</v>
      </c>
      <c r="E450">
        <v>4</v>
      </c>
      <c r="F450">
        <v>535.26710000000003</v>
      </c>
      <c r="G450">
        <v>4.8528029999999998</v>
      </c>
      <c r="H450">
        <v>4.2050000000000004E-3</v>
      </c>
      <c r="I450">
        <v>1000</v>
      </c>
      <c r="J450">
        <v>0.22589999999999999</v>
      </c>
      <c r="K450">
        <v>1.8171E-2</v>
      </c>
      <c r="L450">
        <f t="shared" ref="L450:L513" si="14">J450/E450*100</f>
        <v>5.6475</v>
      </c>
      <c r="M450">
        <f t="shared" ref="M450:M513" si="15">K450/E450*100</f>
        <v>0.45427499999999998</v>
      </c>
    </row>
    <row r="451" spans="1:13">
      <c r="A451" t="s">
        <v>29</v>
      </c>
      <c r="B451">
        <v>224</v>
      </c>
      <c r="C451">
        <v>228</v>
      </c>
      <c r="D451" t="s">
        <v>125</v>
      </c>
      <c r="E451">
        <v>4</v>
      </c>
      <c r="F451">
        <v>535.26710000000003</v>
      </c>
      <c r="G451">
        <v>4.8584389999999997</v>
      </c>
      <c r="H451">
        <v>2.016E-3</v>
      </c>
      <c r="I451">
        <v>10000</v>
      </c>
      <c r="J451">
        <v>0.41074100000000002</v>
      </c>
      <c r="K451">
        <v>6.8960000000000002E-3</v>
      </c>
      <c r="L451">
        <f t="shared" si="14"/>
        <v>10.268525</v>
      </c>
      <c r="M451">
        <f t="shared" si="15"/>
        <v>0.1724</v>
      </c>
    </row>
    <row r="452" spans="1:13">
      <c r="A452" t="s">
        <v>29</v>
      </c>
      <c r="B452">
        <v>224</v>
      </c>
      <c r="C452">
        <v>229</v>
      </c>
      <c r="D452" t="s">
        <v>126</v>
      </c>
      <c r="E452">
        <v>5</v>
      </c>
      <c r="F452">
        <v>650.29399999999998</v>
      </c>
      <c r="G452">
        <v>4.7016749999999998</v>
      </c>
      <c r="H452">
        <v>2.2699999999999999E-4</v>
      </c>
      <c r="I452">
        <v>0</v>
      </c>
      <c r="J452">
        <v>0</v>
      </c>
      <c r="K452">
        <v>0</v>
      </c>
      <c r="L452">
        <f t="shared" si="14"/>
        <v>0</v>
      </c>
      <c r="M452">
        <f t="shared" si="15"/>
        <v>0</v>
      </c>
    </row>
    <row r="453" spans="1:13">
      <c r="A453" t="s">
        <v>29</v>
      </c>
      <c r="B453">
        <v>224</v>
      </c>
      <c r="C453">
        <v>229</v>
      </c>
      <c r="D453" t="s">
        <v>126</v>
      </c>
      <c r="E453">
        <v>5</v>
      </c>
      <c r="F453">
        <v>650.29399999999998</v>
      </c>
      <c r="G453">
        <v>4.713076</v>
      </c>
      <c r="H453">
        <v>5.4199999999999995E-4</v>
      </c>
      <c r="I453">
        <v>10</v>
      </c>
      <c r="J453">
        <v>0.51095199999999996</v>
      </c>
      <c r="K453">
        <v>1.4180999999999999E-2</v>
      </c>
      <c r="L453">
        <f t="shared" si="14"/>
        <v>10.219039999999998</v>
      </c>
      <c r="M453">
        <f t="shared" si="15"/>
        <v>0.28361999999999998</v>
      </c>
    </row>
    <row r="454" spans="1:13">
      <c r="A454" t="s">
        <v>29</v>
      </c>
      <c r="B454">
        <v>224</v>
      </c>
      <c r="C454">
        <v>229</v>
      </c>
      <c r="D454" t="s">
        <v>126</v>
      </c>
      <c r="E454">
        <v>5</v>
      </c>
      <c r="F454">
        <v>650.29399999999998</v>
      </c>
      <c r="G454">
        <v>4.7161</v>
      </c>
      <c r="H454">
        <v>4.2839999999999996E-3</v>
      </c>
      <c r="I454">
        <v>95</v>
      </c>
      <c r="J454">
        <v>0.60647300000000004</v>
      </c>
      <c r="K454">
        <v>1.0410000000000001E-2</v>
      </c>
      <c r="L454">
        <f t="shared" si="14"/>
        <v>12.12946</v>
      </c>
      <c r="M454">
        <f t="shared" si="15"/>
        <v>0.2082</v>
      </c>
    </row>
    <row r="455" spans="1:13">
      <c r="A455" t="s">
        <v>29</v>
      </c>
      <c r="B455">
        <v>224</v>
      </c>
      <c r="C455">
        <v>229</v>
      </c>
      <c r="D455" t="s">
        <v>126</v>
      </c>
      <c r="E455">
        <v>5</v>
      </c>
      <c r="F455">
        <v>650.29399999999998</v>
      </c>
      <c r="G455">
        <v>4.7142929999999996</v>
      </c>
      <c r="H455">
        <v>3.7039999999999998E-3</v>
      </c>
      <c r="I455">
        <v>1000</v>
      </c>
      <c r="J455">
        <v>0.68041799999999997</v>
      </c>
      <c r="K455">
        <v>1.6933E-2</v>
      </c>
      <c r="L455">
        <f t="shared" si="14"/>
        <v>13.608359999999999</v>
      </c>
      <c r="M455">
        <f t="shared" si="15"/>
        <v>0.33866000000000002</v>
      </c>
    </row>
    <row r="456" spans="1:13">
      <c r="A456" t="s">
        <v>29</v>
      </c>
      <c r="B456">
        <v>224</v>
      </c>
      <c r="C456">
        <v>229</v>
      </c>
      <c r="D456" t="s">
        <v>126</v>
      </c>
      <c r="E456">
        <v>5</v>
      </c>
      <c r="F456">
        <v>650.29399999999998</v>
      </c>
      <c r="G456">
        <v>4.7196990000000003</v>
      </c>
      <c r="H456">
        <v>1.7769999999999999E-3</v>
      </c>
      <c r="I456">
        <v>10000</v>
      </c>
      <c r="J456">
        <v>0.86319599999999996</v>
      </c>
      <c r="K456">
        <v>2.0181999999999999E-2</v>
      </c>
      <c r="L456">
        <f t="shared" si="14"/>
        <v>17.263919999999999</v>
      </c>
      <c r="M456">
        <f t="shared" si="15"/>
        <v>0.40364</v>
      </c>
    </row>
    <row r="457" spans="1:13">
      <c r="A457" t="s">
        <v>29</v>
      </c>
      <c r="B457">
        <v>229</v>
      </c>
      <c r="C457">
        <v>233</v>
      </c>
      <c r="D457" t="s">
        <v>127</v>
      </c>
      <c r="E457">
        <v>4</v>
      </c>
      <c r="F457">
        <v>565.20490000000007</v>
      </c>
      <c r="G457">
        <v>4.1994829999999999</v>
      </c>
      <c r="H457">
        <v>4.8820000000000001E-3</v>
      </c>
      <c r="I457">
        <v>0</v>
      </c>
      <c r="J457">
        <v>0</v>
      </c>
      <c r="K457">
        <v>0</v>
      </c>
      <c r="L457">
        <f t="shared" si="14"/>
        <v>0</v>
      </c>
      <c r="M457">
        <f t="shared" si="15"/>
        <v>0</v>
      </c>
    </row>
    <row r="458" spans="1:13">
      <c r="A458" t="s">
        <v>29</v>
      </c>
      <c r="B458">
        <v>229</v>
      </c>
      <c r="C458">
        <v>233</v>
      </c>
      <c r="D458" t="s">
        <v>127</v>
      </c>
      <c r="E458">
        <v>4</v>
      </c>
      <c r="F458">
        <v>565.20490000000007</v>
      </c>
      <c r="G458">
        <v>4.196294</v>
      </c>
      <c r="H458">
        <v>2.0960000000000002E-3</v>
      </c>
      <c r="I458">
        <v>10</v>
      </c>
      <c r="J458">
        <v>1.131507</v>
      </c>
      <c r="K458">
        <v>6.7819999999999998E-3</v>
      </c>
      <c r="L458">
        <f t="shared" si="14"/>
        <v>28.287675</v>
      </c>
      <c r="M458">
        <f t="shared" si="15"/>
        <v>0.16955000000000001</v>
      </c>
    </row>
    <row r="459" spans="1:13">
      <c r="A459" t="s">
        <v>29</v>
      </c>
      <c r="B459">
        <v>229</v>
      </c>
      <c r="C459">
        <v>233</v>
      </c>
      <c r="D459" t="s">
        <v>127</v>
      </c>
      <c r="E459">
        <v>4</v>
      </c>
      <c r="F459">
        <v>565.20490000000007</v>
      </c>
      <c r="G459">
        <v>4.2050679999999998</v>
      </c>
      <c r="H459">
        <v>4.9119999999999997E-3</v>
      </c>
      <c r="I459">
        <v>95</v>
      </c>
      <c r="J459">
        <v>1.5350729999999999</v>
      </c>
      <c r="K459">
        <v>1.1508000000000001E-2</v>
      </c>
      <c r="L459">
        <f t="shared" si="14"/>
        <v>38.376824999999997</v>
      </c>
      <c r="M459">
        <f t="shared" si="15"/>
        <v>0.28770000000000001</v>
      </c>
    </row>
    <row r="460" spans="1:13">
      <c r="A460" t="s">
        <v>29</v>
      </c>
      <c r="B460">
        <v>229</v>
      </c>
      <c r="C460">
        <v>233</v>
      </c>
      <c r="D460" t="s">
        <v>127</v>
      </c>
      <c r="E460">
        <v>4</v>
      </c>
      <c r="F460">
        <v>565.20490000000007</v>
      </c>
      <c r="G460">
        <v>4.2020059999999999</v>
      </c>
      <c r="H460">
        <v>6.411E-3</v>
      </c>
      <c r="I460">
        <v>1000</v>
      </c>
      <c r="J460">
        <v>1.8371</v>
      </c>
      <c r="K460">
        <v>1.5350000000000001E-2</v>
      </c>
      <c r="L460">
        <f t="shared" si="14"/>
        <v>45.927500000000002</v>
      </c>
      <c r="M460">
        <f t="shared" si="15"/>
        <v>0.38375000000000004</v>
      </c>
    </row>
    <row r="461" spans="1:13">
      <c r="A461" t="s">
        <v>29</v>
      </c>
      <c r="B461">
        <v>229</v>
      </c>
      <c r="C461">
        <v>233</v>
      </c>
      <c r="D461" t="s">
        <v>127</v>
      </c>
      <c r="E461">
        <v>4</v>
      </c>
      <c r="F461">
        <v>565.20490000000007</v>
      </c>
      <c r="G461">
        <v>4.2101329999999999</v>
      </c>
      <c r="H461">
        <v>3.5249999999999999E-3</v>
      </c>
      <c r="I461">
        <v>10000</v>
      </c>
      <c r="J461">
        <v>1.795836</v>
      </c>
      <c r="K461">
        <v>6.4019999999999997E-3</v>
      </c>
      <c r="L461">
        <f t="shared" si="14"/>
        <v>44.895899999999997</v>
      </c>
      <c r="M461">
        <f t="shared" si="15"/>
        <v>0.16005</v>
      </c>
    </row>
    <row r="462" spans="1:13">
      <c r="A462" t="s">
        <v>29</v>
      </c>
      <c r="B462">
        <v>229</v>
      </c>
      <c r="C462">
        <v>234</v>
      </c>
      <c r="D462" t="s">
        <v>128</v>
      </c>
      <c r="E462">
        <v>5</v>
      </c>
      <c r="F462">
        <v>636.24200000000008</v>
      </c>
      <c r="G462">
        <v>4.3087299999999997</v>
      </c>
      <c r="H462">
        <v>3.1220000000000002E-3</v>
      </c>
      <c r="I462">
        <v>0</v>
      </c>
      <c r="J462">
        <v>0</v>
      </c>
      <c r="K462">
        <v>0</v>
      </c>
      <c r="L462">
        <f t="shared" si="14"/>
        <v>0</v>
      </c>
      <c r="M462">
        <f t="shared" si="15"/>
        <v>0</v>
      </c>
    </row>
    <row r="463" spans="1:13">
      <c r="A463" t="s">
        <v>29</v>
      </c>
      <c r="B463">
        <v>229</v>
      </c>
      <c r="C463">
        <v>234</v>
      </c>
      <c r="D463" t="s">
        <v>128</v>
      </c>
      <c r="E463">
        <v>5</v>
      </c>
      <c r="F463">
        <v>636.24200000000008</v>
      </c>
      <c r="G463">
        <v>4.309418</v>
      </c>
      <c r="H463">
        <v>1.804E-3</v>
      </c>
      <c r="I463">
        <v>10</v>
      </c>
      <c r="J463">
        <v>1.6883349999999999</v>
      </c>
      <c r="K463">
        <v>5.2659999999999998E-3</v>
      </c>
      <c r="L463">
        <f t="shared" si="14"/>
        <v>33.7667</v>
      </c>
      <c r="M463">
        <f t="shared" si="15"/>
        <v>0.10532</v>
      </c>
    </row>
    <row r="464" spans="1:13">
      <c r="A464" t="s">
        <v>29</v>
      </c>
      <c r="B464">
        <v>229</v>
      </c>
      <c r="C464">
        <v>234</v>
      </c>
      <c r="D464" t="s">
        <v>128</v>
      </c>
      <c r="E464">
        <v>5</v>
      </c>
      <c r="F464">
        <v>636.24200000000008</v>
      </c>
      <c r="G464">
        <v>4.3149290000000002</v>
      </c>
      <c r="H464">
        <v>4.8510000000000003E-3</v>
      </c>
      <c r="I464">
        <v>95</v>
      </c>
      <c r="J464">
        <v>2.1861950000000001</v>
      </c>
      <c r="K464">
        <v>3.6579999999999998E-3</v>
      </c>
      <c r="L464">
        <f t="shared" si="14"/>
        <v>43.723900000000008</v>
      </c>
      <c r="M464">
        <f t="shared" si="15"/>
        <v>7.3160000000000003E-2</v>
      </c>
    </row>
    <row r="465" spans="1:13">
      <c r="A465" t="s">
        <v>29</v>
      </c>
      <c r="B465">
        <v>229</v>
      </c>
      <c r="C465">
        <v>234</v>
      </c>
      <c r="D465" t="s">
        <v>128</v>
      </c>
      <c r="E465">
        <v>5</v>
      </c>
      <c r="F465">
        <v>636.24200000000008</v>
      </c>
      <c r="G465">
        <v>4.3124560000000001</v>
      </c>
      <c r="H465">
        <v>5.4990000000000004E-3</v>
      </c>
      <c r="I465">
        <v>1000</v>
      </c>
      <c r="J465">
        <v>2.4455550000000001</v>
      </c>
      <c r="K465">
        <v>4.3160000000000004E-3</v>
      </c>
      <c r="L465">
        <f t="shared" si="14"/>
        <v>48.911100000000005</v>
      </c>
      <c r="M465">
        <f t="shared" si="15"/>
        <v>8.6320000000000008E-2</v>
      </c>
    </row>
    <row r="466" spans="1:13">
      <c r="A466" t="s">
        <v>29</v>
      </c>
      <c r="B466">
        <v>229</v>
      </c>
      <c r="C466">
        <v>234</v>
      </c>
      <c r="D466" t="s">
        <v>128</v>
      </c>
      <c r="E466">
        <v>5</v>
      </c>
      <c r="F466">
        <v>636.24200000000008</v>
      </c>
      <c r="G466">
        <v>4.3184060000000004</v>
      </c>
      <c r="H466">
        <v>2.9099999999999998E-3</v>
      </c>
      <c r="I466">
        <v>10000</v>
      </c>
      <c r="J466">
        <v>2.4175140000000002</v>
      </c>
      <c r="K466">
        <v>3.6459999999999999E-3</v>
      </c>
      <c r="L466">
        <f t="shared" si="14"/>
        <v>48.350279999999998</v>
      </c>
      <c r="M466">
        <f t="shared" si="15"/>
        <v>7.2919999999999999E-2</v>
      </c>
    </row>
    <row r="467" spans="1:13">
      <c r="A467" t="s">
        <v>29</v>
      </c>
      <c r="B467">
        <v>229</v>
      </c>
      <c r="C467">
        <v>236</v>
      </c>
      <c r="D467" t="s">
        <v>129</v>
      </c>
      <c r="E467">
        <v>7</v>
      </c>
      <c r="F467">
        <v>864.35300000000007</v>
      </c>
      <c r="G467">
        <v>5.3312059999999999</v>
      </c>
      <c r="H467">
        <v>1.0039999999999999E-3</v>
      </c>
      <c r="I467">
        <v>0</v>
      </c>
      <c r="J467">
        <v>0</v>
      </c>
      <c r="K467">
        <v>0</v>
      </c>
      <c r="L467">
        <f t="shared" si="14"/>
        <v>0</v>
      </c>
      <c r="M467">
        <f t="shared" si="15"/>
        <v>0</v>
      </c>
    </row>
    <row r="468" spans="1:13">
      <c r="A468" t="s">
        <v>29</v>
      </c>
      <c r="B468">
        <v>229</v>
      </c>
      <c r="C468">
        <v>236</v>
      </c>
      <c r="D468" t="s">
        <v>129</v>
      </c>
      <c r="E468">
        <v>7</v>
      </c>
      <c r="F468">
        <v>864.35300000000007</v>
      </c>
      <c r="G468">
        <v>5.3399809999999999</v>
      </c>
      <c r="H468">
        <v>6.7199999999999996E-4</v>
      </c>
      <c r="I468">
        <v>10</v>
      </c>
      <c r="J468">
        <v>3.4702769999999998</v>
      </c>
      <c r="K468">
        <v>0.121393</v>
      </c>
      <c r="L468">
        <f t="shared" si="14"/>
        <v>49.575385714285716</v>
      </c>
      <c r="M468">
        <f t="shared" si="15"/>
        <v>1.7341857142857142</v>
      </c>
    </row>
    <row r="469" spans="1:13">
      <c r="A469" t="s">
        <v>29</v>
      </c>
      <c r="B469">
        <v>229</v>
      </c>
      <c r="C469">
        <v>236</v>
      </c>
      <c r="D469" t="s">
        <v>129</v>
      </c>
      <c r="E469">
        <v>7</v>
      </c>
      <c r="F469">
        <v>864.35300000000007</v>
      </c>
      <c r="G469">
        <v>5.3431090000000001</v>
      </c>
      <c r="H469">
        <v>4.3740000000000003E-3</v>
      </c>
      <c r="I469">
        <v>95</v>
      </c>
      <c r="J469">
        <v>3.432178</v>
      </c>
      <c r="K469">
        <v>0.1229</v>
      </c>
      <c r="L469">
        <f t="shared" si="14"/>
        <v>49.031114285714281</v>
      </c>
      <c r="M469">
        <f t="shared" si="15"/>
        <v>1.7557142857142858</v>
      </c>
    </row>
    <row r="470" spans="1:13">
      <c r="A470" t="s">
        <v>29</v>
      </c>
      <c r="B470">
        <v>229</v>
      </c>
      <c r="C470">
        <v>236</v>
      </c>
      <c r="D470" t="s">
        <v>129</v>
      </c>
      <c r="E470">
        <v>7</v>
      </c>
      <c r="F470">
        <v>864.35300000000007</v>
      </c>
      <c r="G470">
        <v>5.3403799999999997</v>
      </c>
      <c r="H470">
        <v>4.261E-3</v>
      </c>
      <c r="I470">
        <v>1000</v>
      </c>
      <c r="J470">
        <v>3.7784779999999998</v>
      </c>
      <c r="K470">
        <v>0.12676999999999999</v>
      </c>
      <c r="L470">
        <f t="shared" si="14"/>
        <v>53.978257142857146</v>
      </c>
      <c r="M470">
        <f t="shared" si="15"/>
        <v>1.8109999999999997</v>
      </c>
    </row>
    <row r="471" spans="1:13">
      <c r="A471" t="s">
        <v>29</v>
      </c>
      <c r="B471">
        <v>229</v>
      </c>
      <c r="C471">
        <v>236</v>
      </c>
      <c r="D471" t="s">
        <v>129</v>
      </c>
      <c r="E471">
        <v>7</v>
      </c>
      <c r="F471">
        <v>864.35300000000007</v>
      </c>
      <c r="G471">
        <v>5.3488249999999997</v>
      </c>
      <c r="H471">
        <v>1.8959999999999999E-3</v>
      </c>
      <c r="I471">
        <v>10000</v>
      </c>
      <c r="J471">
        <v>3.989703</v>
      </c>
      <c r="K471">
        <v>0.14193500000000001</v>
      </c>
      <c r="L471">
        <f t="shared" si="14"/>
        <v>56.995757142857137</v>
      </c>
      <c r="M471">
        <f t="shared" si="15"/>
        <v>2.0276428571428573</v>
      </c>
    </row>
    <row r="472" spans="1:13">
      <c r="A472" t="s">
        <v>29</v>
      </c>
      <c r="B472">
        <v>233</v>
      </c>
      <c r="C472">
        <v>236</v>
      </c>
      <c r="D472" t="s">
        <v>130</v>
      </c>
      <c r="E472">
        <v>3</v>
      </c>
      <c r="F472">
        <v>418.20580000000001</v>
      </c>
      <c r="G472">
        <v>3.8393350000000002</v>
      </c>
      <c r="H472">
        <v>2.5464000000000001E-2</v>
      </c>
      <c r="I472">
        <v>0</v>
      </c>
      <c r="J472">
        <v>0</v>
      </c>
      <c r="K472">
        <v>0</v>
      </c>
      <c r="L472">
        <f t="shared" si="14"/>
        <v>0</v>
      </c>
      <c r="M472">
        <f t="shared" si="15"/>
        <v>0</v>
      </c>
    </row>
    <row r="473" spans="1:13">
      <c r="A473" t="s">
        <v>29</v>
      </c>
      <c r="B473">
        <v>233</v>
      </c>
      <c r="C473">
        <v>236</v>
      </c>
      <c r="D473" t="s">
        <v>130</v>
      </c>
      <c r="E473">
        <v>3</v>
      </c>
      <c r="F473">
        <v>418.20580000000001</v>
      </c>
      <c r="G473">
        <v>3.8197760000000001</v>
      </c>
      <c r="H473">
        <v>1.0683E-2</v>
      </c>
      <c r="I473">
        <v>10</v>
      </c>
      <c r="J473">
        <v>1.5121990000000001</v>
      </c>
      <c r="K473">
        <v>4.2453999999999999E-2</v>
      </c>
      <c r="L473">
        <f t="shared" si="14"/>
        <v>50.406633333333339</v>
      </c>
      <c r="M473">
        <f t="shared" si="15"/>
        <v>1.4151333333333334</v>
      </c>
    </row>
    <row r="474" spans="1:13">
      <c r="A474" t="s">
        <v>29</v>
      </c>
      <c r="B474">
        <v>233</v>
      </c>
      <c r="C474">
        <v>236</v>
      </c>
      <c r="D474" t="s">
        <v>130</v>
      </c>
      <c r="E474">
        <v>3</v>
      </c>
      <c r="F474">
        <v>418.20580000000001</v>
      </c>
      <c r="G474">
        <v>3.8548469999999999</v>
      </c>
      <c r="H474">
        <v>9.3229999999999997E-3</v>
      </c>
      <c r="I474">
        <v>95</v>
      </c>
      <c r="J474">
        <v>1.5691189999999999</v>
      </c>
      <c r="K474">
        <v>4.3235000000000003E-2</v>
      </c>
      <c r="L474">
        <f t="shared" si="14"/>
        <v>52.303966666666668</v>
      </c>
      <c r="M474">
        <f t="shared" si="15"/>
        <v>1.4411666666666667</v>
      </c>
    </row>
    <row r="475" spans="1:13">
      <c r="A475" t="s">
        <v>29</v>
      </c>
      <c r="B475">
        <v>233</v>
      </c>
      <c r="C475">
        <v>236</v>
      </c>
      <c r="D475" t="s">
        <v>130</v>
      </c>
      <c r="E475">
        <v>3</v>
      </c>
      <c r="F475">
        <v>418.20580000000001</v>
      </c>
      <c r="G475">
        <v>3.848786</v>
      </c>
      <c r="H475">
        <v>1.6286999999999999E-2</v>
      </c>
      <c r="I475">
        <v>1000</v>
      </c>
      <c r="J475">
        <v>1.5780540000000001</v>
      </c>
      <c r="K475">
        <v>4.2462E-2</v>
      </c>
      <c r="L475">
        <f t="shared" si="14"/>
        <v>52.601799999999997</v>
      </c>
      <c r="M475">
        <f t="shared" si="15"/>
        <v>1.4154</v>
      </c>
    </row>
    <row r="476" spans="1:13">
      <c r="A476" t="s">
        <v>29</v>
      </c>
      <c r="B476">
        <v>233</v>
      </c>
      <c r="C476">
        <v>236</v>
      </c>
      <c r="D476" t="s">
        <v>130</v>
      </c>
      <c r="E476">
        <v>3</v>
      </c>
      <c r="F476">
        <v>418.20580000000001</v>
      </c>
      <c r="G476">
        <v>3.8640590000000001</v>
      </c>
      <c r="H476">
        <v>5.9090000000000002E-3</v>
      </c>
      <c r="I476">
        <v>10000</v>
      </c>
      <c r="J476">
        <v>1.5779190000000001</v>
      </c>
      <c r="K476">
        <v>4.3264999999999998E-2</v>
      </c>
      <c r="L476">
        <f t="shared" si="14"/>
        <v>52.597300000000004</v>
      </c>
      <c r="M476">
        <f t="shared" si="15"/>
        <v>1.4421666666666666</v>
      </c>
    </row>
    <row r="477" spans="1:13">
      <c r="A477" t="s">
        <v>29</v>
      </c>
      <c r="B477">
        <v>233</v>
      </c>
      <c r="C477">
        <v>237</v>
      </c>
      <c r="D477" t="s">
        <v>131</v>
      </c>
      <c r="E477">
        <v>4</v>
      </c>
      <c r="F477">
        <v>531.28989999999999</v>
      </c>
      <c r="G477">
        <v>4.8108909999999998</v>
      </c>
      <c r="H477">
        <v>1.0449999999999999E-3</v>
      </c>
      <c r="I477">
        <v>0</v>
      </c>
      <c r="J477">
        <v>0</v>
      </c>
      <c r="K477">
        <v>0</v>
      </c>
      <c r="L477">
        <f t="shared" si="14"/>
        <v>0</v>
      </c>
      <c r="M477">
        <f t="shared" si="15"/>
        <v>0</v>
      </c>
    </row>
    <row r="478" spans="1:13">
      <c r="A478" t="s">
        <v>29</v>
      </c>
      <c r="B478">
        <v>233</v>
      </c>
      <c r="C478">
        <v>237</v>
      </c>
      <c r="D478" t="s">
        <v>131</v>
      </c>
      <c r="E478">
        <v>4</v>
      </c>
      <c r="F478">
        <v>531.28989999999999</v>
      </c>
      <c r="G478">
        <v>4.8142779999999998</v>
      </c>
      <c r="H478">
        <v>1.142E-3</v>
      </c>
      <c r="I478">
        <v>10</v>
      </c>
      <c r="J478">
        <v>1.5896749999999999</v>
      </c>
      <c r="K478">
        <v>2.0630000000000002E-3</v>
      </c>
      <c r="L478">
        <f t="shared" si="14"/>
        <v>39.741875</v>
      </c>
      <c r="M478">
        <f t="shared" si="15"/>
        <v>5.1575000000000003E-2</v>
      </c>
    </row>
    <row r="479" spans="1:13">
      <c r="A479" t="s">
        <v>29</v>
      </c>
      <c r="B479">
        <v>233</v>
      </c>
      <c r="C479">
        <v>237</v>
      </c>
      <c r="D479" t="s">
        <v>131</v>
      </c>
      <c r="E479">
        <v>4</v>
      </c>
      <c r="F479">
        <v>531.28989999999999</v>
      </c>
      <c r="G479">
        <v>4.8180149999999999</v>
      </c>
      <c r="H479">
        <v>5.2069999999999998E-3</v>
      </c>
      <c r="I479">
        <v>95</v>
      </c>
      <c r="J479">
        <v>1.7035830000000001</v>
      </c>
      <c r="K479">
        <v>1.3388000000000001E-2</v>
      </c>
      <c r="L479">
        <f t="shared" si="14"/>
        <v>42.589575000000004</v>
      </c>
      <c r="M479">
        <f t="shared" si="15"/>
        <v>0.3347</v>
      </c>
    </row>
    <row r="480" spans="1:13">
      <c r="A480" t="s">
        <v>29</v>
      </c>
      <c r="B480">
        <v>233</v>
      </c>
      <c r="C480">
        <v>237</v>
      </c>
      <c r="D480" t="s">
        <v>131</v>
      </c>
      <c r="E480">
        <v>4</v>
      </c>
      <c r="F480">
        <v>531.28989999999999</v>
      </c>
      <c r="G480">
        <v>4.8160869999999996</v>
      </c>
      <c r="H480">
        <v>3.7439999999999999E-3</v>
      </c>
      <c r="I480">
        <v>1000</v>
      </c>
      <c r="J480">
        <v>1.7244280000000001</v>
      </c>
      <c r="K480">
        <v>2.3472E-2</v>
      </c>
      <c r="L480">
        <f t="shared" si="14"/>
        <v>43.110700000000001</v>
      </c>
      <c r="M480">
        <f t="shared" si="15"/>
        <v>0.58679999999999999</v>
      </c>
    </row>
    <row r="481" spans="1:13">
      <c r="A481" t="s">
        <v>29</v>
      </c>
      <c r="B481">
        <v>233</v>
      </c>
      <c r="C481">
        <v>237</v>
      </c>
      <c r="D481" t="s">
        <v>131</v>
      </c>
      <c r="E481">
        <v>4</v>
      </c>
      <c r="F481">
        <v>531.28989999999999</v>
      </c>
      <c r="G481">
        <v>4.8216159999999997</v>
      </c>
      <c r="H481">
        <v>1.2210000000000001E-3</v>
      </c>
      <c r="I481">
        <v>10000</v>
      </c>
      <c r="J481">
        <v>1.723492</v>
      </c>
      <c r="K481">
        <v>2.5576000000000002E-2</v>
      </c>
      <c r="L481">
        <f t="shared" si="14"/>
        <v>43.087299999999999</v>
      </c>
      <c r="M481">
        <f t="shared" si="15"/>
        <v>0.63940000000000008</v>
      </c>
    </row>
    <row r="482" spans="1:13">
      <c r="A482" t="s">
        <v>29</v>
      </c>
      <c r="B482">
        <v>235</v>
      </c>
      <c r="C482">
        <v>247</v>
      </c>
      <c r="D482" t="s">
        <v>132</v>
      </c>
      <c r="E482">
        <v>11</v>
      </c>
      <c r="F482">
        <v>1397.7760999999998</v>
      </c>
      <c r="G482">
        <v>4.4038719999999998</v>
      </c>
      <c r="H482">
        <v>1.686E-3</v>
      </c>
      <c r="I482">
        <v>0</v>
      </c>
      <c r="J482">
        <v>0</v>
      </c>
      <c r="K482">
        <v>0</v>
      </c>
      <c r="L482">
        <f t="shared" si="14"/>
        <v>0</v>
      </c>
      <c r="M482">
        <f t="shared" si="15"/>
        <v>0</v>
      </c>
    </row>
    <row r="483" spans="1:13">
      <c r="A483" t="s">
        <v>29</v>
      </c>
      <c r="B483">
        <v>235</v>
      </c>
      <c r="C483">
        <v>247</v>
      </c>
      <c r="D483" t="s">
        <v>132</v>
      </c>
      <c r="E483">
        <v>11</v>
      </c>
      <c r="F483">
        <v>1397.7760999999998</v>
      </c>
      <c r="G483">
        <v>4.4063239999999997</v>
      </c>
      <c r="H483">
        <v>2.2889999999999998E-3</v>
      </c>
      <c r="I483">
        <v>10</v>
      </c>
      <c r="J483">
        <v>2.1325400000000001</v>
      </c>
      <c r="K483">
        <v>0.14030100000000001</v>
      </c>
      <c r="L483">
        <f t="shared" si="14"/>
        <v>19.386727272727274</v>
      </c>
      <c r="M483">
        <f t="shared" si="15"/>
        <v>1.2754636363636365</v>
      </c>
    </row>
    <row r="484" spans="1:13">
      <c r="A484" t="s">
        <v>29</v>
      </c>
      <c r="B484">
        <v>235</v>
      </c>
      <c r="C484">
        <v>247</v>
      </c>
      <c r="D484" t="s">
        <v>132</v>
      </c>
      <c r="E484">
        <v>11</v>
      </c>
      <c r="F484">
        <v>1397.7760999999998</v>
      </c>
      <c r="G484">
        <v>4.4086689999999997</v>
      </c>
      <c r="H484">
        <v>3.3999999999999998E-3</v>
      </c>
      <c r="I484">
        <v>95</v>
      </c>
      <c r="J484">
        <v>2.8881290000000002</v>
      </c>
      <c r="K484">
        <v>0.13920099999999999</v>
      </c>
      <c r="L484">
        <f t="shared" si="14"/>
        <v>26.255718181818182</v>
      </c>
      <c r="M484">
        <f t="shared" si="15"/>
        <v>1.2654636363636362</v>
      </c>
    </row>
    <row r="485" spans="1:13">
      <c r="A485" t="s">
        <v>29</v>
      </c>
      <c r="B485">
        <v>235</v>
      </c>
      <c r="C485">
        <v>247</v>
      </c>
      <c r="D485" t="s">
        <v>132</v>
      </c>
      <c r="E485">
        <v>11</v>
      </c>
      <c r="F485">
        <v>1397.7760999999998</v>
      </c>
      <c r="G485">
        <v>4.4059020000000002</v>
      </c>
      <c r="H485">
        <v>6.2599999999999999E-3</v>
      </c>
      <c r="I485">
        <v>1000</v>
      </c>
      <c r="J485">
        <v>4.0817360000000003</v>
      </c>
      <c r="K485">
        <v>0.13280600000000001</v>
      </c>
      <c r="L485">
        <f t="shared" si="14"/>
        <v>37.106690909090915</v>
      </c>
      <c r="M485">
        <f t="shared" si="15"/>
        <v>1.2073272727272728</v>
      </c>
    </row>
    <row r="486" spans="1:13">
      <c r="A486" t="s">
        <v>29</v>
      </c>
      <c r="B486">
        <v>235</v>
      </c>
      <c r="C486">
        <v>247</v>
      </c>
      <c r="D486" t="s">
        <v>132</v>
      </c>
      <c r="E486">
        <v>11</v>
      </c>
      <c r="F486">
        <v>1397.7760999999998</v>
      </c>
      <c r="G486">
        <v>4.4104970000000003</v>
      </c>
      <c r="H486">
        <v>3.6410000000000001E-3</v>
      </c>
      <c r="I486">
        <v>10000</v>
      </c>
      <c r="J486">
        <v>5.4057899999999997</v>
      </c>
      <c r="K486">
        <v>0.13057199999999999</v>
      </c>
      <c r="L486">
        <f t="shared" si="14"/>
        <v>49.143545454545453</v>
      </c>
      <c r="M486">
        <f t="shared" si="15"/>
        <v>1.1870181818181818</v>
      </c>
    </row>
    <row r="487" spans="1:13">
      <c r="A487" t="s">
        <v>29</v>
      </c>
      <c r="B487">
        <v>235</v>
      </c>
      <c r="C487">
        <v>248</v>
      </c>
      <c r="D487" t="s">
        <v>133</v>
      </c>
      <c r="E487">
        <v>12</v>
      </c>
      <c r="F487">
        <v>1510.8600999999999</v>
      </c>
      <c r="G487">
        <v>4.8343379999999998</v>
      </c>
      <c r="H487">
        <v>6.3199999999999997E-4</v>
      </c>
      <c r="I487">
        <v>0</v>
      </c>
      <c r="J487">
        <v>0</v>
      </c>
      <c r="K487">
        <v>0</v>
      </c>
      <c r="L487">
        <f t="shared" si="14"/>
        <v>0</v>
      </c>
      <c r="M487">
        <f t="shared" si="15"/>
        <v>0</v>
      </c>
    </row>
    <row r="488" spans="1:13">
      <c r="A488" t="s">
        <v>29</v>
      </c>
      <c r="B488">
        <v>235</v>
      </c>
      <c r="C488">
        <v>248</v>
      </c>
      <c r="D488" t="s">
        <v>133</v>
      </c>
      <c r="E488">
        <v>12</v>
      </c>
      <c r="F488">
        <v>1510.8600999999999</v>
      </c>
      <c r="G488">
        <v>4.8407869999999997</v>
      </c>
      <c r="H488">
        <v>1.3489999999999999E-3</v>
      </c>
      <c r="I488">
        <v>10</v>
      </c>
      <c r="J488">
        <v>2.0541109999999998</v>
      </c>
      <c r="K488">
        <v>2.3737999999999999E-2</v>
      </c>
      <c r="L488">
        <f t="shared" si="14"/>
        <v>17.117591666666666</v>
      </c>
      <c r="M488">
        <f t="shared" si="15"/>
        <v>0.19781666666666667</v>
      </c>
    </row>
    <row r="489" spans="1:13">
      <c r="A489" t="s">
        <v>29</v>
      </c>
      <c r="B489">
        <v>235</v>
      </c>
      <c r="C489">
        <v>248</v>
      </c>
      <c r="D489" t="s">
        <v>133</v>
      </c>
      <c r="E489">
        <v>12</v>
      </c>
      <c r="F489">
        <v>1510.8600999999999</v>
      </c>
      <c r="G489">
        <v>4.8427639999999998</v>
      </c>
      <c r="H489">
        <v>5.28E-3</v>
      </c>
      <c r="I489">
        <v>95</v>
      </c>
      <c r="J489">
        <v>2.8712840000000002</v>
      </c>
      <c r="K489">
        <v>1.5987000000000001E-2</v>
      </c>
      <c r="L489">
        <f t="shared" si="14"/>
        <v>23.927366666666668</v>
      </c>
      <c r="M489">
        <f t="shared" si="15"/>
        <v>0.13322500000000001</v>
      </c>
    </row>
    <row r="490" spans="1:13">
      <c r="A490" t="s">
        <v>29</v>
      </c>
      <c r="B490">
        <v>235</v>
      </c>
      <c r="C490">
        <v>248</v>
      </c>
      <c r="D490" t="s">
        <v>133</v>
      </c>
      <c r="E490">
        <v>12</v>
      </c>
      <c r="F490">
        <v>1510.8600999999999</v>
      </c>
      <c r="G490">
        <v>4.8395109999999999</v>
      </c>
      <c r="H490">
        <v>4.5139999999999998E-3</v>
      </c>
      <c r="I490">
        <v>1000</v>
      </c>
      <c r="J490">
        <v>4.5606099999999996</v>
      </c>
      <c r="K490">
        <v>1.4801E-2</v>
      </c>
      <c r="L490">
        <f t="shared" si="14"/>
        <v>38.005083333333332</v>
      </c>
      <c r="M490">
        <f t="shared" si="15"/>
        <v>0.12334166666666667</v>
      </c>
    </row>
    <row r="491" spans="1:13">
      <c r="A491" t="s">
        <v>29</v>
      </c>
      <c r="B491">
        <v>235</v>
      </c>
      <c r="C491">
        <v>248</v>
      </c>
      <c r="D491" t="s">
        <v>133</v>
      </c>
      <c r="E491">
        <v>12</v>
      </c>
      <c r="F491">
        <v>1510.8600999999999</v>
      </c>
      <c r="G491">
        <v>4.844201</v>
      </c>
      <c r="H491">
        <v>2.6840000000000002E-3</v>
      </c>
      <c r="I491">
        <v>10000</v>
      </c>
      <c r="J491">
        <v>6.2709349999999997</v>
      </c>
      <c r="K491">
        <v>2.0338999999999999E-2</v>
      </c>
      <c r="L491">
        <f t="shared" si="14"/>
        <v>52.257791666666662</v>
      </c>
      <c r="M491">
        <f t="shared" si="15"/>
        <v>0.16949166666666665</v>
      </c>
    </row>
    <row r="492" spans="1:13">
      <c r="A492" t="s">
        <v>29</v>
      </c>
      <c r="B492">
        <v>235</v>
      </c>
      <c r="C492">
        <v>261</v>
      </c>
      <c r="D492" t="s">
        <v>134</v>
      </c>
      <c r="E492">
        <v>25</v>
      </c>
      <c r="F492">
        <v>3043.5432000000001</v>
      </c>
      <c r="G492">
        <v>4.9654350000000003</v>
      </c>
      <c r="H492">
        <v>1.6930000000000001E-3</v>
      </c>
      <c r="I492">
        <v>0</v>
      </c>
      <c r="J492">
        <v>0</v>
      </c>
      <c r="K492">
        <v>0</v>
      </c>
      <c r="L492">
        <f t="shared" si="14"/>
        <v>0</v>
      </c>
      <c r="M492">
        <f t="shared" si="15"/>
        <v>0</v>
      </c>
    </row>
    <row r="493" spans="1:13">
      <c r="A493" t="s">
        <v>29</v>
      </c>
      <c r="B493">
        <v>235</v>
      </c>
      <c r="C493">
        <v>261</v>
      </c>
      <c r="D493" t="s">
        <v>134</v>
      </c>
      <c r="E493">
        <v>25</v>
      </c>
      <c r="F493">
        <v>3043.5432000000001</v>
      </c>
      <c r="G493">
        <v>4.9684609999999996</v>
      </c>
      <c r="H493">
        <v>2.4689999999999998E-3</v>
      </c>
      <c r="I493">
        <v>10</v>
      </c>
      <c r="J493">
        <v>7.0988439999999997</v>
      </c>
      <c r="K493">
        <v>7.2946999999999998E-2</v>
      </c>
      <c r="L493">
        <f t="shared" si="14"/>
        <v>28.395375999999999</v>
      </c>
      <c r="M493">
        <f t="shared" si="15"/>
        <v>0.29178799999999999</v>
      </c>
    </row>
    <row r="494" spans="1:13">
      <c r="A494" t="s">
        <v>29</v>
      </c>
      <c r="B494">
        <v>235</v>
      </c>
      <c r="C494">
        <v>261</v>
      </c>
      <c r="D494" t="s">
        <v>134</v>
      </c>
      <c r="E494">
        <v>25</v>
      </c>
      <c r="F494">
        <v>3043.5432000000001</v>
      </c>
      <c r="G494">
        <v>4.9675979999999997</v>
      </c>
      <c r="H494">
        <v>4.7809999999999997E-3</v>
      </c>
      <c r="I494">
        <v>95</v>
      </c>
      <c r="J494">
        <v>9.0495959999999993</v>
      </c>
      <c r="K494">
        <v>7.7356999999999995E-2</v>
      </c>
      <c r="L494">
        <f t="shared" si="14"/>
        <v>36.198383999999997</v>
      </c>
      <c r="M494">
        <f t="shared" si="15"/>
        <v>0.30942799999999998</v>
      </c>
    </row>
    <row r="495" spans="1:13">
      <c r="A495" t="s">
        <v>29</v>
      </c>
      <c r="B495">
        <v>235</v>
      </c>
      <c r="C495">
        <v>261</v>
      </c>
      <c r="D495" t="s">
        <v>134</v>
      </c>
      <c r="E495">
        <v>25</v>
      </c>
      <c r="F495">
        <v>3043.5432000000001</v>
      </c>
      <c r="G495">
        <v>4.9620439999999997</v>
      </c>
      <c r="H495">
        <v>3.614E-3</v>
      </c>
      <c r="I495">
        <v>1000</v>
      </c>
      <c r="J495">
        <v>11.408045</v>
      </c>
      <c r="K495">
        <v>7.3199E-2</v>
      </c>
      <c r="L495">
        <f t="shared" si="14"/>
        <v>45.632179999999998</v>
      </c>
      <c r="M495">
        <f t="shared" si="15"/>
        <v>0.292796</v>
      </c>
    </row>
    <row r="496" spans="1:13">
      <c r="A496" t="s">
        <v>29</v>
      </c>
      <c r="B496">
        <v>235</v>
      </c>
      <c r="C496">
        <v>261</v>
      </c>
      <c r="D496" t="s">
        <v>134</v>
      </c>
      <c r="E496">
        <v>25</v>
      </c>
      <c r="F496">
        <v>3043.5432000000001</v>
      </c>
      <c r="G496">
        <v>4.9692619999999996</v>
      </c>
      <c r="H496">
        <v>2.738E-3</v>
      </c>
      <c r="I496">
        <v>10000</v>
      </c>
      <c r="J496">
        <v>12.911153000000001</v>
      </c>
      <c r="K496">
        <v>7.3962E-2</v>
      </c>
      <c r="L496">
        <f t="shared" si="14"/>
        <v>51.644612000000002</v>
      </c>
      <c r="M496">
        <f t="shared" si="15"/>
        <v>0.295848</v>
      </c>
    </row>
    <row r="497" spans="1:13">
      <c r="A497" t="s">
        <v>29</v>
      </c>
      <c r="B497">
        <v>237</v>
      </c>
      <c r="C497">
        <v>247</v>
      </c>
      <c r="D497" t="s">
        <v>135</v>
      </c>
      <c r="E497">
        <v>9</v>
      </c>
      <c r="F497">
        <v>1169.6650999999999</v>
      </c>
      <c r="G497">
        <v>4.0688630000000003</v>
      </c>
      <c r="H497">
        <v>2.2929999999999999E-3</v>
      </c>
      <c r="I497">
        <v>0</v>
      </c>
      <c r="J497">
        <v>0</v>
      </c>
      <c r="K497">
        <v>0</v>
      </c>
      <c r="L497">
        <f t="shared" si="14"/>
        <v>0</v>
      </c>
      <c r="M497">
        <f t="shared" si="15"/>
        <v>0</v>
      </c>
    </row>
    <row r="498" spans="1:13">
      <c r="A498" t="s">
        <v>29</v>
      </c>
      <c r="B498">
        <v>237</v>
      </c>
      <c r="C498">
        <v>247</v>
      </c>
      <c r="D498" t="s">
        <v>135</v>
      </c>
      <c r="E498">
        <v>9</v>
      </c>
      <c r="F498">
        <v>1169.6650999999999</v>
      </c>
      <c r="G498">
        <v>4.0693710000000003</v>
      </c>
      <c r="H498">
        <v>1.5399999999999999E-3</v>
      </c>
      <c r="I498">
        <v>10</v>
      </c>
      <c r="J498">
        <v>1.959187</v>
      </c>
      <c r="K498">
        <v>0.48202099999999998</v>
      </c>
      <c r="L498">
        <f t="shared" si="14"/>
        <v>21.768744444444444</v>
      </c>
      <c r="M498">
        <f t="shared" si="15"/>
        <v>5.3557888888888883</v>
      </c>
    </row>
    <row r="499" spans="1:13">
      <c r="A499" t="s">
        <v>29</v>
      </c>
      <c r="B499">
        <v>237</v>
      </c>
      <c r="C499">
        <v>247</v>
      </c>
      <c r="D499" t="s">
        <v>135</v>
      </c>
      <c r="E499">
        <v>9</v>
      </c>
      <c r="F499">
        <v>1169.6650999999999</v>
      </c>
      <c r="G499">
        <v>4.071942</v>
      </c>
      <c r="H499">
        <v>3.1619999999999999E-3</v>
      </c>
      <c r="I499">
        <v>95</v>
      </c>
      <c r="J499">
        <v>2.6038929999999998</v>
      </c>
      <c r="K499">
        <v>0.42036400000000002</v>
      </c>
      <c r="L499">
        <f t="shared" si="14"/>
        <v>28.93214444444444</v>
      </c>
      <c r="M499">
        <f t="shared" si="15"/>
        <v>4.6707111111111113</v>
      </c>
    </row>
    <row r="500" spans="1:13">
      <c r="A500" t="s">
        <v>29</v>
      </c>
      <c r="B500">
        <v>237</v>
      </c>
      <c r="C500">
        <v>247</v>
      </c>
      <c r="D500" t="s">
        <v>135</v>
      </c>
      <c r="E500">
        <v>9</v>
      </c>
      <c r="F500">
        <v>1169.6650999999999</v>
      </c>
      <c r="G500">
        <v>4.0704459999999996</v>
      </c>
      <c r="H500">
        <v>3.385E-3</v>
      </c>
      <c r="I500">
        <v>1000</v>
      </c>
      <c r="J500">
        <v>3.555936</v>
      </c>
      <c r="K500">
        <v>0.32905000000000001</v>
      </c>
      <c r="L500">
        <f t="shared" si="14"/>
        <v>39.510400000000004</v>
      </c>
      <c r="M500">
        <f t="shared" si="15"/>
        <v>3.6561111111111115</v>
      </c>
    </row>
    <row r="501" spans="1:13">
      <c r="A501" t="s">
        <v>29</v>
      </c>
      <c r="B501">
        <v>237</v>
      </c>
      <c r="C501">
        <v>247</v>
      </c>
      <c r="D501" t="s">
        <v>135</v>
      </c>
      <c r="E501">
        <v>9</v>
      </c>
      <c r="F501">
        <v>1169.6650999999999</v>
      </c>
      <c r="G501">
        <v>4.0742500000000001</v>
      </c>
      <c r="H501">
        <v>1.905E-3</v>
      </c>
      <c r="I501">
        <v>10000</v>
      </c>
      <c r="J501">
        <v>4.6412870000000002</v>
      </c>
      <c r="K501">
        <v>0.29917199999999999</v>
      </c>
      <c r="L501">
        <f t="shared" si="14"/>
        <v>51.569855555555556</v>
      </c>
      <c r="M501">
        <f t="shared" si="15"/>
        <v>3.3241333333333332</v>
      </c>
    </row>
    <row r="502" spans="1:13">
      <c r="A502" t="s">
        <v>29</v>
      </c>
      <c r="B502">
        <v>237</v>
      </c>
      <c r="C502">
        <v>248</v>
      </c>
      <c r="D502" t="s">
        <v>136</v>
      </c>
      <c r="E502">
        <v>10</v>
      </c>
      <c r="F502">
        <v>1282.7491</v>
      </c>
      <c r="G502">
        <v>4.6255639999999998</v>
      </c>
      <c r="H502">
        <v>1.526E-3</v>
      </c>
      <c r="I502">
        <v>0</v>
      </c>
      <c r="J502">
        <v>0</v>
      </c>
      <c r="K502">
        <v>0</v>
      </c>
      <c r="L502">
        <f t="shared" si="14"/>
        <v>0</v>
      </c>
      <c r="M502">
        <f t="shared" si="15"/>
        <v>0</v>
      </c>
    </row>
    <row r="503" spans="1:13">
      <c r="A503" t="s">
        <v>29</v>
      </c>
      <c r="B503">
        <v>237</v>
      </c>
      <c r="C503">
        <v>248</v>
      </c>
      <c r="D503" t="s">
        <v>136</v>
      </c>
      <c r="E503">
        <v>10</v>
      </c>
      <c r="F503">
        <v>1282.7491</v>
      </c>
      <c r="G503">
        <v>4.624701</v>
      </c>
      <c r="H503">
        <v>9.2699999999999998E-4</v>
      </c>
      <c r="I503">
        <v>10</v>
      </c>
      <c r="J503">
        <v>1.6777260000000001</v>
      </c>
      <c r="K503">
        <v>4.8875000000000002E-2</v>
      </c>
      <c r="L503">
        <f t="shared" si="14"/>
        <v>16.777259999999998</v>
      </c>
      <c r="M503">
        <f t="shared" si="15"/>
        <v>0.48875000000000002</v>
      </c>
    </row>
    <row r="504" spans="1:13">
      <c r="A504" t="s">
        <v>29</v>
      </c>
      <c r="B504">
        <v>237</v>
      </c>
      <c r="C504">
        <v>248</v>
      </c>
      <c r="D504" t="s">
        <v>136</v>
      </c>
      <c r="E504">
        <v>10</v>
      </c>
      <c r="F504">
        <v>1282.7491</v>
      </c>
      <c r="G504">
        <v>4.6253149999999996</v>
      </c>
      <c r="H504">
        <v>4.8560000000000001E-3</v>
      </c>
      <c r="I504">
        <v>95</v>
      </c>
      <c r="J504">
        <v>2.5543909999999999</v>
      </c>
      <c r="K504">
        <v>4.3730999999999999E-2</v>
      </c>
      <c r="L504">
        <f t="shared" si="14"/>
        <v>25.543909999999997</v>
      </c>
      <c r="M504">
        <f t="shared" si="15"/>
        <v>0.43730999999999998</v>
      </c>
    </row>
    <row r="505" spans="1:13">
      <c r="A505" t="s">
        <v>29</v>
      </c>
      <c r="B505">
        <v>237</v>
      </c>
      <c r="C505">
        <v>248</v>
      </c>
      <c r="D505" t="s">
        <v>136</v>
      </c>
      <c r="E505">
        <v>10</v>
      </c>
      <c r="F505">
        <v>1282.7491</v>
      </c>
      <c r="G505">
        <v>4.6235689999999998</v>
      </c>
      <c r="H505">
        <v>3.1340000000000001E-3</v>
      </c>
      <c r="I505">
        <v>1000</v>
      </c>
      <c r="J505">
        <v>4.1307879999999999</v>
      </c>
      <c r="K505">
        <v>5.6256E-2</v>
      </c>
      <c r="L505">
        <f t="shared" si="14"/>
        <v>41.307879999999997</v>
      </c>
      <c r="M505">
        <f t="shared" si="15"/>
        <v>0.56255999999999995</v>
      </c>
    </row>
    <row r="506" spans="1:13">
      <c r="A506" t="s">
        <v>29</v>
      </c>
      <c r="B506">
        <v>237</v>
      </c>
      <c r="C506">
        <v>248</v>
      </c>
      <c r="D506" t="s">
        <v>136</v>
      </c>
      <c r="E506">
        <v>10</v>
      </c>
      <c r="F506">
        <v>1282.7491</v>
      </c>
      <c r="G506">
        <v>4.6276169999999999</v>
      </c>
      <c r="H506">
        <v>2.0950000000000001E-3</v>
      </c>
      <c r="I506">
        <v>10000</v>
      </c>
      <c r="J506">
        <v>5.6839870000000001</v>
      </c>
      <c r="K506">
        <v>4.4663000000000001E-2</v>
      </c>
      <c r="L506">
        <f t="shared" si="14"/>
        <v>56.839870000000005</v>
      </c>
      <c r="M506">
        <f t="shared" si="15"/>
        <v>0.44663000000000003</v>
      </c>
    </row>
    <row r="507" spans="1:13">
      <c r="A507" t="s">
        <v>29</v>
      </c>
      <c r="B507">
        <v>237</v>
      </c>
      <c r="C507">
        <v>261</v>
      </c>
      <c r="D507" t="s">
        <v>137</v>
      </c>
      <c r="E507">
        <v>23</v>
      </c>
      <c r="F507">
        <v>2815.4322000000002</v>
      </c>
      <c r="G507">
        <v>4.8672519999999997</v>
      </c>
      <c r="H507">
        <v>6.718E-3</v>
      </c>
      <c r="I507">
        <v>0</v>
      </c>
      <c r="J507">
        <v>0</v>
      </c>
      <c r="K507">
        <v>0</v>
      </c>
      <c r="L507">
        <f t="shared" si="14"/>
        <v>0</v>
      </c>
      <c r="M507">
        <f t="shared" si="15"/>
        <v>0</v>
      </c>
    </row>
    <row r="508" spans="1:13">
      <c r="A508" t="s">
        <v>29</v>
      </c>
      <c r="B508">
        <v>237</v>
      </c>
      <c r="C508">
        <v>261</v>
      </c>
      <c r="D508" t="s">
        <v>137</v>
      </c>
      <c r="E508">
        <v>23</v>
      </c>
      <c r="F508">
        <v>2815.4322000000002</v>
      </c>
      <c r="G508">
        <v>4.8627279999999997</v>
      </c>
      <c r="H508">
        <v>5.1310000000000001E-3</v>
      </c>
      <c r="I508">
        <v>10</v>
      </c>
      <c r="J508">
        <v>6.941147</v>
      </c>
      <c r="K508">
        <v>0.111113</v>
      </c>
      <c r="L508">
        <f t="shared" si="14"/>
        <v>30.178899999999999</v>
      </c>
      <c r="M508">
        <f t="shared" si="15"/>
        <v>0.48310000000000003</v>
      </c>
    </row>
    <row r="509" spans="1:13">
      <c r="A509" t="s">
        <v>29</v>
      </c>
      <c r="B509">
        <v>237</v>
      </c>
      <c r="C509">
        <v>261</v>
      </c>
      <c r="D509" t="s">
        <v>137</v>
      </c>
      <c r="E509">
        <v>23</v>
      </c>
      <c r="F509">
        <v>2815.4322000000002</v>
      </c>
      <c r="G509">
        <v>4.8671829999999998</v>
      </c>
      <c r="H509">
        <v>1.0283E-2</v>
      </c>
      <c r="I509">
        <v>95</v>
      </c>
      <c r="J509">
        <v>8.9063020000000002</v>
      </c>
      <c r="K509">
        <v>9.6630999999999995E-2</v>
      </c>
      <c r="L509">
        <f t="shared" si="14"/>
        <v>38.72305217391304</v>
      </c>
      <c r="M509">
        <f t="shared" si="15"/>
        <v>0.42013478260869558</v>
      </c>
    </row>
    <row r="510" spans="1:13">
      <c r="A510" t="s">
        <v>29</v>
      </c>
      <c r="B510">
        <v>237</v>
      </c>
      <c r="C510">
        <v>261</v>
      </c>
      <c r="D510" t="s">
        <v>137</v>
      </c>
      <c r="E510">
        <v>23</v>
      </c>
      <c r="F510">
        <v>2815.4322000000002</v>
      </c>
      <c r="G510">
        <v>4.8574020000000004</v>
      </c>
      <c r="H510">
        <v>5.8300000000000001E-3</v>
      </c>
      <c r="I510">
        <v>1000</v>
      </c>
      <c r="J510">
        <v>11.154024</v>
      </c>
      <c r="K510">
        <v>0.109874</v>
      </c>
      <c r="L510">
        <f t="shared" si="14"/>
        <v>48.495756521739132</v>
      </c>
      <c r="M510">
        <f t="shared" si="15"/>
        <v>0.47771304347826082</v>
      </c>
    </row>
    <row r="511" spans="1:13">
      <c r="A511" t="s">
        <v>29</v>
      </c>
      <c r="B511">
        <v>237</v>
      </c>
      <c r="C511">
        <v>261</v>
      </c>
      <c r="D511" t="s">
        <v>137</v>
      </c>
      <c r="E511">
        <v>23</v>
      </c>
      <c r="F511">
        <v>2815.4322000000002</v>
      </c>
      <c r="G511">
        <v>4.8646589999999996</v>
      </c>
      <c r="H511">
        <v>4.7239999999999999E-3</v>
      </c>
      <c r="I511">
        <v>10000</v>
      </c>
      <c r="J511">
        <v>12.434531</v>
      </c>
      <c r="K511">
        <v>9.6748000000000001E-2</v>
      </c>
      <c r="L511">
        <f t="shared" si="14"/>
        <v>54.063178260869563</v>
      </c>
      <c r="M511">
        <f t="shared" si="15"/>
        <v>0.42064347826086962</v>
      </c>
    </row>
    <row r="512" spans="1:13">
      <c r="A512" t="s">
        <v>29</v>
      </c>
      <c r="B512">
        <v>238</v>
      </c>
      <c r="C512">
        <v>247</v>
      </c>
      <c r="D512" t="s">
        <v>138</v>
      </c>
      <c r="E512">
        <v>8</v>
      </c>
      <c r="F512">
        <v>1056.5809999999999</v>
      </c>
      <c r="G512">
        <v>3.8797280000000001</v>
      </c>
      <c r="H512">
        <v>4.4910000000000002E-3</v>
      </c>
      <c r="I512">
        <v>0</v>
      </c>
      <c r="J512">
        <v>0</v>
      </c>
      <c r="K512">
        <v>0</v>
      </c>
      <c r="L512">
        <f t="shared" si="14"/>
        <v>0</v>
      </c>
      <c r="M512">
        <f t="shared" si="15"/>
        <v>0</v>
      </c>
    </row>
    <row r="513" spans="1:13">
      <c r="A513" t="s">
        <v>29</v>
      </c>
      <c r="B513">
        <v>238</v>
      </c>
      <c r="C513">
        <v>247</v>
      </c>
      <c r="D513" t="s">
        <v>138</v>
      </c>
      <c r="E513">
        <v>8</v>
      </c>
      <c r="F513">
        <v>1056.5809999999999</v>
      </c>
      <c r="G513">
        <v>3.881122</v>
      </c>
      <c r="H513">
        <v>3.3400000000000001E-3</v>
      </c>
      <c r="I513">
        <v>10</v>
      </c>
      <c r="J513">
        <v>1.4796199999999999</v>
      </c>
      <c r="K513">
        <v>0.134323</v>
      </c>
      <c r="L513">
        <f t="shared" si="14"/>
        <v>18.495249999999999</v>
      </c>
      <c r="M513">
        <f t="shared" si="15"/>
        <v>1.6790375</v>
      </c>
    </row>
    <row r="514" spans="1:13">
      <c r="A514" t="s">
        <v>29</v>
      </c>
      <c r="B514">
        <v>238</v>
      </c>
      <c r="C514">
        <v>247</v>
      </c>
      <c r="D514" t="s">
        <v>138</v>
      </c>
      <c r="E514">
        <v>8</v>
      </c>
      <c r="F514">
        <v>1056.5809999999999</v>
      </c>
      <c r="G514">
        <v>3.8877980000000001</v>
      </c>
      <c r="H514">
        <v>6.5970000000000004E-3</v>
      </c>
      <c r="I514">
        <v>95</v>
      </c>
      <c r="J514">
        <v>2.1607609999999999</v>
      </c>
      <c r="K514">
        <v>0.12223199999999999</v>
      </c>
      <c r="L514">
        <f t="shared" ref="L514:L577" si="16">J514/E514*100</f>
        <v>27.0095125</v>
      </c>
      <c r="M514">
        <f t="shared" ref="M514:M577" si="17">K514/E514*100</f>
        <v>1.5278999999999998</v>
      </c>
    </row>
    <row r="515" spans="1:13">
      <c r="A515" t="s">
        <v>29</v>
      </c>
      <c r="B515">
        <v>238</v>
      </c>
      <c r="C515">
        <v>247</v>
      </c>
      <c r="D515" t="s">
        <v>138</v>
      </c>
      <c r="E515">
        <v>8</v>
      </c>
      <c r="F515">
        <v>1056.5809999999999</v>
      </c>
      <c r="G515">
        <v>3.8837959999999998</v>
      </c>
      <c r="H515">
        <v>7.2220000000000001E-3</v>
      </c>
      <c r="I515">
        <v>1000</v>
      </c>
      <c r="J515">
        <v>3.0699920000000001</v>
      </c>
      <c r="K515">
        <v>0.10219300000000001</v>
      </c>
      <c r="L515">
        <f t="shared" si="16"/>
        <v>38.374900000000004</v>
      </c>
      <c r="M515">
        <f t="shared" si="17"/>
        <v>1.2774125000000001</v>
      </c>
    </row>
    <row r="516" spans="1:13">
      <c r="A516" t="s">
        <v>29</v>
      </c>
      <c r="B516">
        <v>238</v>
      </c>
      <c r="C516">
        <v>247</v>
      </c>
      <c r="D516" t="s">
        <v>138</v>
      </c>
      <c r="E516">
        <v>8</v>
      </c>
      <c r="F516">
        <v>1056.5809999999999</v>
      </c>
      <c r="G516">
        <v>3.888668</v>
      </c>
      <c r="H516">
        <v>4.9199999999999999E-3</v>
      </c>
      <c r="I516">
        <v>10000</v>
      </c>
      <c r="J516">
        <v>3.9732919999999998</v>
      </c>
      <c r="K516">
        <v>9.6779000000000004E-2</v>
      </c>
      <c r="L516">
        <f t="shared" si="16"/>
        <v>49.666149999999995</v>
      </c>
      <c r="M516">
        <f t="shared" si="17"/>
        <v>1.2097375000000001</v>
      </c>
    </row>
    <row r="517" spans="1:13">
      <c r="A517" t="s">
        <v>29</v>
      </c>
      <c r="B517">
        <v>238</v>
      </c>
      <c r="C517">
        <v>248</v>
      </c>
      <c r="D517" t="s">
        <v>139</v>
      </c>
      <c r="E517">
        <v>9</v>
      </c>
      <c r="F517">
        <v>1169.6650999999999</v>
      </c>
      <c r="G517">
        <v>4.5216589999999997</v>
      </c>
      <c r="H517">
        <v>2.23E-4</v>
      </c>
      <c r="I517">
        <v>0</v>
      </c>
      <c r="J517">
        <v>0</v>
      </c>
      <c r="K517">
        <v>0</v>
      </c>
      <c r="L517">
        <f t="shared" si="16"/>
        <v>0</v>
      </c>
      <c r="M517">
        <f t="shared" si="17"/>
        <v>0</v>
      </c>
    </row>
    <row r="518" spans="1:13">
      <c r="A518" t="s">
        <v>29</v>
      </c>
      <c r="B518">
        <v>238</v>
      </c>
      <c r="C518">
        <v>248</v>
      </c>
      <c r="D518" t="s">
        <v>139</v>
      </c>
      <c r="E518">
        <v>9</v>
      </c>
      <c r="F518">
        <v>1169.6650999999999</v>
      </c>
      <c r="G518">
        <v>4.5239149999999997</v>
      </c>
      <c r="H518">
        <v>1.542E-3</v>
      </c>
      <c r="I518">
        <v>10</v>
      </c>
      <c r="J518">
        <v>1.642925</v>
      </c>
      <c r="K518">
        <v>1.3557E-2</v>
      </c>
      <c r="L518">
        <f t="shared" si="16"/>
        <v>18.254722222222224</v>
      </c>
      <c r="M518">
        <f t="shared" si="17"/>
        <v>0.15063333333333331</v>
      </c>
    </row>
    <row r="519" spans="1:13">
      <c r="A519" t="s">
        <v>29</v>
      </c>
      <c r="B519">
        <v>238</v>
      </c>
      <c r="C519">
        <v>248</v>
      </c>
      <c r="D519" t="s">
        <v>139</v>
      </c>
      <c r="E519">
        <v>9</v>
      </c>
      <c r="F519">
        <v>1169.6650999999999</v>
      </c>
      <c r="G519">
        <v>4.5265979999999999</v>
      </c>
      <c r="H519">
        <v>5.7270000000000003E-3</v>
      </c>
      <c r="I519">
        <v>95</v>
      </c>
      <c r="J519">
        <v>2.4616060000000002</v>
      </c>
      <c r="K519">
        <v>3.0679999999999999E-2</v>
      </c>
      <c r="L519">
        <f t="shared" si="16"/>
        <v>27.351177777777778</v>
      </c>
      <c r="M519">
        <f t="shared" si="17"/>
        <v>0.34088888888888891</v>
      </c>
    </row>
    <row r="520" spans="1:13">
      <c r="A520" t="s">
        <v>29</v>
      </c>
      <c r="B520">
        <v>238</v>
      </c>
      <c r="C520">
        <v>248</v>
      </c>
      <c r="D520" t="s">
        <v>139</v>
      </c>
      <c r="E520">
        <v>9</v>
      </c>
      <c r="F520">
        <v>1169.6650999999999</v>
      </c>
      <c r="G520">
        <v>4.5217999999999998</v>
      </c>
      <c r="H520">
        <v>2.8470000000000001E-3</v>
      </c>
      <c r="I520">
        <v>1000</v>
      </c>
      <c r="J520">
        <v>3.8144279999999999</v>
      </c>
      <c r="K520">
        <v>1.5167999999999999E-2</v>
      </c>
      <c r="L520">
        <f t="shared" si="16"/>
        <v>42.382533333333335</v>
      </c>
      <c r="M520">
        <f t="shared" si="17"/>
        <v>0.16853333333333331</v>
      </c>
    </row>
    <row r="521" spans="1:13">
      <c r="A521" t="s">
        <v>29</v>
      </c>
      <c r="B521">
        <v>238</v>
      </c>
      <c r="C521">
        <v>248</v>
      </c>
      <c r="D521" t="s">
        <v>139</v>
      </c>
      <c r="E521">
        <v>9</v>
      </c>
      <c r="F521">
        <v>1169.6650999999999</v>
      </c>
      <c r="G521">
        <v>4.52766</v>
      </c>
      <c r="H521">
        <v>1.537E-3</v>
      </c>
      <c r="I521">
        <v>10000</v>
      </c>
      <c r="J521">
        <v>4.9822800000000003</v>
      </c>
      <c r="K521">
        <v>2.9177999999999999E-2</v>
      </c>
      <c r="L521">
        <f t="shared" si="16"/>
        <v>55.358666666666664</v>
      </c>
      <c r="M521">
        <f t="shared" si="17"/>
        <v>0.32419999999999999</v>
      </c>
    </row>
    <row r="522" spans="1:13">
      <c r="A522" t="s">
        <v>29</v>
      </c>
      <c r="B522">
        <v>238</v>
      </c>
      <c r="C522">
        <v>261</v>
      </c>
      <c r="D522" t="s">
        <v>140</v>
      </c>
      <c r="E522">
        <v>22</v>
      </c>
      <c r="F522">
        <v>2702.3481000000002</v>
      </c>
      <c r="G522">
        <v>4.8282850000000002</v>
      </c>
      <c r="H522">
        <v>9.2960000000000004E-3</v>
      </c>
      <c r="I522">
        <v>0</v>
      </c>
      <c r="J522">
        <v>0</v>
      </c>
      <c r="K522">
        <v>0</v>
      </c>
      <c r="L522">
        <f t="shared" si="16"/>
        <v>0</v>
      </c>
      <c r="M522">
        <f t="shared" si="17"/>
        <v>0</v>
      </c>
    </row>
    <row r="523" spans="1:13">
      <c r="A523" t="s">
        <v>29</v>
      </c>
      <c r="B523">
        <v>238</v>
      </c>
      <c r="C523">
        <v>261</v>
      </c>
      <c r="D523" t="s">
        <v>140</v>
      </c>
      <c r="E523">
        <v>22</v>
      </c>
      <c r="F523">
        <v>2702.3481000000002</v>
      </c>
      <c r="G523">
        <v>4.8336509999999997</v>
      </c>
      <c r="H523">
        <v>1.3209E-2</v>
      </c>
      <c r="I523">
        <v>10</v>
      </c>
      <c r="J523">
        <v>6.4641669999999998</v>
      </c>
      <c r="K523">
        <v>0.26050299999999998</v>
      </c>
      <c r="L523">
        <f t="shared" si="16"/>
        <v>29.382577272727271</v>
      </c>
      <c r="M523">
        <f t="shared" si="17"/>
        <v>1.1841045454545454</v>
      </c>
    </row>
    <row r="524" spans="1:13">
      <c r="A524" t="s">
        <v>29</v>
      </c>
      <c r="B524">
        <v>238</v>
      </c>
      <c r="C524">
        <v>261</v>
      </c>
      <c r="D524" t="s">
        <v>140</v>
      </c>
      <c r="E524">
        <v>22</v>
      </c>
      <c r="F524">
        <v>2702.3481000000002</v>
      </c>
      <c r="G524">
        <v>4.8308030000000004</v>
      </c>
      <c r="H524">
        <v>1.1283E-2</v>
      </c>
      <c r="I524">
        <v>95</v>
      </c>
      <c r="J524">
        <v>8.4575080000000007</v>
      </c>
      <c r="K524">
        <v>0.19004699999999999</v>
      </c>
      <c r="L524">
        <f t="shared" si="16"/>
        <v>38.443218181818182</v>
      </c>
      <c r="M524">
        <f t="shared" si="17"/>
        <v>0.86385000000000001</v>
      </c>
    </row>
    <row r="525" spans="1:13">
      <c r="A525" t="s">
        <v>29</v>
      </c>
      <c r="B525">
        <v>238</v>
      </c>
      <c r="C525">
        <v>261</v>
      </c>
      <c r="D525" t="s">
        <v>140</v>
      </c>
      <c r="E525">
        <v>22</v>
      </c>
      <c r="F525">
        <v>2702.3481000000002</v>
      </c>
      <c r="G525">
        <v>4.8245740000000001</v>
      </c>
      <c r="H525">
        <v>9.0480000000000005E-3</v>
      </c>
      <c r="I525">
        <v>1000</v>
      </c>
      <c r="J525">
        <v>10.485251999999999</v>
      </c>
      <c r="K525">
        <v>0.23166700000000001</v>
      </c>
      <c r="L525">
        <f t="shared" si="16"/>
        <v>47.660236363636358</v>
      </c>
      <c r="M525">
        <f t="shared" si="17"/>
        <v>1.0530318181818181</v>
      </c>
    </row>
    <row r="526" spans="1:13">
      <c r="A526" t="s">
        <v>29</v>
      </c>
      <c r="B526">
        <v>238</v>
      </c>
      <c r="C526">
        <v>261</v>
      </c>
      <c r="D526" t="s">
        <v>140</v>
      </c>
      <c r="E526">
        <v>22</v>
      </c>
      <c r="F526">
        <v>2702.3481000000002</v>
      </c>
      <c r="G526">
        <v>4.8303690000000001</v>
      </c>
      <c r="H526">
        <v>8.0350000000000005E-3</v>
      </c>
      <c r="I526">
        <v>10000</v>
      </c>
      <c r="J526">
        <v>11.517829000000001</v>
      </c>
      <c r="K526">
        <v>0.181449</v>
      </c>
      <c r="L526">
        <f t="shared" si="16"/>
        <v>52.353768181818182</v>
      </c>
      <c r="M526">
        <f t="shared" si="17"/>
        <v>0.8247681818181819</v>
      </c>
    </row>
    <row r="527" spans="1:13">
      <c r="A527" t="s">
        <v>29</v>
      </c>
      <c r="B527">
        <v>239</v>
      </c>
      <c r="C527">
        <v>247</v>
      </c>
      <c r="D527" t="s">
        <v>141</v>
      </c>
      <c r="E527">
        <v>7</v>
      </c>
      <c r="F527">
        <v>985.54390000000001</v>
      </c>
      <c r="G527">
        <v>3.847404</v>
      </c>
      <c r="H527">
        <v>3.0300000000000001E-3</v>
      </c>
      <c r="I527">
        <v>0</v>
      </c>
      <c r="J527">
        <v>0</v>
      </c>
      <c r="K527">
        <v>0</v>
      </c>
      <c r="L527">
        <f t="shared" si="16"/>
        <v>0</v>
      </c>
      <c r="M527">
        <f t="shared" si="17"/>
        <v>0</v>
      </c>
    </row>
    <row r="528" spans="1:13">
      <c r="A528" t="s">
        <v>29</v>
      </c>
      <c r="B528">
        <v>239</v>
      </c>
      <c r="C528">
        <v>247</v>
      </c>
      <c r="D528" t="s">
        <v>141</v>
      </c>
      <c r="E528">
        <v>7</v>
      </c>
      <c r="F528">
        <v>985.54390000000001</v>
      </c>
      <c r="G528">
        <v>3.8489529999999998</v>
      </c>
      <c r="H528">
        <v>3.4250000000000001E-3</v>
      </c>
      <c r="I528">
        <v>10</v>
      </c>
      <c r="J528">
        <v>1.9131530000000001</v>
      </c>
      <c r="K528">
        <v>3.0282E-2</v>
      </c>
      <c r="L528">
        <f t="shared" si="16"/>
        <v>27.330757142857141</v>
      </c>
      <c r="M528">
        <f t="shared" si="17"/>
        <v>0.43259999999999998</v>
      </c>
    </row>
    <row r="529" spans="1:13">
      <c r="A529" t="s">
        <v>29</v>
      </c>
      <c r="B529">
        <v>239</v>
      </c>
      <c r="C529">
        <v>247</v>
      </c>
      <c r="D529" t="s">
        <v>141</v>
      </c>
      <c r="E529">
        <v>7</v>
      </c>
      <c r="F529">
        <v>985.54390000000001</v>
      </c>
      <c r="G529">
        <v>3.8569019999999998</v>
      </c>
      <c r="H529">
        <v>5.1910000000000003E-3</v>
      </c>
      <c r="I529">
        <v>95</v>
      </c>
      <c r="J529">
        <v>2.606284</v>
      </c>
      <c r="K529">
        <v>1.8661000000000001E-2</v>
      </c>
      <c r="L529">
        <f t="shared" si="16"/>
        <v>37.23262857142857</v>
      </c>
      <c r="M529">
        <f t="shared" si="17"/>
        <v>0.26658571428571431</v>
      </c>
    </row>
    <row r="530" spans="1:13">
      <c r="A530" t="s">
        <v>29</v>
      </c>
      <c r="B530">
        <v>239</v>
      </c>
      <c r="C530">
        <v>247</v>
      </c>
      <c r="D530" t="s">
        <v>141</v>
      </c>
      <c r="E530">
        <v>7</v>
      </c>
      <c r="F530">
        <v>985.54390000000001</v>
      </c>
      <c r="G530">
        <v>3.8521139999999998</v>
      </c>
      <c r="H530">
        <v>7.0780000000000001E-3</v>
      </c>
      <c r="I530">
        <v>1000</v>
      </c>
      <c r="J530">
        <v>3.2627220000000001</v>
      </c>
      <c r="K530">
        <v>5.8671000000000001E-2</v>
      </c>
      <c r="L530">
        <f t="shared" si="16"/>
        <v>46.610314285714288</v>
      </c>
      <c r="M530">
        <f t="shared" si="17"/>
        <v>0.83815714285714293</v>
      </c>
    </row>
    <row r="531" spans="1:13">
      <c r="A531" t="s">
        <v>29</v>
      </c>
      <c r="B531">
        <v>239</v>
      </c>
      <c r="C531">
        <v>247</v>
      </c>
      <c r="D531" t="s">
        <v>141</v>
      </c>
      <c r="E531">
        <v>7</v>
      </c>
      <c r="F531">
        <v>985.54390000000001</v>
      </c>
      <c r="G531">
        <v>3.8580739999999998</v>
      </c>
      <c r="H531">
        <v>4.3759999999999997E-3</v>
      </c>
      <c r="I531">
        <v>10000</v>
      </c>
      <c r="J531">
        <v>3.8134839999999999</v>
      </c>
      <c r="K531">
        <v>4.7279000000000002E-2</v>
      </c>
      <c r="L531">
        <f t="shared" si="16"/>
        <v>54.478342857142856</v>
      </c>
      <c r="M531">
        <f t="shared" si="17"/>
        <v>0.67541428571428574</v>
      </c>
    </row>
    <row r="532" spans="1:13">
      <c r="A532" t="s">
        <v>29</v>
      </c>
      <c r="B532">
        <v>241</v>
      </c>
      <c r="C532">
        <v>247</v>
      </c>
      <c r="D532" t="s">
        <v>142</v>
      </c>
      <c r="E532">
        <v>5</v>
      </c>
      <c r="F532">
        <v>770.41690000000006</v>
      </c>
      <c r="G532">
        <v>4.0953390000000001</v>
      </c>
      <c r="H532">
        <v>2.532E-3</v>
      </c>
      <c r="I532">
        <v>0</v>
      </c>
      <c r="J532">
        <v>0</v>
      </c>
      <c r="K532">
        <v>0</v>
      </c>
      <c r="L532">
        <f t="shared" si="16"/>
        <v>0</v>
      </c>
      <c r="M532">
        <f t="shared" si="17"/>
        <v>0</v>
      </c>
    </row>
    <row r="533" spans="1:13">
      <c r="A533" t="s">
        <v>29</v>
      </c>
      <c r="B533">
        <v>241</v>
      </c>
      <c r="C533">
        <v>247</v>
      </c>
      <c r="D533" t="s">
        <v>142</v>
      </c>
      <c r="E533">
        <v>5</v>
      </c>
      <c r="F533">
        <v>770.41690000000006</v>
      </c>
      <c r="G533">
        <v>4.0935889999999997</v>
      </c>
      <c r="H533">
        <v>2.526E-3</v>
      </c>
      <c r="I533">
        <v>10</v>
      </c>
      <c r="J533">
        <v>1.102517</v>
      </c>
      <c r="K533">
        <v>0.11589000000000001</v>
      </c>
      <c r="L533">
        <f t="shared" si="16"/>
        <v>22.050339999999998</v>
      </c>
      <c r="M533">
        <f t="shared" si="17"/>
        <v>2.3178000000000001</v>
      </c>
    </row>
    <row r="534" spans="1:13">
      <c r="A534" t="s">
        <v>29</v>
      </c>
      <c r="B534">
        <v>241</v>
      </c>
      <c r="C534">
        <v>247</v>
      </c>
      <c r="D534" t="s">
        <v>142</v>
      </c>
      <c r="E534">
        <v>5</v>
      </c>
      <c r="F534">
        <v>770.41690000000006</v>
      </c>
      <c r="G534">
        <v>4.0960349999999996</v>
      </c>
      <c r="H534">
        <v>4.0400000000000002E-3</v>
      </c>
      <c r="I534">
        <v>95</v>
      </c>
      <c r="J534">
        <v>1.6735690000000001</v>
      </c>
      <c r="K534">
        <v>0.132878</v>
      </c>
      <c r="L534">
        <f t="shared" si="16"/>
        <v>33.471380000000003</v>
      </c>
      <c r="M534">
        <f t="shared" si="17"/>
        <v>2.6575599999999997</v>
      </c>
    </row>
    <row r="535" spans="1:13">
      <c r="A535" t="s">
        <v>29</v>
      </c>
      <c r="B535">
        <v>241</v>
      </c>
      <c r="C535">
        <v>247</v>
      </c>
      <c r="D535" t="s">
        <v>142</v>
      </c>
      <c r="E535">
        <v>5</v>
      </c>
      <c r="F535">
        <v>770.41690000000006</v>
      </c>
      <c r="G535">
        <v>4.0951380000000004</v>
      </c>
      <c r="H535">
        <v>4.9480000000000001E-3</v>
      </c>
      <c r="I535">
        <v>1000</v>
      </c>
      <c r="J535">
        <v>2.1925970000000001</v>
      </c>
      <c r="K535">
        <v>0.123598</v>
      </c>
      <c r="L535">
        <f t="shared" si="16"/>
        <v>43.851939999999999</v>
      </c>
      <c r="M535">
        <f t="shared" si="17"/>
        <v>2.4719600000000002</v>
      </c>
    </row>
    <row r="536" spans="1:13">
      <c r="A536" t="s">
        <v>29</v>
      </c>
      <c r="B536">
        <v>241</v>
      </c>
      <c r="C536">
        <v>247</v>
      </c>
      <c r="D536" t="s">
        <v>142</v>
      </c>
      <c r="E536">
        <v>5</v>
      </c>
      <c r="F536">
        <v>770.41690000000006</v>
      </c>
      <c r="G536">
        <v>4.1002489999999998</v>
      </c>
      <c r="H536">
        <v>1.7060000000000001E-3</v>
      </c>
      <c r="I536">
        <v>10000</v>
      </c>
      <c r="J536">
        <v>2.3597950000000001</v>
      </c>
      <c r="K536">
        <v>0.127331</v>
      </c>
      <c r="L536">
        <f t="shared" si="16"/>
        <v>47.195900000000002</v>
      </c>
      <c r="M536">
        <f t="shared" si="17"/>
        <v>2.5466200000000003</v>
      </c>
    </row>
    <row r="537" spans="1:13">
      <c r="A537" t="s">
        <v>29</v>
      </c>
      <c r="B537">
        <v>241</v>
      </c>
      <c r="C537">
        <v>248</v>
      </c>
      <c r="D537" t="s">
        <v>143</v>
      </c>
      <c r="E537">
        <v>6</v>
      </c>
      <c r="F537">
        <v>883.50099999999998</v>
      </c>
      <c r="G537">
        <v>4.8505070000000003</v>
      </c>
      <c r="H537">
        <v>5.9400000000000002E-4</v>
      </c>
      <c r="I537">
        <v>0</v>
      </c>
      <c r="J537">
        <v>0</v>
      </c>
      <c r="K537">
        <v>0</v>
      </c>
      <c r="L537">
        <f t="shared" si="16"/>
        <v>0</v>
      </c>
      <c r="M537">
        <f t="shared" si="17"/>
        <v>0</v>
      </c>
    </row>
    <row r="538" spans="1:13">
      <c r="A538" t="s">
        <v>29</v>
      </c>
      <c r="B538">
        <v>241</v>
      </c>
      <c r="C538">
        <v>248</v>
      </c>
      <c r="D538" t="s">
        <v>143</v>
      </c>
      <c r="E538">
        <v>6</v>
      </c>
      <c r="F538">
        <v>883.50099999999998</v>
      </c>
      <c r="G538">
        <v>4.8530069999999998</v>
      </c>
      <c r="H538">
        <v>1.039E-3</v>
      </c>
      <c r="I538">
        <v>10</v>
      </c>
      <c r="J538">
        <v>1.3366420000000001</v>
      </c>
      <c r="K538">
        <v>8.4399999999999996E-3</v>
      </c>
      <c r="L538">
        <f t="shared" si="16"/>
        <v>22.277366666666669</v>
      </c>
      <c r="M538">
        <f t="shared" si="17"/>
        <v>0.14066666666666666</v>
      </c>
    </row>
    <row r="539" spans="1:13">
      <c r="A539" t="s">
        <v>29</v>
      </c>
      <c r="B539">
        <v>241</v>
      </c>
      <c r="C539">
        <v>248</v>
      </c>
      <c r="D539" t="s">
        <v>143</v>
      </c>
      <c r="E539">
        <v>6</v>
      </c>
      <c r="F539">
        <v>883.50099999999998</v>
      </c>
      <c r="G539">
        <v>4.8547909999999996</v>
      </c>
      <c r="H539">
        <v>4.594E-3</v>
      </c>
      <c r="I539">
        <v>95</v>
      </c>
      <c r="J539">
        <v>2.0414050000000001</v>
      </c>
      <c r="K539">
        <v>8.5430000000000002E-3</v>
      </c>
      <c r="L539">
        <f t="shared" si="16"/>
        <v>34.02341666666667</v>
      </c>
      <c r="M539">
        <f t="shared" si="17"/>
        <v>0.14238333333333333</v>
      </c>
    </row>
    <row r="540" spans="1:13">
      <c r="A540" t="s">
        <v>29</v>
      </c>
      <c r="B540">
        <v>241</v>
      </c>
      <c r="C540">
        <v>248</v>
      </c>
      <c r="D540" t="s">
        <v>143</v>
      </c>
      <c r="E540">
        <v>6</v>
      </c>
      <c r="F540">
        <v>883.50099999999998</v>
      </c>
      <c r="G540">
        <v>4.852481</v>
      </c>
      <c r="H540">
        <v>3.6939999999999998E-3</v>
      </c>
      <c r="I540">
        <v>1000</v>
      </c>
      <c r="J540">
        <v>2.9194619999999998</v>
      </c>
      <c r="K540">
        <v>1.4038E-2</v>
      </c>
      <c r="L540">
        <f t="shared" si="16"/>
        <v>48.657699999999998</v>
      </c>
      <c r="M540">
        <f t="shared" si="17"/>
        <v>0.23396666666666666</v>
      </c>
    </row>
    <row r="541" spans="1:13">
      <c r="A541" t="s">
        <v>29</v>
      </c>
      <c r="B541">
        <v>241</v>
      </c>
      <c r="C541">
        <v>248</v>
      </c>
      <c r="D541" t="s">
        <v>143</v>
      </c>
      <c r="E541">
        <v>6</v>
      </c>
      <c r="F541">
        <v>883.50099999999998</v>
      </c>
      <c r="G541">
        <v>4.8585459999999996</v>
      </c>
      <c r="H541">
        <v>1.732E-3</v>
      </c>
      <c r="I541">
        <v>10000</v>
      </c>
      <c r="J541">
        <v>3.2985380000000002</v>
      </c>
      <c r="K541">
        <v>1.1963E-2</v>
      </c>
      <c r="L541">
        <f t="shared" si="16"/>
        <v>54.975633333333342</v>
      </c>
      <c r="M541">
        <f t="shared" si="17"/>
        <v>0.1993833333333333</v>
      </c>
    </row>
    <row r="542" spans="1:13">
      <c r="A542" t="s">
        <v>29</v>
      </c>
      <c r="B542">
        <v>241</v>
      </c>
      <c r="C542">
        <v>261</v>
      </c>
      <c r="D542" t="s">
        <v>144</v>
      </c>
      <c r="E542">
        <v>19</v>
      </c>
      <c r="F542">
        <v>2416.1840000000002</v>
      </c>
      <c r="G542">
        <v>4.9764150000000003</v>
      </c>
      <c r="H542">
        <v>1.3309999999999999E-3</v>
      </c>
      <c r="I542">
        <v>0</v>
      </c>
      <c r="J542">
        <v>0</v>
      </c>
      <c r="K542">
        <v>0</v>
      </c>
      <c r="L542">
        <f t="shared" si="16"/>
        <v>0</v>
      </c>
      <c r="M542">
        <f t="shared" si="17"/>
        <v>0</v>
      </c>
    </row>
    <row r="543" spans="1:13">
      <c r="A543" t="s">
        <v>29</v>
      </c>
      <c r="B543">
        <v>241</v>
      </c>
      <c r="C543">
        <v>261</v>
      </c>
      <c r="D543" t="s">
        <v>144</v>
      </c>
      <c r="E543">
        <v>19</v>
      </c>
      <c r="F543">
        <v>2416.1840000000002</v>
      </c>
      <c r="G543">
        <v>4.9824130000000002</v>
      </c>
      <c r="H543">
        <v>4.8539999999999998E-3</v>
      </c>
      <c r="I543">
        <v>10</v>
      </c>
      <c r="J543">
        <v>6.8350569999999999</v>
      </c>
      <c r="K543">
        <v>0.125305</v>
      </c>
      <c r="L543">
        <f t="shared" si="16"/>
        <v>35.973984210526318</v>
      </c>
      <c r="M543">
        <f t="shared" si="17"/>
        <v>0.65949999999999998</v>
      </c>
    </row>
    <row r="544" spans="1:13">
      <c r="A544" t="s">
        <v>29</v>
      </c>
      <c r="B544">
        <v>241</v>
      </c>
      <c r="C544">
        <v>261</v>
      </c>
      <c r="D544" t="s">
        <v>144</v>
      </c>
      <c r="E544">
        <v>19</v>
      </c>
      <c r="F544">
        <v>2416.1840000000002</v>
      </c>
      <c r="G544">
        <v>4.9802720000000003</v>
      </c>
      <c r="H544">
        <v>6.6299999999999996E-3</v>
      </c>
      <c r="I544">
        <v>95</v>
      </c>
      <c r="J544">
        <v>8.6607570000000003</v>
      </c>
      <c r="K544">
        <v>3.8823999999999997E-2</v>
      </c>
      <c r="L544">
        <f t="shared" si="16"/>
        <v>45.582931578947374</v>
      </c>
      <c r="M544">
        <f t="shared" si="17"/>
        <v>0.20433684210526315</v>
      </c>
    </row>
    <row r="545" spans="1:13">
      <c r="A545" t="s">
        <v>29</v>
      </c>
      <c r="B545">
        <v>241</v>
      </c>
      <c r="C545">
        <v>261</v>
      </c>
      <c r="D545" t="s">
        <v>144</v>
      </c>
      <c r="E545">
        <v>19</v>
      </c>
      <c r="F545">
        <v>2416.1840000000002</v>
      </c>
      <c r="G545">
        <v>4.9778719999999996</v>
      </c>
      <c r="H545">
        <v>3.7989999999999999E-3</v>
      </c>
      <c r="I545">
        <v>1000</v>
      </c>
      <c r="J545">
        <v>10.409876000000001</v>
      </c>
      <c r="K545">
        <v>6.9098000000000007E-2</v>
      </c>
      <c r="L545">
        <f t="shared" si="16"/>
        <v>54.78882105263159</v>
      </c>
      <c r="M545">
        <f t="shared" si="17"/>
        <v>0.36367368421052632</v>
      </c>
    </row>
    <row r="546" spans="1:13">
      <c r="A546" t="s">
        <v>29</v>
      </c>
      <c r="B546">
        <v>241</v>
      </c>
      <c r="C546">
        <v>261</v>
      </c>
      <c r="D546" t="s">
        <v>144</v>
      </c>
      <c r="E546">
        <v>19</v>
      </c>
      <c r="F546">
        <v>2416.1840000000002</v>
      </c>
      <c r="G546">
        <v>4.9835279999999997</v>
      </c>
      <c r="H546">
        <v>1.944E-3</v>
      </c>
      <c r="I546">
        <v>10000</v>
      </c>
      <c r="J546">
        <v>10.642573000000001</v>
      </c>
      <c r="K546">
        <v>5.5890000000000002E-2</v>
      </c>
      <c r="L546">
        <f t="shared" si="16"/>
        <v>56.013542105263156</v>
      </c>
      <c r="M546">
        <f t="shared" si="17"/>
        <v>0.29415789473684212</v>
      </c>
    </row>
    <row r="547" spans="1:13">
      <c r="A547" t="s">
        <v>29</v>
      </c>
      <c r="B547">
        <v>248</v>
      </c>
      <c r="C547">
        <v>261</v>
      </c>
      <c r="D547" t="s">
        <v>145</v>
      </c>
      <c r="E547">
        <v>13</v>
      </c>
      <c r="F547">
        <v>1663.7771</v>
      </c>
      <c r="G547">
        <v>4.7246620000000004</v>
      </c>
      <c r="H547">
        <v>4.64E-4</v>
      </c>
      <c r="I547">
        <v>0</v>
      </c>
      <c r="J547">
        <v>0</v>
      </c>
      <c r="K547">
        <v>0</v>
      </c>
      <c r="L547">
        <f t="shared" si="16"/>
        <v>0</v>
      </c>
      <c r="M547">
        <f t="shared" si="17"/>
        <v>0</v>
      </c>
    </row>
    <row r="548" spans="1:13">
      <c r="A548" t="s">
        <v>29</v>
      </c>
      <c r="B548">
        <v>248</v>
      </c>
      <c r="C548">
        <v>261</v>
      </c>
      <c r="D548" t="s">
        <v>145</v>
      </c>
      <c r="E548">
        <v>13</v>
      </c>
      <c r="F548">
        <v>1663.7771</v>
      </c>
      <c r="G548">
        <v>4.7380060000000004</v>
      </c>
      <c r="H548">
        <v>3.1300000000000002E-4</v>
      </c>
      <c r="I548">
        <v>10</v>
      </c>
      <c r="J548">
        <v>4.8013880000000002</v>
      </c>
      <c r="K548">
        <v>1.8034999999999999E-2</v>
      </c>
      <c r="L548">
        <f t="shared" si="16"/>
        <v>36.933753846153849</v>
      </c>
      <c r="M548">
        <f t="shared" si="17"/>
        <v>0.13873076923076921</v>
      </c>
    </row>
    <row r="549" spans="1:13">
      <c r="A549" t="s">
        <v>29</v>
      </c>
      <c r="B549">
        <v>248</v>
      </c>
      <c r="C549">
        <v>261</v>
      </c>
      <c r="D549" t="s">
        <v>145</v>
      </c>
      <c r="E549">
        <v>13</v>
      </c>
      <c r="F549">
        <v>1663.7771</v>
      </c>
      <c r="G549">
        <v>4.7407570000000003</v>
      </c>
      <c r="H549">
        <v>4.1580000000000002E-3</v>
      </c>
      <c r="I549">
        <v>95</v>
      </c>
      <c r="J549">
        <v>5.5209570000000001</v>
      </c>
      <c r="K549">
        <v>8.6809999999999995E-3</v>
      </c>
      <c r="L549">
        <f t="shared" si="16"/>
        <v>42.468899999999998</v>
      </c>
      <c r="M549">
        <f t="shared" si="17"/>
        <v>6.6776923076923067E-2</v>
      </c>
    </row>
    <row r="550" spans="1:13">
      <c r="A550" t="s">
        <v>29</v>
      </c>
      <c r="B550">
        <v>248</v>
      </c>
      <c r="C550">
        <v>261</v>
      </c>
      <c r="D550" t="s">
        <v>145</v>
      </c>
      <c r="E550">
        <v>13</v>
      </c>
      <c r="F550">
        <v>1663.7771</v>
      </c>
      <c r="G550">
        <v>4.7388579999999996</v>
      </c>
      <c r="H550">
        <v>3.8040000000000001E-3</v>
      </c>
      <c r="I550">
        <v>1000</v>
      </c>
      <c r="J550">
        <v>5.8798750000000002</v>
      </c>
      <c r="K550">
        <v>2.6131000000000001E-2</v>
      </c>
      <c r="L550">
        <f t="shared" si="16"/>
        <v>45.229807692307695</v>
      </c>
      <c r="M550">
        <f t="shared" si="17"/>
        <v>0.2010076923076923</v>
      </c>
    </row>
    <row r="551" spans="1:13">
      <c r="A551" t="s">
        <v>29</v>
      </c>
      <c r="B551">
        <v>248</v>
      </c>
      <c r="C551">
        <v>261</v>
      </c>
      <c r="D551" t="s">
        <v>145</v>
      </c>
      <c r="E551">
        <v>13</v>
      </c>
      <c r="F551">
        <v>1663.7771</v>
      </c>
      <c r="G551">
        <v>4.7439400000000003</v>
      </c>
      <c r="H551">
        <v>2.0110000000000002E-3</v>
      </c>
      <c r="I551">
        <v>10000</v>
      </c>
      <c r="J551">
        <v>5.7779129999999999</v>
      </c>
      <c r="K551">
        <v>1.363E-2</v>
      </c>
      <c r="L551">
        <f t="shared" si="16"/>
        <v>44.445484615384615</v>
      </c>
      <c r="M551">
        <f t="shared" si="17"/>
        <v>0.10484615384615385</v>
      </c>
    </row>
    <row r="552" spans="1:13">
      <c r="A552" t="s">
        <v>29</v>
      </c>
      <c r="B552">
        <v>248</v>
      </c>
      <c r="C552">
        <v>262</v>
      </c>
      <c r="D552" t="s">
        <v>146</v>
      </c>
      <c r="E552">
        <v>14</v>
      </c>
      <c r="F552">
        <v>1810.8455999999999</v>
      </c>
      <c r="G552">
        <v>5.1806809999999999</v>
      </c>
      <c r="H552">
        <v>2.908E-3</v>
      </c>
      <c r="I552">
        <v>0</v>
      </c>
      <c r="J552">
        <v>0</v>
      </c>
      <c r="K552">
        <v>0</v>
      </c>
      <c r="L552">
        <f t="shared" si="16"/>
        <v>0</v>
      </c>
      <c r="M552">
        <f t="shared" si="17"/>
        <v>0</v>
      </c>
    </row>
    <row r="553" spans="1:13">
      <c r="A553" t="s">
        <v>29</v>
      </c>
      <c r="B553">
        <v>248</v>
      </c>
      <c r="C553">
        <v>262</v>
      </c>
      <c r="D553" t="s">
        <v>146</v>
      </c>
      <c r="E553">
        <v>14</v>
      </c>
      <c r="F553">
        <v>1810.8455999999999</v>
      </c>
      <c r="G553">
        <v>5.1826030000000003</v>
      </c>
      <c r="H553">
        <v>3.8639999999999998E-3</v>
      </c>
      <c r="I553">
        <v>10</v>
      </c>
      <c r="J553">
        <v>5.7137539999999998</v>
      </c>
      <c r="K553">
        <v>6.2156999999999997E-2</v>
      </c>
      <c r="L553">
        <f t="shared" si="16"/>
        <v>40.812528571428572</v>
      </c>
      <c r="M553">
        <f t="shared" si="17"/>
        <v>0.44397857142857139</v>
      </c>
    </row>
    <row r="554" spans="1:13">
      <c r="A554" t="s">
        <v>29</v>
      </c>
      <c r="B554">
        <v>248</v>
      </c>
      <c r="C554">
        <v>262</v>
      </c>
      <c r="D554" t="s">
        <v>146</v>
      </c>
      <c r="E554">
        <v>14</v>
      </c>
      <c r="F554">
        <v>1810.8455999999999</v>
      </c>
      <c r="G554">
        <v>5.1824430000000001</v>
      </c>
      <c r="H554">
        <v>5.4469999999999996E-3</v>
      </c>
      <c r="I554">
        <v>95</v>
      </c>
      <c r="J554">
        <v>6.3859019999999997</v>
      </c>
      <c r="K554">
        <v>3.1078000000000001E-2</v>
      </c>
      <c r="L554">
        <f t="shared" si="16"/>
        <v>45.613585714285712</v>
      </c>
      <c r="M554">
        <f t="shared" si="17"/>
        <v>0.22198571428571429</v>
      </c>
    </row>
    <row r="555" spans="1:13">
      <c r="A555" t="s">
        <v>29</v>
      </c>
      <c r="B555">
        <v>248</v>
      </c>
      <c r="C555">
        <v>262</v>
      </c>
      <c r="D555" t="s">
        <v>146</v>
      </c>
      <c r="E555">
        <v>14</v>
      </c>
      <c r="F555">
        <v>1810.8455999999999</v>
      </c>
      <c r="G555">
        <v>5.1810309999999999</v>
      </c>
      <c r="H555">
        <v>4.6280000000000002E-3</v>
      </c>
      <c r="I555">
        <v>1000</v>
      </c>
      <c r="J555">
        <v>6.7105920000000001</v>
      </c>
      <c r="K555">
        <v>4.3255000000000002E-2</v>
      </c>
      <c r="L555">
        <f t="shared" si="16"/>
        <v>47.9328</v>
      </c>
      <c r="M555">
        <f t="shared" si="17"/>
        <v>0.30896428571428575</v>
      </c>
    </row>
    <row r="556" spans="1:13">
      <c r="A556" t="s">
        <v>29</v>
      </c>
      <c r="B556">
        <v>248</v>
      </c>
      <c r="C556">
        <v>262</v>
      </c>
      <c r="D556" t="s">
        <v>146</v>
      </c>
      <c r="E556">
        <v>14</v>
      </c>
      <c r="F556">
        <v>1810.8455999999999</v>
      </c>
      <c r="G556">
        <v>5.1902460000000001</v>
      </c>
      <c r="H556">
        <v>4.4330000000000003E-3</v>
      </c>
      <c r="I556">
        <v>10000</v>
      </c>
      <c r="J556">
        <v>6.5792440000000001</v>
      </c>
      <c r="K556">
        <v>1.374E-2</v>
      </c>
      <c r="L556">
        <f t="shared" si="16"/>
        <v>46.994600000000005</v>
      </c>
      <c r="M556">
        <f t="shared" si="17"/>
        <v>9.8142857142857143E-2</v>
      </c>
    </row>
    <row r="557" spans="1:13">
      <c r="A557" t="s">
        <v>29</v>
      </c>
      <c r="B557">
        <v>249</v>
      </c>
      <c r="C557">
        <v>261</v>
      </c>
      <c r="D557" t="s">
        <v>147</v>
      </c>
      <c r="E557">
        <v>12</v>
      </c>
      <c r="F557">
        <v>1550.6931</v>
      </c>
      <c r="G557">
        <v>4.5387740000000001</v>
      </c>
      <c r="H557">
        <v>0.14752599999999999</v>
      </c>
      <c r="I557">
        <v>0</v>
      </c>
      <c r="J557">
        <v>0</v>
      </c>
      <c r="K557">
        <v>0</v>
      </c>
      <c r="L557">
        <f t="shared" si="16"/>
        <v>0</v>
      </c>
      <c r="M557">
        <f t="shared" si="17"/>
        <v>0</v>
      </c>
    </row>
    <row r="558" spans="1:13">
      <c r="A558" t="s">
        <v>29</v>
      </c>
      <c r="B558">
        <v>249</v>
      </c>
      <c r="C558">
        <v>261</v>
      </c>
      <c r="D558" t="s">
        <v>147</v>
      </c>
      <c r="E558">
        <v>12</v>
      </c>
      <c r="F558">
        <v>1550.6931</v>
      </c>
      <c r="G558">
        <v>4.5306439999999997</v>
      </c>
      <c r="H558">
        <v>0.136041</v>
      </c>
      <c r="I558">
        <v>10</v>
      </c>
      <c r="J558">
        <v>4.6744029999999999</v>
      </c>
      <c r="K558">
        <v>0.26488200000000001</v>
      </c>
      <c r="L558">
        <f t="shared" si="16"/>
        <v>38.953358333333334</v>
      </c>
      <c r="M558">
        <f t="shared" si="17"/>
        <v>2.2073499999999999</v>
      </c>
    </row>
    <row r="559" spans="1:13">
      <c r="A559" t="s">
        <v>29</v>
      </c>
      <c r="B559">
        <v>249</v>
      </c>
      <c r="C559">
        <v>261</v>
      </c>
      <c r="D559" t="s">
        <v>147</v>
      </c>
      <c r="E559">
        <v>12</v>
      </c>
      <c r="F559">
        <v>1550.6931</v>
      </c>
      <c r="G559">
        <v>4.539669</v>
      </c>
      <c r="H559">
        <v>0.148505</v>
      </c>
      <c r="I559">
        <v>95</v>
      </c>
      <c r="J559">
        <v>5.339226</v>
      </c>
      <c r="K559">
        <v>0.103459</v>
      </c>
      <c r="L559">
        <f t="shared" si="16"/>
        <v>44.493549999999999</v>
      </c>
      <c r="M559">
        <f t="shared" si="17"/>
        <v>0.86215833333333336</v>
      </c>
    </row>
    <row r="560" spans="1:13">
      <c r="A560" t="s">
        <v>29</v>
      </c>
      <c r="B560">
        <v>249</v>
      </c>
      <c r="C560">
        <v>261</v>
      </c>
      <c r="D560" t="s">
        <v>147</v>
      </c>
      <c r="E560">
        <v>12</v>
      </c>
      <c r="F560">
        <v>1550.6931</v>
      </c>
      <c r="G560">
        <v>4.536829</v>
      </c>
      <c r="H560">
        <v>0.14882000000000001</v>
      </c>
      <c r="I560">
        <v>1000</v>
      </c>
      <c r="J560">
        <v>5.6753799999999996</v>
      </c>
      <c r="K560">
        <v>0.127696</v>
      </c>
      <c r="L560">
        <f t="shared" si="16"/>
        <v>47.29483333333333</v>
      </c>
      <c r="M560">
        <f t="shared" si="17"/>
        <v>1.0641333333333334</v>
      </c>
    </row>
    <row r="561" spans="1:13">
      <c r="A561" t="s">
        <v>29</v>
      </c>
      <c r="B561">
        <v>249</v>
      </c>
      <c r="C561">
        <v>261</v>
      </c>
      <c r="D561" t="s">
        <v>147</v>
      </c>
      <c r="E561">
        <v>12</v>
      </c>
      <c r="F561">
        <v>1550.6931</v>
      </c>
      <c r="G561">
        <v>4.5415619999999999</v>
      </c>
      <c r="H561">
        <v>0.15012700000000001</v>
      </c>
      <c r="I561">
        <v>10000</v>
      </c>
      <c r="J561">
        <v>5.5842679999999998</v>
      </c>
      <c r="K561">
        <v>0.17058699999999999</v>
      </c>
      <c r="L561">
        <f t="shared" si="16"/>
        <v>46.535566666666668</v>
      </c>
      <c r="M561">
        <f t="shared" si="17"/>
        <v>1.4215583333333333</v>
      </c>
    </row>
    <row r="562" spans="1:13">
      <c r="A562" t="s">
        <v>29</v>
      </c>
      <c r="B562">
        <v>254</v>
      </c>
      <c r="C562">
        <v>261</v>
      </c>
      <c r="D562" t="s">
        <v>148</v>
      </c>
      <c r="E562">
        <v>7</v>
      </c>
      <c r="F562">
        <v>895.38530000000003</v>
      </c>
      <c r="G562">
        <v>4.7757579999999997</v>
      </c>
      <c r="H562">
        <v>1.6100000000000001E-4</v>
      </c>
      <c r="I562">
        <v>0</v>
      </c>
      <c r="J562">
        <v>0</v>
      </c>
      <c r="K562">
        <v>0</v>
      </c>
      <c r="L562">
        <f t="shared" si="16"/>
        <v>0</v>
      </c>
      <c r="M562">
        <f t="shared" si="17"/>
        <v>0</v>
      </c>
    </row>
    <row r="563" spans="1:13">
      <c r="A563" t="s">
        <v>29</v>
      </c>
      <c r="B563">
        <v>254</v>
      </c>
      <c r="C563">
        <v>261</v>
      </c>
      <c r="D563" t="s">
        <v>148</v>
      </c>
      <c r="E563">
        <v>7</v>
      </c>
      <c r="F563">
        <v>895.38530000000003</v>
      </c>
      <c r="G563">
        <v>4.7786980000000003</v>
      </c>
      <c r="H563">
        <v>1.66E-4</v>
      </c>
      <c r="I563">
        <v>10</v>
      </c>
      <c r="J563">
        <v>3.8943059999999998</v>
      </c>
      <c r="K563">
        <v>9.0010000000000003E-3</v>
      </c>
      <c r="L563">
        <f t="shared" si="16"/>
        <v>55.632942857142851</v>
      </c>
      <c r="M563">
        <f t="shared" si="17"/>
        <v>0.12858571428571428</v>
      </c>
    </row>
    <row r="564" spans="1:13">
      <c r="A564" t="s">
        <v>29</v>
      </c>
      <c r="B564">
        <v>254</v>
      </c>
      <c r="C564">
        <v>261</v>
      </c>
      <c r="D564" t="s">
        <v>148</v>
      </c>
      <c r="E564">
        <v>7</v>
      </c>
      <c r="F564">
        <v>895.38530000000003</v>
      </c>
      <c r="G564">
        <v>4.7814389999999998</v>
      </c>
      <c r="H564">
        <v>3.8240000000000001E-3</v>
      </c>
      <c r="I564">
        <v>95</v>
      </c>
      <c r="J564">
        <v>4.1426069999999999</v>
      </c>
      <c r="K564">
        <v>1.1211E-2</v>
      </c>
      <c r="L564">
        <f t="shared" si="16"/>
        <v>59.180100000000003</v>
      </c>
      <c r="M564">
        <f t="shared" si="17"/>
        <v>0.16015714285714286</v>
      </c>
    </row>
    <row r="565" spans="1:13">
      <c r="A565" t="s">
        <v>29</v>
      </c>
      <c r="B565">
        <v>254</v>
      </c>
      <c r="C565">
        <v>261</v>
      </c>
      <c r="D565" t="s">
        <v>148</v>
      </c>
      <c r="E565">
        <v>7</v>
      </c>
      <c r="F565">
        <v>895.38530000000003</v>
      </c>
      <c r="G565">
        <v>4.7789539999999997</v>
      </c>
      <c r="H565">
        <v>4.078E-3</v>
      </c>
      <c r="I565">
        <v>1000</v>
      </c>
      <c r="J565">
        <v>4.131812</v>
      </c>
      <c r="K565">
        <v>8.1639999999999994E-3</v>
      </c>
      <c r="L565">
        <f t="shared" si="16"/>
        <v>59.025885714285721</v>
      </c>
      <c r="M565">
        <f t="shared" si="17"/>
        <v>0.11662857142857141</v>
      </c>
    </row>
    <row r="566" spans="1:13">
      <c r="A566" t="s">
        <v>29</v>
      </c>
      <c r="B566">
        <v>254</v>
      </c>
      <c r="C566">
        <v>261</v>
      </c>
      <c r="D566" t="s">
        <v>148</v>
      </c>
      <c r="E566">
        <v>7</v>
      </c>
      <c r="F566">
        <v>895.38530000000003</v>
      </c>
      <c r="G566">
        <v>4.7862559999999998</v>
      </c>
      <c r="H566">
        <v>2.575E-3</v>
      </c>
      <c r="I566">
        <v>10000</v>
      </c>
      <c r="J566">
        <v>4.0642610000000001</v>
      </c>
      <c r="K566">
        <v>8.5349999999999992E-3</v>
      </c>
      <c r="L566">
        <f t="shared" si="16"/>
        <v>58.060871428571424</v>
      </c>
      <c r="M566">
        <f t="shared" si="17"/>
        <v>0.12192857142857141</v>
      </c>
    </row>
    <row r="567" spans="1:13">
      <c r="A567" t="s">
        <v>29</v>
      </c>
      <c r="B567">
        <v>257</v>
      </c>
      <c r="C567">
        <v>261</v>
      </c>
      <c r="D567" t="s">
        <v>149</v>
      </c>
      <c r="E567">
        <v>4</v>
      </c>
      <c r="F567">
        <v>577.25250000000005</v>
      </c>
      <c r="G567">
        <v>4.4617599999999999</v>
      </c>
      <c r="H567">
        <v>2.1919999999999999E-3</v>
      </c>
      <c r="I567">
        <v>0</v>
      </c>
      <c r="J567">
        <v>0</v>
      </c>
      <c r="K567">
        <v>0</v>
      </c>
      <c r="L567">
        <f t="shared" si="16"/>
        <v>0</v>
      </c>
      <c r="M567">
        <f t="shared" si="17"/>
        <v>0</v>
      </c>
    </row>
    <row r="568" spans="1:13">
      <c r="A568" t="s">
        <v>29</v>
      </c>
      <c r="B568">
        <v>257</v>
      </c>
      <c r="C568">
        <v>261</v>
      </c>
      <c r="D568" t="s">
        <v>149</v>
      </c>
      <c r="E568">
        <v>4</v>
      </c>
      <c r="F568">
        <v>577.25250000000005</v>
      </c>
      <c r="G568">
        <v>4.4623889999999999</v>
      </c>
      <c r="H568">
        <v>1.9620000000000002E-3</v>
      </c>
      <c r="I568">
        <v>10</v>
      </c>
      <c r="J568">
        <v>2.182042</v>
      </c>
      <c r="K568">
        <v>6.7070000000000003E-3</v>
      </c>
      <c r="L568">
        <f t="shared" si="16"/>
        <v>54.551050000000004</v>
      </c>
      <c r="M568">
        <f t="shared" si="17"/>
        <v>0.16767500000000002</v>
      </c>
    </row>
    <row r="569" spans="1:13">
      <c r="A569" t="s">
        <v>29</v>
      </c>
      <c r="B569">
        <v>257</v>
      </c>
      <c r="C569">
        <v>261</v>
      </c>
      <c r="D569" t="s">
        <v>149</v>
      </c>
      <c r="E569">
        <v>4</v>
      </c>
      <c r="F569">
        <v>577.25250000000005</v>
      </c>
      <c r="G569">
        <v>4.4685819999999996</v>
      </c>
      <c r="H569">
        <v>5.9480000000000002E-3</v>
      </c>
      <c r="I569">
        <v>95</v>
      </c>
      <c r="J569">
        <v>2.2015280000000002</v>
      </c>
      <c r="K569">
        <v>7.9360000000000003E-3</v>
      </c>
      <c r="L569">
        <f t="shared" si="16"/>
        <v>55.038200000000003</v>
      </c>
      <c r="M569">
        <f t="shared" si="17"/>
        <v>0.19840000000000002</v>
      </c>
    </row>
    <row r="570" spans="1:13">
      <c r="A570" t="s">
        <v>29</v>
      </c>
      <c r="B570">
        <v>257</v>
      </c>
      <c r="C570">
        <v>261</v>
      </c>
      <c r="D570" t="s">
        <v>149</v>
      </c>
      <c r="E570">
        <v>4</v>
      </c>
      <c r="F570">
        <v>577.25250000000005</v>
      </c>
      <c r="G570">
        <v>4.4645469999999996</v>
      </c>
      <c r="H570">
        <v>5.2399999999999999E-3</v>
      </c>
      <c r="I570">
        <v>1000</v>
      </c>
      <c r="J570">
        <v>2.2084160000000002</v>
      </c>
      <c r="K570">
        <v>6.5779999999999996E-3</v>
      </c>
      <c r="L570">
        <f t="shared" si="16"/>
        <v>55.210400000000007</v>
      </c>
      <c r="M570">
        <f t="shared" si="17"/>
        <v>0.16444999999999999</v>
      </c>
    </row>
    <row r="571" spans="1:13">
      <c r="A571" t="s">
        <v>29</v>
      </c>
      <c r="B571">
        <v>257</v>
      </c>
      <c r="C571">
        <v>261</v>
      </c>
      <c r="D571" t="s">
        <v>149</v>
      </c>
      <c r="E571">
        <v>4</v>
      </c>
      <c r="F571">
        <v>577.25250000000005</v>
      </c>
      <c r="G571">
        <v>4.4708500000000004</v>
      </c>
      <c r="H571">
        <v>2.6849999999999999E-3</v>
      </c>
      <c r="I571">
        <v>10000</v>
      </c>
      <c r="J571">
        <v>2.170957</v>
      </c>
      <c r="K571">
        <v>6.5709999999999996E-3</v>
      </c>
      <c r="L571">
        <f t="shared" si="16"/>
        <v>54.273924999999998</v>
      </c>
      <c r="M571">
        <f t="shared" si="17"/>
        <v>0.16427499999999998</v>
      </c>
    </row>
    <row r="572" spans="1:13">
      <c r="A572" t="s">
        <v>29</v>
      </c>
      <c r="B572">
        <v>261</v>
      </c>
      <c r="C572">
        <v>276</v>
      </c>
      <c r="D572" t="s">
        <v>150</v>
      </c>
      <c r="E572">
        <v>15</v>
      </c>
      <c r="F572">
        <v>1841.9306999999999</v>
      </c>
      <c r="G572">
        <v>5.3188019999999998</v>
      </c>
      <c r="H572">
        <v>4.509E-3</v>
      </c>
      <c r="I572">
        <v>0</v>
      </c>
      <c r="J572">
        <v>0</v>
      </c>
      <c r="K572">
        <v>0</v>
      </c>
      <c r="L572">
        <f t="shared" si="16"/>
        <v>0</v>
      </c>
      <c r="M572">
        <f t="shared" si="17"/>
        <v>0</v>
      </c>
    </row>
    <row r="573" spans="1:13">
      <c r="A573" t="s">
        <v>29</v>
      </c>
      <c r="B573">
        <v>261</v>
      </c>
      <c r="C573">
        <v>276</v>
      </c>
      <c r="D573" t="s">
        <v>150</v>
      </c>
      <c r="E573">
        <v>15</v>
      </c>
      <c r="F573">
        <v>1841.9306999999999</v>
      </c>
      <c r="G573">
        <v>5.3059469999999997</v>
      </c>
      <c r="H573">
        <v>3.578E-3</v>
      </c>
      <c r="I573">
        <v>10</v>
      </c>
      <c r="J573">
        <v>8.0908829999999998</v>
      </c>
      <c r="K573">
        <v>6.1503000000000002E-2</v>
      </c>
      <c r="L573">
        <f t="shared" si="16"/>
        <v>53.939219999999999</v>
      </c>
      <c r="M573">
        <f t="shared" si="17"/>
        <v>0.41002</v>
      </c>
    </row>
    <row r="574" spans="1:13">
      <c r="A574" t="s">
        <v>29</v>
      </c>
      <c r="B574">
        <v>261</v>
      </c>
      <c r="C574">
        <v>276</v>
      </c>
      <c r="D574" t="s">
        <v>150</v>
      </c>
      <c r="E574">
        <v>15</v>
      </c>
      <c r="F574">
        <v>1841.9306999999999</v>
      </c>
      <c r="G574">
        <v>5.3102169999999997</v>
      </c>
      <c r="H574">
        <v>7.8009999999999998E-3</v>
      </c>
      <c r="I574">
        <v>95</v>
      </c>
      <c r="J574">
        <v>8.3743949999999998</v>
      </c>
      <c r="K574">
        <v>8.3514000000000005E-2</v>
      </c>
      <c r="L574">
        <f t="shared" si="16"/>
        <v>55.829300000000003</v>
      </c>
      <c r="M574">
        <f t="shared" si="17"/>
        <v>0.55676000000000003</v>
      </c>
    </row>
    <row r="575" spans="1:13">
      <c r="A575" t="s">
        <v>29</v>
      </c>
      <c r="B575">
        <v>261</v>
      </c>
      <c r="C575">
        <v>276</v>
      </c>
      <c r="D575" t="s">
        <v>150</v>
      </c>
      <c r="E575">
        <v>15</v>
      </c>
      <c r="F575">
        <v>1841.9306999999999</v>
      </c>
      <c r="G575">
        <v>5.3096779999999999</v>
      </c>
      <c r="H575">
        <v>4.4460000000000003E-3</v>
      </c>
      <c r="I575">
        <v>1000</v>
      </c>
      <c r="J575">
        <v>8.396452</v>
      </c>
      <c r="K575">
        <v>6.8644999999999998E-2</v>
      </c>
      <c r="L575">
        <f t="shared" si="16"/>
        <v>55.976346666666664</v>
      </c>
      <c r="M575">
        <f t="shared" si="17"/>
        <v>0.45763333333333334</v>
      </c>
    </row>
    <row r="576" spans="1:13">
      <c r="A576" t="s">
        <v>29</v>
      </c>
      <c r="B576">
        <v>261</v>
      </c>
      <c r="C576">
        <v>276</v>
      </c>
      <c r="D576" t="s">
        <v>150</v>
      </c>
      <c r="E576">
        <v>15</v>
      </c>
      <c r="F576">
        <v>1841.9306999999999</v>
      </c>
      <c r="G576">
        <v>5.3185630000000002</v>
      </c>
      <c r="H576">
        <v>6.6519999999999999E-3</v>
      </c>
      <c r="I576">
        <v>10000</v>
      </c>
      <c r="J576">
        <v>8.3026540000000004</v>
      </c>
      <c r="K576">
        <v>7.0659E-2</v>
      </c>
      <c r="L576">
        <f t="shared" si="16"/>
        <v>55.351026666666669</v>
      </c>
      <c r="M576">
        <f t="shared" si="17"/>
        <v>0.47105999999999998</v>
      </c>
    </row>
    <row r="577" spans="1:13">
      <c r="A577" t="s">
        <v>29</v>
      </c>
      <c r="B577">
        <v>262</v>
      </c>
      <c r="C577">
        <v>273</v>
      </c>
      <c r="D577" t="s">
        <v>151</v>
      </c>
      <c r="E577">
        <v>11</v>
      </c>
      <c r="F577">
        <v>1386.6926999999998</v>
      </c>
      <c r="G577">
        <v>4.8842990000000004</v>
      </c>
      <c r="H577">
        <v>1.122E-3</v>
      </c>
      <c r="I577">
        <v>0</v>
      </c>
      <c r="J577">
        <v>0</v>
      </c>
      <c r="K577">
        <v>0</v>
      </c>
      <c r="L577">
        <f t="shared" si="16"/>
        <v>0</v>
      </c>
      <c r="M577">
        <f t="shared" si="17"/>
        <v>0</v>
      </c>
    </row>
    <row r="578" spans="1:13">
      <c r="A578" t="s">
        <v>29</v>
      </c>
      <c r="B578">
        <v>262</v>
      </c>
      <c r="C578">
        <v>273</v>
      </c>
      <c r="D578" t="s">
        <v>151</v>
      </c>
      <c r="E578">
        <v>11</v>
      </c>
      <c r="F578">
        <v>1386.6926999999998</v>
      </c>
      <c r="G578">
        <v>4.8883210000000004</v>
      </c>
      <c r="H578">
        <v>1.645E-3</v>
      </c>
      <c r="I578">
        <v>10</v>
      </c>
      <c r="J578">
        <v>6.1426540000000003</v>
      </c>
      <c r="K578">
        <v>7.3024000000000006E-2</v>
      </c>
      <c r="L578">
        <f t="shared" ref="L578:L641" si="18">J578/E578*100</f>
        <v>55.84230909090909</v>
      </c>
      <c r="M578">
        <f t="shared" ref="M578:M641" si="19">K578/E578*100</f>
        <v>0.66385454545454547</v>
      </c>
    </row>
    <row r="579" spans="1:13">
      <c r="A579" t="s">
        <v>29</v>
      </c>
      <c r="B579">
        <v>262</v>
      </c>
      <c r="C579">
        <v>273</v>
      </c>
      <c r="D579" t="s">
        <v>151</v>
      </c>
      <c r="E579">
        <v>11</v>
      </c>
      <c r="F579">
        <v>1386.6926999999998</v>
      </c>
      <c r="G579">
        <v>4.8896540000000002</v>
      </c>
      <c r="H579">
        <v>5.5120000000000004E-3</v>
      </c>
      <c r="I579">
        <v>95</v>
      </c>
      <c r="J579">
        <v>6.4947109999999997</v>
      </c>
      <c r="K579">
        <v>6.8727999999999997E-2</v>
      </c>
      <c r="L579">
        <f t="shared" si="18"/>
        <v>59.042827272727273</v>
      </c>
      <c r="M579">
        <f t="shared" si="19"/>
        <v>0.62480000000000002</v>
      </c>
    </row>
    <row r="580" spans="1:13">
      <c r="A580" t="s">
        <v>29</v>
      </c>
      <c r="B580">
        <v>262</v>
      </c>
      <c r="C580">
        <v>273</v>
      </c>
      <c r="D580" t="s">
        <v>151</v>
      </c>
      <c r="E580">
        <v>11</v>
      </c>
      <c r="F580">
        <v>1386.6926999999998</v>
      </c>
      <c r="G580">
        <v>4.8879260000000002</v>
      </c>
      <c r="H580">
        <v>4.8050000000000002E-3</v>
      </c>
      <c r="I580">
        <v>1000</v>
      </c>
      <c r="J580">
        <v>6.5286869999999997</v>
      </c>
      <c r="K580">
        <v>6.9739999999999996E-2</v>
      </c>
      <c r="L580">
        <f t="shared" si="18"/>
        <v>59.351699999999994</v>
      </c>
      <c r="M580">
        <f t="shared" si="19"/>
        <v>0.6339999999999999</v>
      </c>
    </row>
    <row r="581" spans="1:13">
      <c r="A581" t="s">
        <v>29</v>
      </c>
      <c r="B581">
        <v>262</v>
      </c>
      <c r="C581">
        <v>273</v>
      </c>
      <c r="D581" t="s">
        <v>151</v>
      </c>
      <c r="E581">
        <v>11</v>
      </c>
      <c r="F581">
        <v>1386.6926999999998</v>
      </c>
      <c r="G581">
        <v>4.8931339999999999</v>
      </c>
      <c r="H581">
        <v>2.8029999999999999E-3</v>
      </c>
      <c r="I581">
        <v>10000</v>
      </c>
      <c r="J581">
        <v>6.4426370000000004</v>
      </c>
      <c r="K581">
        <v>7.1441000000000004E-2</v>
      </c>
      <c r="L581">
        <f t="shared" si="18"/>
        <v>58.569427272727282</v>
      </c>
      <c r="M581">
        <f t="shared" si="19"/>
        <v>0.64946363636363635</v>
      </c>
    </row>
    <row r="582" spans="1:13">
      <c r="A582" t="s">
        <v>29</v>
      </c>
      <c r="B582">
        <v>262</v>
      </c>
      <c r="C582">
        <v>276</v>
      </c>
      <c r="D582" t="s">
        <v>152</v>
      </c>
      <c r="E582">
        <v>14</v>
      </c>
      <c r="F582">
        <v>1728.8465999999999</v>
      </c>
      <c r="G582">
        <v>5.0989760000000004</v>
      </c>
      <c r="H582">
        <v>9.8200000000000002E-4</v>
      </c>
      <c r="I582">
        <v>0</v>
      </c>
      <c r="J582">
        <v>0</v>
      </c>
      <c r="K582">
        <v>0</v>
      </c>
      <c r="L582">
        <f t="shared" si="18"/>
        <v>0</v>
      </c>
      <c r="M582">
        <f t="shared" si="19"/>
        <v>0</v>
      </c>
    </row>
    <row r="583" spans="1:13">
      <c r="A583" t="s">
        <v>29</v>
      </c>
      <c r="B583">
        <v>262</v>
      </c>
      <c r="C583">
        <v>276</v>
      </c>
      <c r="D583" t="s">
        <v>152</v>
      </c>
      <c r="E583">
        <v>14</v>
      </c>
      <c r="F583">
        <v>1728.8465999999999</v>
      </c>
      <c r="G583">
        <v>5.0997640000000004</v>
      </c>
      <c r="H583">
        <v>3.6670000000000001E-3</v>
      </c>
      <c r="I583">
        <v>10</v>
      </c>
      <c r="J583">
        <v>7.4718859999999996</v>
      </c>
      <c r="K583">
        <v>6.0884000000000001E-2</v>
      </c>
      <c r="L583">
        <f t="shared" si="18"/>
        <v>53.370614285714282</v>
      </c>
      <c r="M583">
        <f t="shared" si="19"/>
        <v>0.43488571428571432</v>
      </c>
    </row>
    <row r="584" spans="1:13">
      <c r="A584" t="s">
        <v>29</v>
      </c>
      <c r="B584">
        <v>262</v>
      </c>
      <c r="C584">
        <v>276</v>
      </c>
      <c r="D584" t="s">
        <v>152</v>
      </c>
      <c r="E584">
        <v>14</v>
      </c>
      <c r="F584">
        <v>1728.8465999999999</v>
      </c>
      <c r="G584">
        <v>5.098319</v>
      </c>
      <c r="H584">
        <v>5.4390000000000003E-3</v>
      </c>
      <c r="I584">
        <v>95</v>
      </c>
      <c r="J584">
        <v>7.772589</v>
      </c>
      <c r="K584">
        <v>2.836E-2</v>
      </c>
      <c r="L584">
        <f t="shared" si="18"/>
        <v>55.518492857142853</v>
      </c>
      <c r="M584">
        <f t="shared" si="19"/>
        <v>0.20257142857142857</v>
      </c>
    </row>
    <row r="585" spans="1:13">
      <c r="A585" t="s">
        <v>29</v>
      </c>
      <c r="B585">
        <v>262</v>
      </c>
      <c r="C585">
        <v>276</v>
      </c>
      <c r="D585" t="s">
        <v>152</v>
      </c>
      <c r="E585">
        <v>14</v>
      </c>
      <c r="F585">
        <v>1728.8465999999999</v>
      </c>
      <c r="G585">
        <v>5.0978240000000001</v>
      </c>
      <c r="H585">
        <v>3.6830000000000001E-3</v>
      </c>
      <c r="I585">
        <v>1000</v>
      </c>
      <c r="J585">
        <v>7.8040250000000002</v>
      </c>
      <c r="K585">
        <v>2.6766000000000002E-2</v>
      </c>
      <c r="L585">
        <f t="shared" si="18"/>
        <v>55.743035714285718</v>
      </c>
      <c r="M585">
        <f t="shared" si="19"/>
        <v>0.19118571428571429</v>
      </c>
    </row>
    <row r="586" spans="1:13">
      <c r="A586" t="s">
        <v>29</v>
      </c>
      <c r="B586">
        <v>262</v>
      </c>
      <c r="C586">
        <v>276</v>
      </c>
      <c r="D586" t="s">
        <v>152</v>
      </c>
      <c r="E586">
        <v>14</v>
      </c>
      <c r="F586">
        <v>1728.8465999999999</v>
      </c>
      <c r="G586">
        <v>5.1052400000000002</v>
      </c>
      <c r="H586">
        <v>1.4630000000000001E-3</v>
      </c>
      <c r="I586">
        <v>10000</v>
      </c>
      <c r="J586">
        <v>7.6927570000000003</v>
      </c>
      <c r="K586">
        <v>5.4278E-2</v>
      </c>
      <c r="L586">
        <f t="shared" si="18"/>
        <v>54.948264285714288</v>
      </c>
      <c r="M586">
        <f t="shared" si="19"/>
        <v>0.38769999999999999</v>
      </c>
    </row>
    <row r="587" spans="1:13">
      <c r="A587" t="s">
        <v>29</v>
      </c>
      <c r="B587">
        <v>263</v>
      </c>
      <c r="C587">
        <v>276</v>
      </c>
      <c r="D587" t="s">
        <v>153</v>
      </c>
      <c r="E587">
        <v>13</v>
      </c>
      <c r="F587">
        <v>1581.7782</v>
      </c>
      <c r="G587">
        <v>4.9695739999999997</v>
      </c>
      <c r="H587">
        <v>2.9910000000000002E-3</v>
      </c>
      <c r="I587">
        <v>0</v>
      </c>
      <c r="J587">
        <v>0</v>
      </c>
      <c r="K587">
        <v>0</v>
      </c>
      <c r="L587">
        <f t="shared" si="18"/>
        <v>0</v>
      </c>
      <c r="M587">
        <f t="shared" si="19"/>
        <v>0</v>
      </c>
    </row>
    <row r="588" spans="1:13">
      <c r="A588" t="s">
        <v>29</v>
      </c>
      <c r="B588">
        <v>263</v>
      </c>
      <c r="C588">
        <v>276</v>
      </c>
      <c r="D588" t="s">
        <v>153</v>
      </c>
      <c r="E588">
        <v>13</v>
      </c>
      <c r="F588">
        <v>1581.7782</v>
      </c>
      <c r="G588">
        <v>4.9678560000000003</v>
      </c>
      <c r="H588">
        <v>1.903E-3</v>
      </c>
      <c r="I588">
        <v>10</v>
      </c>
      <c r="J588">
        <v>7.6435000000000004</v>
      </c>
      <c r="K588">
        <v>7.5680999999999998E-2</v>
      </c>
      <c r="L588">
        <f t="shared" si="18"/>
        <v>58.796153846153857</v>
      </c>
      <c r="M588">
        <f t="shared" si="19"/>
        <v>0.5821615384615384</v>
      </c>
    </row>
    <row r="589" spans="1:13">
      <c r="A589" t="s">
        <v>29</v>
      </c>
      <c r="B589">
        <v>263</v>
      </c>
      <c r="C589">
        <v>276</v>
      </c>
      <c r="D589" t="s">
        <v>153</v>
      </c>
      <c r="E589">
        <v>13</v>
      </c>
      <c r="F589">
        <v>1581.7782</v>
      </c>
      <c r="G589">
        <v>4.9682820000000003</v>
      </c>
      <c r="H589">
        <v>5.718E-3</v>
      </c>
      <c r="I589">
        <v>95</v>
      </c>
      <c r="J589">
        <v>7.8977760000000004</v>
      </c>
      <c r="K589">
        <v>0.20313200000000001</v>
      </c>
      <c r="L589">
        <f t="shared" si="18"/>
        <v>60.752123076923084</v>
      </c>
      <c r="M589">
        <f t="shared" si="19"/>
        <v>1.5625538461538462</v>
      </c>
    </row>
    <row r="590" spans="1:13">
      <c r="A590" t="s">
        <v>29</v>
      </c>
      <c r="B590">
        <v>263</v>
      </c>
      <c r="C590">
        <v>276</v>
      </c>
      <c r="D590" t="s">
        <v>153</v>
      </c>
      <c r="E590">
        <v>13</v>
      </c>
      <c r="F590">
        <v>1581.7782</v>
      </c>
      <c r="G590">
        <v>4.9662389999999998</v>
      </c>
      <c r="H590">
        <v>4.1710000000000002E-3</v>
      </c>
      <c r="I590">
        <v>1000</v>
      </c>
      <c r="J590">
        <v>7.9612910000000001</v>
      </c>
      <c r="K590">
        <v>6.5558000000000005E-2</v>
      </c>
      <c r="L590">
        <f t="shared" si="18"/>
        <v>61.240700000000004</v>
      </c>
      <c r="M590">
        <f t="shared" si="19"/>
        <v>0.50429230769230782</v>
      </c>
    </row>
    <row r="591" spans="1:13">
      <c r="A591" t="s">
        <v>29</v>
      </c>
      <c r="B591">
        <v>263</v>
      </c>
      <c r="C591">
        <v>276</v>
      </c>
      <c r="D591" t="s">
        <v>153</v>
      </c>
      <c r="E591">
        <v>13</v>
      </c>
      <c r="F591">
        <v>1581.7782</v>
      </c>
      <c r="G591">
        <v>4.9735899999999997</v>
      </c>
      <c r="H591">
        <v>2.493E-3</v>
      </c>
      <c r="I591">
        <v>10000</v>
      </c>
      <c r="J591">
        <v>7.8484150000000001</v>
      </c>
      <c r="K591">
        <v>7.4339000000000002E-2</v>
      </c>
      <c r="L591">
        <f t="shared" si="18"/>
        <v>60.372423076923077</v>
      </c>
      <c r="M591">
        <f t="shared" si="19"/>
        <v>0.57183846153846152</v>
      </c>
    </row>
    <row r="592" spans="1:13">
      <c r="A592" t="s">
        <v>29</v>
      </c>
      <c r="B592">
        <v>277</v>
      </c>
      <c r="C592">
        <v>289</v>
      </c>
      <c r="D592" t="s">
        <v>154</v>
      </c>
      <c r="E592">
        <v>12</v>
      </c>
      <c r="F592">
        <v>1323.7366</v>
      </c>
      <c r="G592">
        <v>3.2996099999999999</v>
      </c>
      <c r="H592">
        <v>8.3330000000000001E-3</v>
      </c>
      <c r="I592">
        <v>0</v>
      </c>
      <c r="J592">
        <v>0</v>
      </c>
      <c r="K592">
        <v>0</v>
      </c>
      <c r="L592">
        <f t="shared" si="18"/>
        <v>0</v>
      </c>
      <c r="M592">
        <f t="shared" si="19"/>
        <v>0</v>
      </c>
    </row>
    <row r="593" spans="1:13">
      <c r="A593" t="s">
        <v>29</v>
      </c>
      <c r="B593">
        <v>277</v>
      </c>
      <c r="C593">
        <v>289</v>
      </c>
      <c r="D593" t="s">
        <v>154</v>
      </c>
      <c r="E593">
        <v>12</v>
      </c>
      <c r="F593">
        <v>1323.7366</v>
      </c>
      <c r="G593">
        <v>3.2894230000000002</v>
      </c>
      <c r="H593">
        <v>6.012E-3</v>
      </c>
      <c r="I593">
        <v>10</v>
      </c>
      <c r="J593">
        <v>4.9483100000000002</v>
      </c>
      <c r="K593">
        <v>4.9195000000000003E-2</v>
      </c>
      <c r="L593">
        <f t="shared" si="18"/>
        <v>41.235916666666668</v>
      </c>
      <c r="M593">
        <f t="shared" si="19"/>
        <v>0.40995833333333337</v>
      </c>
    </row>
    <row r="594" spans="1:13">
      <c r="A594" t="s">
        <v>29</v>
      </c>
      <c r="B594">
        <v>277</v>
      </c>
      <c r="C594">
        <v>289</v>
      </c>
      <c r="D594" t="s">
        <v>154</v>
      </c>
      <c r="E594">
        <v>12</v>
      </c>
      <c r="F594">
        <v>1323.7366</v>
      </c>
      <c r="G594">
        <v>3.2956110000000001</v>
      </c>
      <c r="H594">
        <v>4.8459999999999996E-3</v>
      </c>
      <c r="I594">
        <v>95</v>
      </c>
      <c r="J594">
        <v>4.8266229999999997</v>
      </c>
      <c r="K594">
        <v>3.7962000000000003E-2</v>
      </c>
      <c r="L594">
        <f t="shared" si="18"/>
        <v>40.22185833333333</v>
      </c>
      <c r="M594">
        <f t="shared" si="19"/>
        <v>0.31635000000000002</v>
      </c>
    </row>
    <row r="595" spans="1:13">
      <c r="A595" t="s">
        <v>29</v>
      </c>
      <c r="B595">
        <v>277</v>
      </c>
      <c r="C595">
        <v>289</v>
      </c>
      <c r="D595" t="s">
        <v>154</v>
      </c>
      <c r="E595">
        <v>12</v>
      </c>
      <c r="F595">
        <v>1323.7366</v>
      </c>
      <c r="G595">
        <v>3.290521</v>
      </c>
      <c r="H595">
        <v>5.4440000000000001E-3</v>
      </c>
      <c r="I595">
        <v>1000</v>
      </c>
      <c r="J595">
        <v>4.7875059999999996</v>
      </c>
      <c r="K595">
        <v>4.2823E-2</v>
      </c>
      <c r="L595">
        <f t="shared" si="18"/>
        <v>39.89588333333333</v>
      </c>
      <c r="M595">
        <f t="shared" si="19"/>
        <v>0.35685833333333333</v>
      </c>
    </row>
    <row r="596" spans="1:13">
      <c r="A596" t="s">
        <v>29</v>
      </c>
      <c r="B596">
        <v>277</v>
      </c>
      <c r="C596">
        <v>289</v>
      </c>
      <c r="D596" t="s">
        <v>154</v>
      </c>
      <c r="E596">
        <v>12</v>
      </c>
      <c r="F596">
        <v>1323.7366</v>
      </c>
      <c r="G596">
        <v>3.2962959999999999</v>
      </c>
      <c r="H596">
        <v>6.2500000000000003E-3</v>
      </c>
      <c r="I596">
        <v>10000</v>
      </c>
      <c r="J596">
        <v>4.6762319999999997</v>
      </c>
      <c r="K596">
        <v>4.1251999999999997E-2</v>
      </c>
      <c r="L596">
        <f t="shared" si="18"/>
        <v>38.968599999999995</v>
      </c>
      <c r="M596">
        <f t="shared" si="19"/>
        <v>0.34376666666666666</v>
      </c>
    </row>
    <row r="597" spans="1:13">
      <c r="A597" t="s">
        <v>29</v>
      </c>
      <c r="B597">
        <v>277</v>
      </c>
      <c r="C597">
        <v>290</v>
      </c>
      <c r="D597" t="s">
        <v>155</v>
      </c>
      <c r="E597">
        <v>13</v>
      </c>
      <c r="F597">
        <v>1410.7685999999999</v>
      </c>
      <c r="G597">
        <v>3.3042760000000002</v>
      </c>
      <c r="H597">
        <v>5.4640000000000001E-3</v>
      </c>
      <c r="I597">
        <v>0</v>
      </c>
      <c r="J597">
        <v>0</v>
      </c>
      <c r="K597">
        <v>0</v>
      </c>
      <c r="L597">
        <f t="shared" si="18"/>
        <v>0</v>
      </c>
      <c r="M597">
        <f t="shared" si="19"/>
        <v>0</v>
      </c>
    </row>
    <row r="598" spans="1:13">
      <c r="A598" t="s">
        <v>29</v>
      </c>
      <c r="B598">
        <v>277</v>
      </c>
      <c r="C598">
        <v>290</v>
      </c>
      <c r="D598" t="s">
        <v>155</v>
      </c>
      <c r="E598">
        <v>13</v>
      </c>
      <c r="F598">
        <v>1410.7685999999999</v>
      </c>
      <c r="G598">
        <v>3.2931140000000001</v>
      </c>
      <c r="H598">
        <v>2.8279999999999998E-3</v>
      </c>
      <c r="I598">
        <v>10</v>
      </c>
      <c r="J598">
        <v>5.3130259999999998</v>
      </c>
      <c r="K598">
        <v>4.0232999999999998E-2</v>
      </c>
      <c r="L598">
        <f t="shared" si="18"/>
        <v>40.869430769230767</v>
      </c>
      <c r="M598">
        <f t="shared" si="19"/>
        <v>0.30948461538461536</v>
      </c>
    </row>
    <row r="599" spans="1:13">
      <c r="A599" t="s">
        <v>29</v>
      </c>
      <c r="B599">
        <v>277</v>
      </c>
      <c r="C599">
        <v>290</v>
      </c>
      <c r="D599" t="s">
        <v>155</v>
      </c>
      <c r="E599">
        <v>13</v>
      </c>
      <c r="F599">
        <v>1410.7685999999999</v>
      </c>
      <c r="G599">
        <v>3.2989609999999998</v>
      </c>
      <c r="H599">
        <v>3.2929999999999999E-3</v>
      </c>
      <c r="I599">
        <v>95</v>
      </c>
      <c r="J599">
        <v>5.1899300000000004</v>
      </c>
      <c r="K599">
        <v>3.5144000000000002E-2</v>
      </c>
      <c r="L599">
        <f t="shared" si="18"/>
        <v>39.922538461538466</v>
      </c>
      <c r="M599">
        <f t="shared" si="19"/>
        <v>0.27033846153846153</v>
      </c>
    </row>
    <row r="600" spans="1:13">
      <c r="A600" t="s">
        <v>29</v>
      </c>
      <c r="B600">
        <v>277</v>
      </c>
      <c r="C600">
        <v>290</v>
      </c>
      <c r="D600" t="s">
        <v>155</v>
      </c>
      <c r="E600">
        <v>13</v>
      </c>
      <c r="F600">
        <v>1410.7685999999999</v>
      </c>
      <c r="G600">
        <v>3.2935509999999999</v>
      </c>
      <c r="H600">
        <v>2.8909999999999999E-3</v>
      </c>
      <c r="I600">
        <v>1000</v>
      </c>
      <c r="J600">
        <v>5.1523130000000004</v>
      </c>
      <c r="K600">
        <v>3.8523000000000002E-2</v>
      </c>
      <c r="L600">
        <f t="shared" si="18"/>
        <v>39.633176923076924</v>
      </c>
      <c r="M600">
        <f t="shared" si="19"/>
        <v>0.29633076923076929</v>
      </c>
    </row>
    <row r="601" spans="1:13">
      <c r="A601" t="s">
        <v>29</v>
      </c>
      <c r="B601">
        <v>277</v>
      </c>
      <c r="C601">
        <v>290</v>
      </c>
      <c r="D601" t="s">
        <v>155</v>
      </c>
      <c r="E601">
        <v>13</v>
      </c>
      <c r="F601">
        <v>1410.7685999999999</v>
      </c>
      <c r="G601">
        <v>3.298108</v>
      </c>
      <c r="H601">
        <v>6.4190000000000002E-3</v>
      </c>
      <c r="I601">
        <v>10000</v>
      </c>
      <c r="J601">
        <v>5.0423460000000002</v>
      </c>
      <c r="K601">
        <v>4.3091999999999998E-2</v>
      </c>
      <c r="L601">
        <f t="shared" si="18"/>
        <v>38.787276923076924</v>
      </c>
      <c r="M601">
        <f t="shared" si="19"/>
        <v>0.33147692307692306</v>
      </c>
    </row>
    <row r="602" spans="1:13">
      <c r="A602" t="s">
        <v>29</v>
      </c>
      <c r="B602">
        <v>277</v>
      </c>
      <c r="C602">
        <v>304</v>
      </c>
      <c r="D602" t="s">
        <v>156</v>
      </c>
      <c r="E602">
        <v>26</v>
      </c>
      <c r="F602">
        <v>2664.4050000000002</v>
      </c>
      <c r="G602">
        <v>3.2911800000000002</v>
      </c>
      <c r="H602">
        <v>1.5675000000000001E-2</v>
      </c>
      <c r="I602">
        <v>0</v>
      </c>
      <c r="J602">
        <v>0</v>
      </c>
      <c r="K602">
        <v>0</v>
      </c>
      <c r="L602">
        <f t="shared" si="18"/>
        <v>0</v>
      </c>
      <c r="M602">
        <f t="shared" si="19"/>
        <v>0</v>
      </c>
    </row>
    <row r="603" spans="1:13">
      <c r="A603" t="s">
        <v>29</v>
      </c>
      <c r="B603">
        <v>277</v>
      </c>
      <c r="C603">
        <v>304</v>
      </c>
      <c r="D603" t="s">
        <v>156</v>
      </c>
      <c r="E603">
        <v>26</v>
      </c>
      <c r="F603">
        <v>2664.4050000000002</v>
      </c>
      <c r="G603">
        <v>3.2801770000000001</v>
      </c>
      <c r="H603">
        <v>1.0326999999999999E-2</v>
      </c>
      <c r="I603">
        <v>10</v>
      </c>
      <c r="J603">
        <v>12.768034</v>
      </c>
      <c r="K603">
        <v>0.28361799999999998</v>
      </c>
      <c r="L603">
        <f t="shared" si="18"/>
        <v>49.107823076923083</v>
      </c>
      <c r="M603">
        <f t="shared" si="19"/>
        <v>1.0908384615384614</v>
      </c>
    </row>
    <row r="604" spans="1:13">
      <c r="A604" t="s">
        <v>29</v>
      </c>
      <c r="B604">
        <v>277</v>
      </c>
      <c r="C604">
        <v>304</v>
      </c>
      <c r="D604" t="s">
        <v>156</v>
      </c>
      <c r="E604">
        <v>26</v>
      </c>
      <c r="F604">
        <v>2664.4050000000002</v>
      </c>
      <c r="G604">
        <v>3.2930100000000002</v>
      </c>
      <c r="H604">
        <v>6.4310000000000001E-3</v>
      </c>
      <c r="I604">
        <v>95</v>
      </c>
      <c r="J604">
        <v>12.311161</v>
      </c>
      <c r="K604">
        <v>0.278555</v>
      </c>
      <c r="L604">
        <f t="shared" si="18"/>
        <v>47.350619230769233</v>
      </c>
      <c r="M604">
        <f t="shared" si="19"/>
        <v>1.0713653846153848</v>
      </c>
    </row>
    <row r="605" spans="1:13">
      <c r="A605" t="s">
        <v>29</v>
      </c>
      <c r="B605">
        <v>277</v>
      </c>
      <c r="C605">
        <v>304</v>
      </c>
      <c r="D605" t="s">
        <v>156</v>
      </c>
      <c r="E605">
        <v>26</v>
      </c>
      <c r="F605">
        <v>2664.4050000000002</v>
      </c>
      <c r="G605">
        <v>3.2858000000000001</v>
      </c>
      <c r="H605">
        <v>7.5110000000000003E-3</v>
      </c>
      <c r="I605">
        <v>1000</v>
      </c>
      <c r="J605">
        <v>12.349306</v>
      </c>
      <c r="K605">
        <v>0.24421100000000001</v>
      </c>
      <c r="L605">
        <f t="shared" si="18"/>
        <v>47.497330769230771</v>
      </c>
      <c r="M605">
        <f t="shared" si="19"/>
        <v>0.93927307692307693</v>
      </c>
    </row>
    <row r="606" spans="1:13">
      <c r="A606" t="s">
        <v>29</v>
      </c>
      <c r="B606">
        <v>277</v>
      </c>
      <c r="C606">
        <v>304</v>
      </c>
      <c r="D606" t="s">
        <v>156</v>
      </c>
      <c r="E606">
        <v>26</v>
      </c>
      <c r="F606">
        <v>2664.4050000000002</v>
      </c>
      <c r="G606">
        <v>3.2917290000000001</v>
      </c>
      <c r="H606">
        <v>7.6270000000000001E-3</v>
      </c>
      <c r="I606">
        <v>10000</v>
      </c>
      <c r="J606">
        <v>12.083458</v>
      </c>
      <c r="K606">
        <v>0.243177</v>
      </c>
      <c r="L606">
        <f t="shared" si="18"/>
        <v>46.474838461538468</v>
      </c>
      <c r="M606">
        <f t="shared" si="19"/>
        <v>0.93529615384615394</v>
      </c>
    </row>
    <row r="607" spans="1:13">
      <c r="A607" t="s">
        <v>29</v>
      </c>
      <c r="B607">
        <v>277</v>
      </c>
      <c r="C607">
        <v>306</v>
      </c>
      <c r="D607" t="s">
        <v>157</v>
      </c>
      <c r="E607">
        <v>28</v>
      </c>
      <c r="F607">
        <v>2940.5524</v>
      </c>
      <c r="G607">
        <v>4.0798249999999996</v>
      </c>
      <c r="H607">
        <v>1.6260000000000001E-3</v>
      </c>
      <c r="I607">
        <v>0</v>
      </c>
      <c r="J607">
        <v>0</v>
      </c>
      <c r="K607">
        <v>0</v>
      </c>
      <c r="L607">
        <f t="shared" si="18"/>
        <v>0</v>
      </c>
      <c r="M607">
        <f t="shared" si="19"/>
        <v>0</v>
      </c>
    </row>
    <row r="608" spans="1:13">
      <c r="A608" t="s">
        <v>29</v>
      </c>
      <c r="B608">
        <v>277</v>
      </c>
      <c r="C608">
        <v>306</v>
      </c>
      <c r="D608" t="s">
        <v>157</v>
      </c>
      <c r="E608">
        <v>28</v>
      </c>
      <c r="F608">
        <v>2940.5524</v>
      </c>
      <c r="G608">
        <v>4.079339</v>
      </c>
      <c r="H608">
        <v>2.5249999999999999E-3</v>
      </c>
      <c r="I608">
        <v>10</v>
      </c>
      <c r="J608">
        <v>12.688117</v>
      </c>
      <c r="K608">
        <v>0.117272</v>
      </c>
      <c r="L608">
        <f t="shared" si="18"/>
        <v>45.314703571428574</v>
      </c>
      <c r="M608">
        <f t="shared" si="19"/>
        <v>0.41882857142857149</v>
      </c>
    </row>
    <row r="609" spans="1:13">
      <c r="A609" t="s">
        <v>29</v>
      </c>
      <c r="B609">
        <v>277</v>
      </c>
      <c r="C609">
        <v>306</v>
      </c>
      <c r="D609" t="s">
        <v>157</v>
      </c>
      <c r="E609">
        <v>28</v>
      </c>
      <c r="F609">
        <v>2940.5524</v>
      </c>
      <c r="G609">
        <v>4.0809309999999996</v>
      </c>
      <c r="H609">
        <v>3.192E-3</v>
      </c>
      <c r="I609">
        <v>95</v>
      </c>
      <c r="J609">
        <v>12.422272</v>
      </c>
      <c r="K609">
        <v>9.7059999999999994E-2</v>
      </c>
      <c r="L609">
        <f t="shared" si="18"/>
        <v>44.365257142857139</v>
      </c>
      <c r="M609">
        <f t="shared" si="19"/>
        <v>0.34664285714285714</v>
      </c>
    </row>
    <row r="610" spans="1:13">
      <c r="A610" t="s">
        <v>29</v>
      </c>
      <c r="B610">
        <v>277</v>
      </c>
      <c r="C610">
        <v>306</v>
      </c>
      <c r="D610" t="s">
        <v>157</v>
      </c>
      <c r="E610">
        <v>28</v>
      </c>
      <c r="F610">
        <v>2940.5524</v>
      </c>
      <c r="G610">
        <v>4.078214</v>
      </c>
      <c r="H610">
        <v>3.725E-3</v>
      </c>
      <c r="I610">
        <v>1000</v>
      </c>
      <c r="J610">
        <v>12.426092000000001</v>
      </c>
      <c r="K610">
        <v>0.12779099999999999</v>
      </c>
      <c r="L610">
        <f t="shared" si="18"/>
        <v>44.378900000000002</v>
      </c>
      <c r="M610">
        <f t="shared" si="19"/>
        <v>0.45639642857142848</v>
      </c>
    </row>
    <row r="611" spans="1:13">
      <c r="A611" t="s">
        <v>29</v>
      </c>
      <c r="B611">
        <v>277</v>
      </c>
      <c r="C611">
        <v>306</v>
      </c>
      <c r="D611" t="s">
        <v>157</v>
      </c>
      <c r="E611">
        <v>28</v>
      </c>
      <c r="F611">
        <v>2940.5524</v>
      </c>
      <c r="G611">
        <v>4.0829560000000003</v>
      </c>
      <c r="H611">
        <v>2.3749999999999999E-3</v>
      </c>
      <c r="I611">
        <v>10000</v>
      </c>
      <c r="J611">
        <v>12.169988</v>
      </c>
      <c r="K611">
        <v>0.14632700000000001</v>
      </c>
      <c r="L611">
        <f t="shared" si="18"/>
        <v>43.464242857142857</v>
      </c>
      <c r="M611">
        <f t="shared" si="19"/>
        <v>0.52259642857142863</v>
      </c>
    </row>
    <row r="612" spans="1:13">
      <c r="A612" t="s">
        <v>29</v>
      </c>
      <c r="B612">
        <v>277</v>
      </c>
      <c r="C612">
        <v>308</v>
      </c>
      <c r="D612" t="s">
        <v>158</v>
      </c>
      <c r="E612">
        <v>30</v>
      </c>
      <c r="F612">
        <v>3140.6685000000002</v>
      </c>
      <c r="G612">
        <v>4.4194979999999999</v>
      </c>
      <c r="H612">
        <v>4.1529999999999996E-3</v>
      </c>
      <c r="I612">
        <v>0</v>
      </c>
      <c r="J612">
        <v>0</v>
      </c>
      <c r="K612">
        <v>0</v>
      </c>
      <c r="L612">
        <f t="shared" si="18"/>
        <v>0</v>
      </c>
      <c r="M612">
        <f t="shared" si="19"/>
        <v>0</v>
      </c>
    </row>
    <row r="613" spans="1:13">
      <c r="A613" t="s">
        <v>29</v>
      </c>
      <c r="B613">
        <v>277</v>
      </c>
      <c r="C613">
        <v>308</v>
      </c>
      <c r="D613" t="s">
        <v>158</v>
      </c>
      <c r="E613">
        <v>30</v>
      </c>
      <c r="F613">
        <v>3140.6685000000002</v>
      </c>
      <c r="G613">
        <v>4.42218</v>
      </c>
      <c r="H613">
        <v>4.6829999999999997E-3</v>
      </c>
      <c r="I613">
        <v>10</v>
      </c>
      <c r="J613">
        <v>13.602688000000001</v>
      </c>
      <c r="K613">
        <v>0.19699800000000001</v>
      </c>
      <c r="L613">
        <f t="shared" si="18"/>
        <v>45.34229333333333</v>
      </c>
      <c r="M613">
        <f t="shared" si="19"/>
        <v>0.65666000000000002</v>
      </c>
    </row>
    <row r="614" spans="1:13">
      <c r="A614" t="s">
        <v>29</v>
      </c>
      <c r="B614">
        <v>277</v>
      </c>
      <c r="C614">
        <v>308</v>
      </c>
      <c r="D614" t="s">
        <v>158</v>
      </c>
      <c r="E614">
        <v>30</v>
      </c>
      <c r="F614">
        <v>3140.6685000000002</v>
      </c>
      <c r="G614">
        <v>4.4248570000000003</v>
      </c>
      <c r="H614">
        <v>6.8500000000000002E-3</v>
      </c>
      <c r="I614">
        <v>95</v>
      </c>
      <c r="J614">
        <v>13.358404</v>
      </c>
      <c r="K614">
        <v>0.19545399999999999</v>
      </c>
      <c r="L614">
        <f t="shared" si="18"/>
        <v>44.528013333333334</v>
      </c>
      <c r="M614">
        <f t="shared" si="19"/>
        <v>0.65151333333333339</v>
      </c>
    </row>
    <row r="615" spans="1:13">
      <c r="A615" t="s">
        <v>29</v>
      </c>
      <c r="B615">
        <v>277</v>
      </c>
      <c r="C615">
        <v>308</v>
      </c>
      <c r="D615" t="s">
        <v>158</v>
      </c>
      <c r="E615">
        <v>30</v>
      </c>
      <c r="F615">
        <v>3140.6685000000002</v>
      </c>
      <c r="G615">
        <v>4.421081</v>
      </c>
      <c r="H615">
        <v>5.8589999999999996E-3</v>
      </c>
      <c r="I615">
        <v>1000</v>
      </c>
      <c r="J615">
        <v>13.355603</v>
      </c>
      <c r="K615">
        <v>0.19897300000000001</v>
      </c>
      <c r="L615">
        <f t="shared" si="18"/>
        <v>44.518676666666664</v>
      </c>
      <c r="M615">
        <f t="shared" si="19"/>
        <v>0.66324333333333341</v>
      </c>
    </row>
    <row r="616" spans="1:13">
      <c r="A616" t="s">
        <v>29</v>
      </c>
      <c r="B616">
        <v>277</v>
      </c>
      <c r="C616">
        <v>308</v>
      </c>
      <c r="D616" t="s">
        <v>158</v>
      </c>
      <c r="E616">
        <v>30</v>
      </c>
      <c r="F616">
        <v>3140.6685000000002</v>
      </c>
      <c r="G616">
        <v>4.428477</v>
      </c>
      <c r="H616">
        <v>3.2929999999999999E-3</v>
      </c>
      <c r="I616">
        <v>10000</v>
      </c>
      <c r="J616">
        <v>13.140019000000001</v>
      </c>
      <c r="K616">
        <v>0.198161</v>
      </c>
      <c r="L616">
        <f t="shared" si="18"/>
        <v>43.800063333333334</v>
      </c>
      <c r="M616">
        <f t="shared" si="19"/>
        <v>0.66053666666666666</v>
      </c>
    </row>
    <row r="617" spans="1:13">
      <c r="A617" t="s">
        <v>29</v>
      </c>
      <c r="B617">
        <v>277</v>
      </c>
      <c r="C617">
        <v>310</v>
      </c>
      <c r="D617" t="s">
        <v>159</v>
      </c>
      <c r="E617">
        <v>32</v>
      </c>
      <c r="F617">
        <v>3298.7377000000001</v>
      </c>
      <c r="G617">
        <v>4.312405</v>
      </c>
      <c r="H617">
        <v>6.9090000000000002E-3</v>
      </c>
      <c r="I617">
        <v>0</v>
      </c>
      <c r="J617">
        <v>0</v>
      </c>
      <c r="K617">
        <v>0</v>
      </c>
      <c r="L617">
        <f t="shared" si="18"/>
        <v>0</v>
      </c>
      <c r="M617">
        <f t="shared" si="19"/>
        <v>0</v>
      </c>
    </row>
    <row r="618" spans="1:13">
      <c r="A618" t="s">
        <v>29</v>
      </c>
      <c r="B618">
        <v>277</v>
      </c>
      <c r="C618">
        <v>310</v>
      </c>
      <c r="D618" t="s">
        <v>159</v>
      </c>
      <c r="E618">
        <v>32</v>
      </c>
      <c r="F618">
        <v>3298.7377000000001</v>
      </c>
      <c r="G618">
        <v>4.313364</v>
      </c>
      <c r="H618">
        <v>5.6499999999999996E-3</v>
      </c>
      <c r="I618">
        <v>10</v>
      </c>
      <c r="J618">
        <v>15.130602</v>
      </c>
      <c r="K618">
        <v>0.18259</v>
      </c>
      <c r="L618">
        <f t="shared" si="18"/>
        <v>47.283131249999997</v>
      </c>
      <c r="M618">
        <f t="shared" si="19"/>
        <v>0.57059375000000001</v>
      </c>
    </row>
    <row r="619" spans="1:13">
      <c r="A619" t="s">
        <v>29</v>
      </c>
      <c r="B619">
        <v>277</v>
      </c>
      <c r="C619">
        <v>310</v>
      </c>
      <c r="D619" t="s">
        <v>159</v>
      </c>
      <c r="E619">
        <v>32</v>
      </c>
      <c r="F619">
        <v>3298.7377000000001</v>
      </c>
      <c r="G619">
        <v>4.3168540000000002</v>
      </c>
      <c r="H619">
        <v>7.489E-3</v>
      </c>
      <c r="I619">
        <v>95</v>
      </c>
      <c r="J619">
        <v>14.865634999999999</v>
      </c>
      <c r="K619">
        <v>0.19813</v>
      </c>
      <c r="L619">
        <f t="shared" si="18"/>
        <v>46.455109374999999</v>
      </c>
      <c r="M619">
        <f t="shared" si="19"/>
        <v>0.61915624999999996</v>
      </c>
    </row>
    <row r="620" spans="1:13">
      <c r="A620" t="s">
        <v>29</v>
      </c>
      <c r="B620">
        <v>277</v>
      </c>
      <c r="C620">
        <v>310</v>
      </c>
      <c r="D620" t="s">
        <v>159</v>
      </c>
      <c r="E620">
        <v>32</v>
      </c>
      <c r="F620">
        <v>3298.7377000000001</v>
      </c>
      <c r="G620">
        <v>4.3134259999999998</v>
      </c>
      <c r="H620">
        <v>6.3179999999999998E-3</v>
      </c>
      <c r="I620">
        <v>1000</v>
      </c>
      <c r="J620">
        <v>14.933298000000001</v>
      </c>
      <c r="K620">
        <v>0.16722200000000001</v>
      </c>
      <c r="L620">
        <f t="shared" si="18"/>
        <v>46.666556249999999</v>
      </c>
      <c r="M620">
        <f t="shared" si="19"/>
        <v>0.52256875000000003</v>
      </c>
    </row>
    <row r="621" spans="1:13">
      <c r="A621" t="s">
        <v>29</v>
      </c>
      <c r="B621">
        <v>277</v>
      </c>
      <c r="C621">
        <v>310</v>
      </c>
      <c r="D621" t="s">
        <v>159</v>
      </c>
      <c r="E621">
        <v>32</v>
      </c>
      <c r="F621">
        <v>3298.7377000000001</v>
      </c>
      <c r="G621">
        <v>4.3204029999999998</v>
      </c>
      <c r="H621">
        <v>4.3489999999999996E-3</v>
      </c>
      <c r="I621">
        <v>10000</v>
      </c>
      <c r="J621">
        <v>14.669337000000001</v>
      </c>
      <c r="K621">
        <v>0.18615000000000001</v>
      </c>
      <c r="L621">
        <f t="shared" si="18"/>
        <v>45.841678125000001</v>
      </c>
      <c r="M621">
        <f t="shared" si="19"/>
        <v>0.58171875000000006</v>
      </c>
    </row>
    <row r="622" spans="1:13">
      <c r="A622" t="s">
        <v>29</v>
      </c>
      <c r="B622">
        <v>290</v>
      </c>
      <c r="C622">
        <v>304</v>
      </c>
      <c r="D622" t="s">
        <v>160</v>
      </c>
      <c r="E622">
        <v>13</v>
      </c>
      <c r="F622">
        <v>1358.6785</v>
      </c>
      <c r="G622">
        <v>3.793536</v>
      </c>
      <c r="H622">
        <v>1.1488E-2</v>
      </c>
      <c r="I622">
        <v>0</v>
      </c>
      <c r="J622">
        <v>0</v>
      </c>
      <c r="K622">
        <v>0</v>
      </c>
      <c r="L622">
        <f t="shared" si="18"/>
        <v>0</v>
      </c>
      <c r="M622">
        <f t="shared" si="19"/>
        <v>0</v>
      </c>
    </row>
    <row r="623" spans="1:13">
      <c r="A623" t="s">
        <v>29</v>
      </c>
      <c r="B623">
        <v>290</v>
      </c>
      <c r="C623">
        <v>304</v>
      </c>
      <c r="D623" t="s">
        <v>160</v>
      </c>
      <c r="E623">
        <v>13</v>
      </c>
      <c r="F623">
        <v>1358.6785</v>
      </c>
      <c r="G623">
        <v>3.7801689999999999</v>
      </c>
      <c r="H623">
        <v>2.7390000000000001E-3</v>
      </c>
      <c r="I623">
        <v>10</v>
      </c>
      <c r="J623">
        <v>7.9747349999999999</v>
      </c>
      <c r="K623">
        <v>3.9495000000000002E-2</v>
      </c>
      <c r="L623">
        <f t="shared" si="18"/>
        <v>61.344115384615385</v>
      </c>
      <c r="M623">
        <f t="shared" si="19"/>
        <v>0.30380769230769233</v>
      </c>
    </row>
    <row r="624" spans="1:13">
      <c r="A624" t="s">
        <v>29</v>
      </c>
      <c r="B624">
        <v>290</v>
      </c>
      <c r="C624">
        <v>304</v>
      </c>
      <c r="D624" t="s">
        <v>160</v>
      </c>
      <c r="E624">
        <v>13</v>
      </c>
      <c r="F624">
        <v>1358.6785</v>
      </c>
      <c r="G624">
        <v>3.7933430000000001</v>
      </c>
      <c r="H624">
        <v>5.4609999999999997E-3</v>
      </c>
      <c r="I624">
        <v>95</v>
      </c>
      <c r="J624">
        <v>7.8238620000000001</v>
      </c>
      <c r="K624">
        <v>4.2934E-2</v>
      </c>
      <c r="L624">
        <f t="shared" si="18"/>
        <v>60.183553846153849</v>
      </c>
      <c r="M624">
        <f t="shared" si="19"/>
        <v>0.3302615384615385</v>
      </c>
    </row>
    <row r="625" spans="1:13">
      <c r="A625" t="s">
        <v>29</v>
      </c>
      <c r="B625">
        <v>290</v>
      </c>
      <c r="C625">
        <v>304</v>
      </c>
      <c r="D625" t="s">
        <v>160</v>
      </c>
      <c r="E625">
        <v>13</v>
      </c>
      <c r="F625">
        <v>1358.6785</v>
      </c>
      <c r="G625">
        <v>3.7898909999999999</v>
      </c>
      <c r="H625">
        <v>8.3219999999999995E-3</v>
      </c>
      <c r="I625">
        <v>1000</v>
      </c>
      <c r="J625">
        <v>7.8301119999999997</v>
      </c>
      <c r="K625">
        <v>3.3738999999999998E-2</v>
      </c>
      <c r="L625">
        <f t="shared" si="18"/>
        <v>60.231630769230769</v>
      </c>
      <c r="M625">
        <f t="shared" si="19"/>
        <v>0.25953076923076923</v>
      </c>
    </row>
    <row r="626" spans="1:13">
      <c r="A626" t="s">
        <v>29</v>
      </c>
      <c r="B626">
        <v>290</v>
      </c>
      <c r="C626">
        <v>304</v>
      </c>
      <c r="D626" t="s">
        <v>160</v>
      </c>
      <c r="E626">
        <v>13</v>
      </c>
      <c r="F626">
        <v>1358.6785</v>
      </c>
      <c r="G626">
        <v>3.797507</v>
      </c>
      <c r="H626">
        <v>2.6580000000000002E-3</v>
      </c>
      <c r="I626">
        <v>10000</v>
      </c>
      <c r="J626">
        <v>7.6813130000000003</v>
      </c>
      <c r="K626">
        <v>4.2172000000000001E-2</v>
      </c>
      <c r="L626">
        <f t="shared" si="18"/>
        <v>59.087023076923082</v>
      </c>
      <c r="M626">
        <f t="shared" si="19"/>
        <v>0.32439999999999997</v>
      </c>
    </row>
    <row r="627" spans="1:13">
      <c r="A627" t="s">
        <v>29</v>
      </c>
      <c r="B627">
        <v>290</v>
      </c>
      <c r="C627">
        <v>308</v>
      </c>
      <c r="D627" t="s">
        <v>161</v>
      </c>
      <c r="E627">
        <v>17</v>
      </c>
      <c r="F627">
        <v>1834.942</v>
      </c>
      <c r="G627">
        <v>5.0629489999999997</v>
      </c>
      <c r="H627" s="2">
        <v>1.323547E-5</v>
      </c>
      <c r="I627">
        <v>0</v>
      </c>
      <c r="J627">
        <v>0</v>
      </c>
      <c r="K627">
        <v>0</v>
      </c>
      <c r="L627">
        <f t="shared" si="18"/>
        <v>0</v>
      </c>
      <c r="M627">
        <f t="shared" si="19"/>
        <v>0</v>
      </c>
    </row>
    <row r="628" spans="1:13">
      <c r="A628" t="s">
        <v>29</v>
      </c>
      <c r="B628">
        <v>290</v>
      </c>
      <c r="C628">
        <v>308</v>
      </c>
      <c r="D628" t="s">
        <v>161</v>
      </c>
      <c r="E628">
        <v>17</v>
      </c>
      <c r="F628">
        <v>1834.942</v>
      </c>
      <c r="G628">
        <v>5.0607139999999999</v>
      </c>
      <c r="H628">
        <v>2.0230000000000001E-3</v>
      </c>
      <c r="I628">
        <v>10</v>
      </c>
      <c r="J628">
        <v>10.68056</v>
      </c>
      <c r="K628">
        <v>1.494E-2</v>
      </c>
      <c r="L628">
        <f t="shared" si="18"/>
        <v>62.826823529411769</v>
      </c>
      <c r="M628">
        <f t="shared" si="19"/>
        <v>8.7882352941176467E-2</v>
      </c>
    </row>
    <row r="629" spans="1:13">
      <c r="A629" t="s">
        <v>29</v>
      </c>
      <c r="B629">
        <v>290</v>
      </c>
      <c r="C629">
        <v>308</v>
      </c>
      <c r="D629" t="s">
        <v>161</v>
      </c>
      <c r="E629">
        <v>17</v>
      </c>
      <c r="F629">
        <v>1834.942</v>
      </c>
      <c r="G629">
        <v>5.0618939999999997</v>
      </c>
      <c r="H629">
        <v>5.1900000000000002E-3</v>
      </c>
      <c r="I629">
        <v>95</v>
      </c>
      <c r="J629">
        <v>10.487244</v>
      </c>
      <c r="K629">
        <v>2.3540999999999999E-2</v>
      </c>
      <c r="L629">
        <f t="shared" si="18"/>
        <v>61.689670588235302</v>
      </c>
      <c r="M629">
        <f t="shared" si="19"/>
        <v>0.13847647058823528</v>
      </c>
    </row>
    <row r="630" spans="1:13">
      <c r="A630" t="s">
        <v>29</v>
      </c>
      <c r="B630">
        <v>290</v>
      </c>
      <c r="C630">
        <v>308</v>
      </c>
      <c r="D630" t="s">
        <v>161</v>
      </c>
      <c r="E630">
        <v>17</v>
      </c>
      <c r="F630">
        <v>1834.942</v>
      </c>
      <c r="G630">
        <v>5.0601000000000003</v>
      </c>
      <c r="H630">
        <v>3.6960000000000001E-3</v>
      </c>
      <c r="I630">
        <v>1000</v>
      </c>
      <c r="J630">
        <v>10.478918999999999</v>
      </c>
      <c r="K630">
        <v>6.2179999999999996E-3</v>
      </c>
      <c r="L630">
        <f t="shared" si="18"/>
        <v>61.640699999999995</v>
      </c>
      <c r="M630">
        <f t="shared" si="19"/>
        <v>3.6576470588235294E-2</v>
      </c>
    </row>
    <row r="631" spans="1:13">
      <c r="A631" t="s">
        <v>29</v>
      </c>
      <c r="B631">
        <v>290</v>
      </c>
      <c r="C631">
        <v>308</v>
      </c>
      <c r="D631" t="s">
        <v>161</v>
      </c>
      <c r="E631">
        <v>17</v>
      </c>
      <c r="F631">
        <v>1834.942</v>
      </c>
      <c r="G631">
        <v>5.0661389999999997</v>
      </c>
      <c r="H631">
        <v>3.1949999999999999E-3</v>
      </c>
      <c r="I631">
        <v>10000</v>
      </c>
      <c r="J631">
        <v>10.345383999999999</v>
      </c>
      <c r="K631">
        <v>1.4599000000000001E-2</v>
      </c>
      <c r="L631">
        <f t="shared" si="18"/>
        <v>60.855199999999996</v>
      </c>
      <c r="M631">
        <f t="shared" si="19"/>
        <v>8.5876470588235304E-2</v>
      </c>
    </row>
    <row r="632" spans="1:13">
      <c r="A632" t="s">
        <v>29</v>
      </c>
      <c r="B632">
        <v>291</v>
      </c>
      <c r="C632">
        <v>304</v>
      </c>
      <c r="D632" t="s">
        <v>162</v>
      </c>
      <c r="E632">
        <v>12</v>
      </c>
      <c r="F632">
        <v>1271.6464999999998</v>
      </c>
      <c r="G632">
        <v>3.5805760000000002</v>
      </c>
      <c r="H632">
        <v>0.215917</v>
      </c>
      <c r="I632">
        <v>0</v>
      </c>
      <c r="J632">
        <v>0</v>
      </c>
      <c r="K632">
        <v>0</v>
      </c>
      <c r="L632">
        <f t="shared" si="18"/>
        <v>0</v>
      </c>
      <c r="M632">
        <f t="shared" si="19"/>
        <v>0</v>
      </c>
    </row>
    <row r="633" spans="1:13">
      <c r="A633" t="s">
        <v>29</v>
      </c>
      <c r="B633">
        <v>291</v>
      </c>
      <c r="C633">
        <v>304</v>
      </c>
      <c r="D633" t="s">
        <v>162</v>
      </c>
      <c r="E633">
        <v>12</v>
      </c>
      <c r="F633">
        <v>1271.6464999999998</v>
      </c>
      <c r="G633">
        <v>3.533388</v>
      </c>
      <c r="H633">
        <v>0.21129700000000001</v>
      </c>
      <c r="I633">
        <v>10</v>
      </c>
      <c r="J633">
        <v>7.5067620000000002</v>
      </c>
      <c r="K633">
        <v>7.8560000000000005E-2</v>
      </c>
      <c r="L633">
        <f t="shared" si="18"/>
        <v>62.556350000000002</v>
      </c>
      <c r="M633">
        <f t="shared" si="19"/>
        <v>0.65466666666666673</v>
      </c>
    </row>
    <row r="634" spans="1:13">
      <c r="A634" t="s">
        <v>29</v>
      </c>
      <c r="B634">
        <v>291</v>
      </c>
      <c r="C634">
        <v>304</v>
      </c>
      <c r="D634" t="s">
        <v>162</v>
      </c>
      <c r="E634">
        <v>12</v>
      </c>
      <c r="F634">
        <v>1271.6464999999998</v>
      </c>
      <c r="G634">
        <v>3.778133</v>
      </c>
      <c r="H634">
        <v>5.0749999999999997E-3</v>
      </c>
      <c r="I634">
        <v>95</v>
      </c>
      <c r="J634">
        <v>7.4436299999999997</v>
      </c>
      <c r="K634">
        <v>7.2220000000000006E-2</v>
      </c>
      <c r="L634">
        <f t="shared" si="18"/>
        <v>62.030249999999995</v>
      </c>
      <c r="M634">
        <f t="shared" si="19"/>
        <v>0.60183333333333344</v>
      </c>
    </row>
    <row r="635" spans="1:13">
      <c r="A635" t="s">
        <v>29</v>
      </c>
      <c r="B635">
        <v>291</v>
      </c>
      <c r="C635">
        <v>304</v>
      </c>
      <c r="D635" t="s">
        <v>162</v>
      </c>
      <c r="E635">
        <v>12</v>
      </c>
      <c r="F635">
        <v>1271.6464999999998</v>
      </c>
      <c r="G635">
        <v>3.7742339999999999</v>
      </c>
      <c r="H635">
        <v>9.4579999999999994E-3</v>
      </c>
      <c r="I635">
        <v>1000</v>
      </c>
      <c r="J635">
        <v>7.4086420000000004</v>
      </c>
      <c r="K635">
        <v>4.7355000000000001E-2</v>
      </c>
      <c r="L635">
        <f t="shared" si="18"/>
        <v>61.738683333333334</v>
      </c>
      <c r="M635">
        <f t="shared" si="19"/>
        <v>0.394625</v>
      </c>
    </row>
    <row r="636" spans="1:13">
      <c r="A636" t="s">
        <v>29</v>
      </c>
      <c r="B636">
        <v>291</v>
      </c>
      <c r="C636">
        <v>304</v>
      </c>
      <c r="D636" t="s">
        <v>162</v>
      </c>
      <c r="E636">
        <v>12</v>
      </c>
      <c r="F636">
        <v>1271.6464999999998</v>
      </c>
      <c r="G636">
        <v>3.7835130000000001</v>
      </c>
      <c r="H636">
        <v>1.5479999999999999E-3</v>
      </c>
      <c r="I636">
        <v>10000</v>
      </c>
      <c r="J636">
        <v>7.3347379999999998</v>
      </c>
      <c r="K636">
        <v>3.4000000000000002E-2</v>
      </c>
      <c r="L636">
        <f t="shared" si="18"/>
        <v>61.122816666666665</v>
      </c>
      <c r="M636">
        <f t="shared" si="19"/>
        <v>0.28333333333333333</v>
      </c>
    </row>
    <row r="637" spans="1:13">
      <c r="A637" t="s">
        <v>29</v>
      </c>
      <c r="B637">
        <v>291</v>
      </c>
      <c r="C637">
        <v>305</v>
      </c>
      <c r="D637" t="s">
        <v>163</v>
      </c>
      <c r="E637">
        <v>13</v>
      </c>
      <c r="F637">
        <v>1434.7097999999999</v>
      </c>
      <c r="G637">
        <v>4.2148050000000001</v>
      </c>
      <c r="H637">
        <v>9.3899999999999995E-4</v>
      </c>
      <c r="I637">
        <v>0</v>
      </c>
      <c r="J637">
        <v>0</v>
      </c>
      <c r="K637">
        <v>0</v>
      </c>
      <c r="L637">
        <f t="shared" si="18"/>
        <v>0</v>
      </c>
      <c r="M637">
        <f t="shared" si="19"/>
        <v>0</v>
      </c>
    </row>
    <row r="638" spans="1:13">
      <c r="A638" t="s">
        <v>29</v>
      </c>
      <c r="B638">
        <v>291</v>
      </c>
      <c r="C638">
        <v>305</v>
      </c>
      <c r="D638" t="s">
        <v>163</v>
      </c>
      <c r="E638">
        <v>13</v>
      </c>
      <c r="F638">
        <v>1434.7097999999999</v>
      </c>
      <c r="G638">
        <v>4.2095289999999999</v>
      </c>
      <c r="H638">
        <v>8.5999999999999998E-4</v>
      </c>
      <c r="I638">
        <v>10</v>
      </c>
      <c r="J638">
        <v>8.0452569999999994</v>
      </c>
      <c r="K638">
        <v>0.10145800000000001</v>
      </c>
      <c r="L638">
        <f t="shared" si="18"/>
        <v>61.886592307692304</v>
      </c>
      <c r="M638">
        <f t="shared" si="19"/>
        <v>0.7804461538461539</v>
      </c>
    </row>
    <row r="639" spans="1:13">
      <c r="A639" t="s">
        <v>29</v>
      </c>
      <c r="B639">
        <v>291</v>
      </c>
      <c r="C639">
        <v>305</v>
      </c>
      <c r="D639" t="s">
        <v>163</v>
      </c>
      <c r="E639">
        <v>13</v>
      </c>
      <c r="F639">
        <v>1434.7097999999999</v>
      </c>
      <c r="G639">
        <v>4.2112080000000001</v>
      </c>
      <c r="H639">
        <v>2.1359999999999999E-3</v>
      </c>
      <c r="I639">
        <v>95</v>
      </c>
      <c r="J639">
        <v>7.882028</v>
      </c>
      <c r="K639">
        <v>9.6485000000000001E-2</v>
      </c>
      <c r="L639">
        <f t="shared" si="18"/>
        <v>60.630984615384619</v>
      </c>
      <c r="M639">
        <f t="shared" si="19"/>
        <v>0.74219230769230771</v>
      </c>
    </row>
    <row r="640" spans="1:13">
      <c r="A640" t="s">
        <v>29</v>
      </c>
      <c r="B640">
        <v>291</v>
      </c>
      <c r="C640">
        <v>305</v>
      </c>
      <c r="D640" t="s">
        <v>163</v>
      </c>
      <c r="E640">
        <v>13</v>
      </c>
      <c r="F640">
        <v>1434.7097999999999</v>
      </c>
      <c r="G640">
        <v>4.2087849999999998</v>
      </c>
      <c r="H640">
        <v>6.6470000000000001E-3</v>
      </c>
      <c r="I640">
        <v>1000</v>
      </c>
      <c r="J640">
        <v>7.8657469999999998</v>
      </c>
      <c r="K640">
        <v>9.3571000000000001E-2</v>
      </c>
      <c r="L640">
        <f t="shared" si="18"/>
        <v>60.505746153846154</v>
      </c>
      <c r="M640">
        <f t="shared" si="19"/>
        <v>0.71977692307692309</v>
      </c>
    </row>
    <row r="641" spans="1:13">
      <c r="A641" t="s">
        <v>29</v>
      </c>
      <c r="B641">
        <v>291</v>
      </c>
      <c r="C641">
        <v>305</v>
      </c>
      <c r="D641" t="s">
        <v>163</v>
      </c>
      <c r="E641">
        <v>13</v>
      </c>
      <c r="F641">
        <v>1434.7097999999999</v>
      </c>
      <c r="G641">
        <v>4.2144570000000003</v>
      </c>
      <c r="H641">
        <v>4.1460000000000004E-3</v>
      </c>
      <c r="I641">
        <v>10000</v>
      </c>
      <c r="J641">
        <v>7.7496749999999999</v>
      </c>
      <c r="K641">
        <v>9.5938999999999997E-2</v>
      </c>
      <c r="L641">
        <f t="shared" si="18"/>
        <v>59.612884615384608</v>
      </c>
      <c r="M641">
        <f t="shared" si="19"/>
        <v>0.73799230769230761</v>
      </c>
    </row>
    <row r="642" spans="1:13">
      <c r="A642" t="s">
        <v>29</v>
      </c>
      <c r="B642">
        <v>305</v>
      </c>
      <c r="C642">
        <v>310</v>
      </c>
      <c r="D642" t="s">
        <v>164</v>
      </c>
      <c r="E642">
        <v>5</v>
      </c>
      <c r="F642">
        <v>652.34270000000004</v>
      </c>
      <c r="G642">
        <v>5.0213349999999997</v>
      </c>
      <c r="H642">
        <v>1.387E-3</v>
      </c>
      <c r="I642">
        <v>0</v>
      </c>
      <c r="J642">
        <v>0</v>
      </c>
      <c r="K642">
        <v>0</v>
      </c>
      <c r="L642">
        <f t="shared" ref="L642:L705" si="20">J642/E642*100</f>
        <v>0</v>
      </c>
      <c r="M642">
        <f t="shared" ref="M642:M705" si="21">K642/E642*100</f>
        <v>0</v>
      </c>
    </row>
    <row r="643" spans="1:13">
      <c r="A643" t="s">
        <v>29</v>
      </c>
      <c r="B643">
        <v>305</v>
      </c>
      <c r="C643">
        <v>310</v>
      </c>
      <c r="D643" t="s">
        <v>164</v>
      </c>
      <c r="E643">
        <v>5</v>
      </c>
      <c r="F643">
        <v>652.34270000000004</v>
      </c>
      <c r="G643">
        <v>5.0228609999999998</v>
      </c>
      <c r="H643">
        <v>1.7520000000000001E-3</v>
      </c>
      <c r="I643">
        <v>10</v>
      </c>
      <c r="J643">
        <v>2.9305020000000002</v>
      </c>
      <c r="K643">
        <v>5.8279999999999998E-3</v>
      </c>
      <c r="L643">
        <f t="shared" si="20"/>
        <v>58.610040000000005</v>
      </c>
      <c r="M643">
        <f t="shared" si="21"/>
        <v>0.11656</v>
      </c>
    </row>
    <row r="644" spans="1:13">
      <c r="A644" t="s">
        <v>29</v>
      </c>
      <c r="B644">
        <v>305</v>
      </c>
      <c r="C644">
        <v>310</v>
      </c>
      <c r="D644" t="s">
        <v>164</v>
      </c>
      <c r="E644">
        <v>5</v>
      </c>
      <c r="F644">
        <v>652.34270000000004</v>
      </c>
      <c r="G644">
        <v>5.0241699999999998</v>
      </c>
      <c r="H644">
        <v>5.3790000000000001E-3</v>
      </c>
      <c r="I644">
        <v>95</v>
      </c>
      <c r="J644">
        <v>2.8735729999999999</v>
      </c>
      <c r="K644">
        <v>7.979E-3</v>
      </c>
      <c r="L644">
        <f t="shared" si="20"/>
        <v>57.471459999999993</v>
      </c>
      <c r="M644">
        <f t="shared" si="21"/>
        <v>0.15958</v>
      </c>
    </row>
    <row r="645" spans="1:13">
      <c r="A645" t="s">
        <v>29</v>
      </c>
      <c r="B645">
        <v>305</v>
      </c>
      <c r="C645">
        <v>310</v>
      </c>
      <c r="D645" t="s">
        <v>164</v>
      </c>
      <c r="E645">
        <v>5</v>
      </c>
      <c r="F645">
        <v>652.34270000000004</v>
      </c>
      <c r="G645">
        <v>5.0211439999999996</v>
      </c>
      <c r="H645">
        <v>4.287E-3</v>
      </c>
      <c r="I645">
        <v>1000</v>
      </c>
      <c r="J645">
        <v>2.9134519999999999</v>
      </c>
      <c r="K645">
        <v>5.4289999999999998E-3</v>
      </c>
      <c r="L645">
        <f t="shared" si="20"/>
        <v>58.269039999999997</v>
      </c>
      <c r="M645">
        <f t="shared" si="21"/>
        <v>0.10858000000000001</v>
      </c>
    </row>
    <row r="646" spans="1:13">
      <c r="A646" t="s">
        <v>29</v>
      </c>
      <c r="B646">
        <v>305</v>
      </c>
      <c r="C646">
        <v>310</v>
      </c>
      <c r="D646" t="s">
        <v>164</v>
      </c>
      <c r="E646">
        <v>5</v>
      </c>
      <c r="F646">
        <v>652.34270000000004</v>
      </c>
      <c r="G646">
        <v>5.0279780000000001</v>
      </c>
      <c r="H646">
        <v>1.9449999999999999E-3</v>
      </c>
      <c r="I646">
        <v>10000</v>
      </c>
      <c r="J646">
        <v>2.8947090000000002</v>
      </c>
      <c r="K646">
        <v>6.3010000000000002E-3</v>
      </c>
      <c r="L646">
        <f t="shared" si="20"/>
        <v>57.894180000000006</v>
      </c>
      <c r="M646">
        <f t="shared" si="21"/>
        <v>0.12601999999999999</v>
      </c>
    </row>
    <row r="647" spans="1:13">
      <c r="A647" t="s">
        <v>29</v>
      </c>
      <c r="B647">
        <v>306</v>
      </c>
      <c r="C647">
        <v>310</v>
      </c>
      <c r="D647" t="s">
        <v>165</v>
      </c>
      <c r="E647">
        <v>4</v>
      </c>
      <c r="F647">
        <v>489.27930000000003</v>
      </c>
      <c r="G647">
        <v>4.6489700000000003</v>
      </c>
      <c r="H647">
        <v>1.4630000000000001E-3</v>
      </c>
      <c r="I647">
        <v>0</v>
      </c>
      <c r="J647">
        <v>0</v>
      </c>
      <c r="K647">
        <v>0</v>
      </c>
      <c r="L647">
        <f t="shared" si="20"/>
        <v>0</v>
      </c>
      <c r="M647">
        <f t="shared" si="21"/>
        <v>0</v>
      </c>
    </row>
    <row r="648" spans="1:13">
      <c r="A648" t="s">
        <v>29</v>
      </c>
      <c r="B648">
        <v>306</v>
      </c>
      <c r="C648">
        <v>310</v>
      </c>
      <c r="D648" t="s">
        <v>165</v>
      </c>
      <c r="E648">
        <v>4</v>
      </c>
      <c r="F648">
        <v>489.27930000000003</v>
      </c>
      <c r="G648">
        <v>4.6421700000000001</v>
      </c>
      <c r="H648">
        <v>8.8500000000000004E-4</v>
      </c>
      <c r="I648">
        <v>10</v>
      </c>
      <c r="J648">
        <v>2.2015530000000001</v>
      </c>
      <c r="K648">
        <v>7.1349999999999998E-3</v>
      </c>
      <c r="L648">
        <f t="shared" si="20"/>
        <v>55.038825000000003</v>
      </c>
      <c r="M648">
        <f t="shared" si="21"/>
        <v>0.17837500000000001</v>
      </c>
    </row>
    <row r="649" spans="1:13">
      <c r="A649" t="s">
        <v>29</v>
      </c>
      <c r="B649">
        <v>306</v>
      </c>
      <c r="C649">
        <v>310</v>
      </c>
      <c r="D649" t="s">
        <v>165</v>
      </c>
      <c r="E649">
        <v>4</v>
      </c>
      <c r="F649">
        <v>489.27930000000003</v>
      </c>
      <c r="G649">
        <v>4.6429580000000001</v>
      </c>
      <c r="H649">
        <v>3.1050000000000001E-3</v>
      </c>
      <c r="I649">
        <v>95</v>
      </c>
      <c r="J649">
        <v>2.1769449999999999</v>
      </c>
      <c r="K649">
        <v>9.7169999999999999E-3</v>
      </c>
      <c r="L649">
        <f t="shared" si="20"/>
        <v>54.423625000000001</v>
      </c>
      <c r="M649">
        <f t="shared" si="21"/>
        <v>0.242925</v>
      </c>
    </row>
    <row r="650" spans="1:13">
      <c r="A650" t="s">
        <v>29</v>
      </c>
      <c r="B650">
        <v>306</v>
      </c>
      <c r="C650">
        <v>310</v>
      </c>
      <c r="D650" t="s">
        <v>165</v>
      </c>
      <c r="E650">
        <v>4</v>
      </c>
      <c r="F650">
        <v>489.27930000000003</v>
      </c>
      <c r="G650">
        <v>4.6419430000000004</v>
      </c>
      <c r="H650">
        <v>3.3370000000000001E-3</v>
      </c>
      <c r="I650">
        <v>1000</v>
      </c>
      <c r="J650">
        <v>2.1698170000000001</v>
      </c>
      <c r="K650">
        <v>7.4219999999999998E-3</v>
      </c>
      <c r="L650">
        <f t="shared" si="20"/>
        <v>54.245425000000004</v>
      </c>
      <c r="M650">
        <f t="shared" si="21"/>
        <v>0.18554999999999999</v>
      </c>
    </row>
    <row r="651" spans="1:13">
      <c r="A651" t="s">
        <v>29</v>
      </c>
      <c r="B651">
        <v>306</v>
      </c>
      <c r="C651">
        <v>310</v>
      </c>
      <c r="D651" t="s">
        <v>165</v>
      </c>
      <c r="E651">
        <v>4</v>
      </c>
      <c r="F651">
        <v>489.27930000000003</v>
      </c>
      <c r="G651">
        <v>4.6478089999999996</v>
      </c>
      <c r="H651">
        <v>2.036E-3</v>
      </c>
      <c r="I651">
        <v>10000</v>
      </c>
      <c r="J651">
        <v>2.1455790000000001</v>
      </c>
      <c r="K651">
        <v>9.5239999999999995E-3</v>
      </c>
      <c r="L651">
        <f t="shared" si="20"/>
        <v>53.639475000000004</v>
      </c>
      <c r="M651">
        <f t="shared" si="21"/>
        <v>0.23809999999999998</v>
      </c>
    </row>
    <row r="652" spans="1:13">
      <c r="A652" t="s">
        <v>29</v>
      </c>
      <c r="B652">
        <v>309</v>
      </c>
      <c r="C652">
        <v>319</v>
      </c>
      <c r="D652" t="s">
        <v>166</v>
      </c>
      <c r="E652">
        <v>9</v>
      </c>
      <c r="F652">
        <v>1172.4981</v>
      </c>
      <c r="G652">
        <v>4.8447500000000003</v>
      </c>
      <c r="H652">
        <v>2.1949999999999999E-3</v>
      </c>
      <c r="I652">
        <v>0</v>
      </c>
      <c r="J652">
        <v>0</v>
      </c>
      <c r="K652">
        <v>0</v>
      </c>
      <c r="L652">
        <f t="shared" si="20"/>
        <v>0</v>
      </c>
      <c r="M652">
        <f t="shared" si="21"/>
        <v>0</v>
      </c>
    </row>
    <row r="653" spans="1:13">
      <c r="A653" t="s">
        <v>29</v>
      </c>
      <c r="B653">
        <v>309</v>
      </c>
      <c r="C653">
        <v>319</v>
      </c>
      <c r="D653" t="s">
        <v>166</v>
      </c>
      <c r="E653">
        <v>9</v>
      </c>
      <c r="F653">
        <v>1172.4981</v>
      </c>
      <c r="G653">
        <v>4.8459649999999996</v>
      </c>
      <c r="H653">
        <v>1.181E-3</v>
      </c>
      <c r="I653">
        <v>10</v>
      </c>
      <c r="J653">
        <v>5.5676079999999999</v>
      </c>
      <c r="K653">
        <v>1.0581999999999999E-2</v>
      </c>
      <c r="L653">
        <f t="shared" si="20"/>
        <v>61.862311111111111</v>
      </c>
      <c r="M653">
        <f t="shared" si="21"/>
        <v>0.11757777777777778</v>
      </c>
    </row>
    <row r="654" spans="1:13">
      <c r="A654" t="s">
        <v>29</v>
      </c>
      <c r="B654">
        <v>309</v>
      </c>
      <c r="C654">
        <v>319</v>
      </c>
      <c r="D654" t="s">
        <v>166</v>
      </c>
      <c r="E654">
        <v>9</v>
      </c>
      <c r="F654">
        <v>1172.4981</v>
      </c>
      <c r="G654">
        <v>4.8495860000000004</v>
      </c>
      <c r="H654">
        <v>2.8909999999999999E-3</v>
      </c>
      <c r="I654">
        <v>95</v>
      </c>
      <c r="J654">
        <v>5.456836</v>
      </c>
      <c r="K654">
        <v>1.6156E-2</v>
      </c>
      <c r="L654">
        <f t="shared" si="20"/>
        <v>60.631511111111116</v>
      </c>
      <c r="M654">
        <f t="shared" si="21"/>
        <v>0.17951111111111109</v>
      </c>
    </row>
    <row r="655" spans="1:13">
      <c r="A655" t="s">
        <v>29</v>
      </c>
      <c r="B655">
        <v>309</v>
      </c>
      <c r="C655">
        <v>319</v>
      </c>
      <c r="D655" t="s">
        <v>166</v>
      </c>
      <c r="E655">
        <v>9</v>
      </c>
      <c r="F655">
        <v>1172.4981</v>
      </c>
      <c r="G655">
        <v>4.8465860000000003</v>
      </c>
      <c r="H655">
        <v>4.6049999999999997E-3</v>
      </c>
      <c r="I655">
        <v>1000</v>
      </c>
      <c r="J655">
        <v>5.4607900000000003</v>
      </c>
      <c r="K655">
        <v>9.9310000000000006E-3</v>
      </c>
      <c r="L655">
        <f t="shared" si="20"/>
        <v>60.675444444444452</v>
      </c>
      <c r="M655">
        <f t="shared" si="21"/>
        <v>0.11034444444444444</v>
      </c>
    </row>
    <row r="656" spans="1:13">
      <c r="A656" t="s">
        <v>29</v>
      </c>
      <c r="B656">
        <v>309</v>
      </c>
      <c r="C656">
        <v>319</v>
      </c>
      <c r="D656" t="s">
        <v>166</v>
      </c>
      <c r="E656">
        <v>9</v>
      </c>
      <c r="F656">
        <v>1172.4981</v>
      </c>
      <c r="G656">
        <v>4.8532739999999999</v>
      </c>
      <c r="H656">
        <v>3.7550000000000001E-3</v>
      </c>
      <c r="I656">
        <v>10000</v>
      </c>
      <c r="J656">
        <v>5.3830039999999997</v>
      </c>
      <c r="K656">
        <v>1.0548E-2</v>
      </c>
      <c r="L656">
        <f t="shared" si="20"/>
        <v>59.811155555555551</v>
      </c>
      <c r="M656">
        <f t="shared" si="21"/>
        <v>0.11720000000000001</v>
      </c>
    </row>
    <row r="657" spans="1:13">
      <c r="A657" t="s">
        <v>29</v>
      </c>
      <c r="B657">
        <v>309</v>
      </c>
      <c r="C657">
        <v>324</v>
      </c>
      <c r="D657" t="s">
        <v>167</v>
      </c>
      <c r="E657">
        <v>14</v>
      </c>
      <c r="F657">
        <v>1635.7048</v>
      </c>
      <c r="G657">
        <v>5.275887</v>
      </c>
      <c r="H657">
        <v>3.6900000000000002E-4</v>
      </c>
      <c r="I657">
        <v>0</v>
      </c>
      <c r="J657">
        <v>0</v>
      </c>
      <c r="K657">
        <v>0</v>
      </c>
      <c r="L657">
        <f t="shared" si="20"/>
        <v>0</v>
      </c>
      <c r="M657">
        <f t="shared" si="21"/>
        <v>0</v>
      </c>
    </row>
    <row r="658" spans="1:13">
      <c r="A658" t="s">
        <v>29</v>
      </c>
      <c r="B658">
        <v>309</v>
      </c>
      <c r="C658">
        <v>324</v>
      </c>
      <c r="D658" t="s">
        <v>167</v>
      </c>
      <c r="E658">
        <v>14</v>
      </c>
      <c r="F658">
        <v>1635.7048</v>
      </c>
      <c r="G658">
        <v>5.2740289999999996</v>
      </c>
      <c r="H658">
        <v>3.68E-4</v>
      </c>
      <c r="I658">
        <v>10</v>
      </c>
      <c r="J658">
        <v>8.9444009999999992</v>
      </c>
      <c r="K658">
        <v>3.0473E-2</v>
      </c>
      <c r="L658">
        <f t="shared" si="20"/>
        <v>63.888578571428567</v>
      </c>
      <c r="M658">
        <f t="shared" si="21"/>
        <v>0.2176642857142857</v>
      </c>
    </row>
    <row r="659" spans="1:13">
      <c r="A659" t="s">
        <v>29</v>
      </c>
      <c r="B659">
        <v>309</v>
      </c>
      <c r="C659">
        <v>324</v>
      </c>
      <c r="D659" t="s">
        <v>167</v>
      </c>
      <c r="E659">
        <v>14</v>
      </c>
      <c r="F659">
        <v>1635.7048</v>
      </c>
      <c r="G659">
        <v>5.2759539999999996</v>
      </c>
      <c r="H659">
        <v>4.1149999999999997E-3</v>
      </c>
      <c r="I659">
        <v>95</v>
      </c>
      <c r="J659">
        <v>8.798997</v>
      </c>
      <c r="K659">
        <v>3.8240000000000001E-3</v>
      </c>
      <c r="L659">
        <f t="shared" si="20"/>
        <v>62.849978571428565</v>
      </c>
      <c r="M659">
        <f t="shared" si="21"/>
        <v>2.7314285714285715E-2</v>
      </c>
    </row>
    <row r="660" spans="1:13">
      <c r="A660" t="s">
        <v>29</v>
      </c>
      <c r="B660">
        <v>309</v>
      </c>
      <c r="C660">
        <v>324</v>
      </c>
      <c r="D660" t="s">
        <v>167</v>
      </c>
      <c r="E660">
        <v>14</v>
      </c>
      <c r="F660">
        <v>1635.7048</v>
      </c>
      <c r="G660">
        <v>5.2759239999999998</v>
      </c>
      <c r="H660">
        <v>2.676E-3</v>
      </c>
      <c r="I660">
        <v>1000</v>
      </c>
      <c r="J660">
        <v>8.8161419999999993</v>
      </c>
      <c r="K660">
        <v>2.5534000000000001E-2</v>
      </c>
      <c r="L660">
        <f t="shared" si="20"/>
        <v>62.972442857142852</v>
      </c>
      <c r="M660">
        <f t="shared" si="21"/>
        <v>0.18238571428571429</v>
      </c>
    </row>
    <row r="661" spans="1:13">
      <c r="A661" t="s">
        <v>29</v>
      </c>
      <c r="B661">
        <v>309</v>
      </c>
      <c r="C661">
        <v>324</v>
      </c>
      <c r="D661" t="s">
        <v>167</v>
      </c>
      <c r="E661">
        <v>14</v>
      </c>
      <c r="F661">
        <v>1635.7048</v>
      </c>
      <c r="G661">
        <v>5.2837300000000003</v>
      </c>
      <c r="H661">
        <v>1.45E-4</v>
      </c>
      <c r="I661">
        <v>10000</v>
      </c>
      <c r="J661">
        <v>8.670185</v>
      </c>
      <c r="K661">
        <v>5.3629999999999997E-3</v>
      </c>
      <c r="L661">
        <f t="shared" si="20"/>
        <v>61.929892857142853</v>
      </c>
      <c r="M661">
        <f t="shared" si="21"/>
        <v>3.8307142857142852E-2</v>
      </c>
    </row>
    <row r="662" spans="1:13">
      <c r="A662" t="s">
        <v>29</v>
      </c>
      <c r="B662">
        <v>309</v>
      </c>
      <c r="C662">
        <v>325</v>
      </c>
      <c r="D662" t="s">
        <v>168</v>
      </c>
      <c r="E662">
        <v>15</v>
      </c>
      <c r="F662">
        <v>1764.7473</v>
      </c>
      <c r="G662">
        <v>5.1813070000000003</v>
      </c>
      <c r="H662" s="2">
        <v>9.57206E-5</v>
      </c>
      <c r="I662">
        <v>0</v>
      </c>
      <c r="J662">
        <v>0</v>
      </c>
      <c r="K662">
        <v>0</v>
      </c>
      <c r="L662">
        <f t="shared" si="20"/>
        <v>0</v>
      </c>
      <c r="M662">
        <f t="shared" si="21"/>
        <v>0</v>
      </c>
    </row>
    <row r="663" spans="1:13">
      <c r="A663" t="s">
        <v>29</v>
      </c>
      <c r="B663">
        <v>309</v>
      </c>
      <c r="C663">
        <v>325</v>
      </c>
      <c r="D663" t="s">
        <v>168</v>
      </c>
      <c r="E663">
        <v>15</v>
      </c>
      <c r="F663">
        <v>1764.7473</v>
      </c>
      <c r="G663">
        <v>5.1782510000000004</v>
      </c>
      <c r="H663">
        <v>1.338E-3</v>
      </c>
      <c r="I663">
        <v>10</v>
      </c>
      <c r="J663">
        <v>9.5344329999999999</v>
      </c>
      <c r="K663">
        <v>4.1929999999999997E-3</v>
      </c>
      <c r="L663">
        <f t="shared" si="20"/>
        <v>63.562886666666664</v>
      </c>
      <c r="M663">
        <f t="shared" si="21"/>
        <v>2.795333333333333E-2</v>
      </c>
    </row>
    <row r="664" spans="1:13">
      <c r="A664" t="s">
        <v>29</v>
      </c>
      <c r="B664">
        <v>309</v>
      </c>
      <c r="C664">
        <v>325</v>
      </c>
      <c r="D664" t="s">
        <v>168</v>
      </c>
      <c r="E664">
        <v>15</v>
      </c>
      <c r="F664">
        <v>1764.7473</v>
      </c>
      <c r="G664">
        <v>5.1788270000000001</v>
      </c>
      <c r="H664">
        <v>7.8390000000000005E-3</v>
      </c>
      <c r="I664">
        <v>95</v>
      </c>
      <c r="J664">
        <v>9.4261730000000004</v>
      </c>
      <c r="K664">
        <v>3.6969000000000002E-2</v>
      </c>
      <c r="L664">
        <f t="shared" si="20"/>
        <v>62.841153333333331</v>
      </c>
      <c r="M664">
        <f t="shared" si="21"/>
        <v>0.24645999999999998</v>
      </c>
    </row>
    <row r="665" spans="1:13">
      <c r="A665" t="s">
        <v>29</v>
      </c>
      <c r="B665">
        <v>309</v>
      </c>
      <c r="C665">
        <v>325</v>
      </c>
      <c r="D665" t="s">
        <v>168</v>
      </c>
      <c r="E665">
        <v>15</v>
      </c>
      <c r="F665">
        <v>1764.7473</v>
      </c>
      <c r="G665">
        <v>5.1760950000000001</v>
      </c>
      <c r="H665">
        <v>2.7339999999999999E-3</v>
      </c>
      <c r="I665">
        <v>1000</v>
      </c>
      <c r="J665">
        <v>9.4178859999999993</v>
      </c>
      <c r="K665">
        <v>1.1449000000000001E-2</v>
      </c>
      <c r="L665">
        <f t="shared" si="20"/>
        <v>62.785906666666655</v>
      </c>
      <c r="M665">
        <f t="shared" si="21"/>
        <v>7.6326666666666668E-2</v>
      </c>
    </row>
    <row r="666" spans="1:13">
      <c r="A666" t="s">
        <v>29</v>
      </c>
      <c r="B666">
        <v>309</v>
      </c>
      <c r="C666">
        <v>325</v>
      </c>
      <c r="D666" t="s">
        <v>168</v>
      </c>
      <c r="E666">
        <v>15</v>
      </c>
      <c r="F666">
        <v>1764.7473</v>
      </c>
      <c r="G666">
        <v>5.1844409999999996</v>
      </c>
      <c r="H666">
        <v>5.5199999999999997E-4</v>
      </c>
      <c r="I666">
        <v>10000</v>
      </c>
      <c r="J666">
        <v>9.3509089999999997</v>
      </c>
      <c r="K666">
        <v>3.7293E-2</v>
      </c>
      <c r="L666">
        <f t="shared" si="20"/>
        <v>62.339393333333327</v>
      </c>
      <c r="M666">
        <f t="shared" si="21"/>
        <v>0.24862000000000001</v>
      </c>
    </row>
    <row r="667" spans="1:13">
      <c r="A667" t="s">
        <v>29</v>
      </c>
      <c r="B667">
        <v>310</v>
      </c>
      <c r="C667">
        <v>319</v>
      </c>
      <c r="D667" t="s">
        <v>169</v>
      </c>
      <c r="E667">
        <v>8</v>
      </c>
      <c r="F667">
        <v>1085.4659999999999</v>
      </c>
      <c r="G667">
        <v>4.8362569999999998</v>
      </c>
      <c r="H667">
        <v>2.4480000000000001E-3</v>
      </c>
      <c r="I667">
        <v>0</v>
      </c>
      <c r="J667">
        <v>0</v>
      </c>
      <c r="K667">
        <v>0</v>
      </c>
      <c r="L667">
        <f t="shared" si="20"/>
        <v>0</v>
      </c>
      <c r="M667">
        <f t="shared" si="21"/>
        <v>0</v>
      </c>
    </row>
    <row r="668" spans="1:13">
      <c r="A668" t="s">
        <v>29</v>
      </c>
      <c r="B668">
        <v>310</v>
      </c>
      <c r="C668">
        <v>319</v>
      </c>
      <c r="D668" t="s">
        <v>169</v>
      </c>
      <c r="E668">
        <v>8</v>
      </c>
      <c r="F668">
        <v>1085.4659999999999</v>
      </c>
      <c r="G668">
        <v>4.8396350000000004</v>
      </c>
      <c r="H668">
        <v>2.1909999999999998E-3</v>
      </c>
      <c r="I668">
        <v>10</v>
      </c>
      <c r="J668">
        <v>4.7852189999999997</v>
      </c>
      <c r="K668">
        <v>0.100478</v>
      </c>
      <c r="L668">
        <f t="shared" si="20"/>
        <v>59.815237499999995</v>
      </c>
      <c r="M668">
        <f t="shared" si="21"/>
        <v>1.2559750000000001</v>
      </c>
    </row>
    <row r="669" spans="1:13">
      <c r="A669" t="s">
        <v>29</v>
      </c>
      <c r="B669">
        <v>310</v>
      </c>
      <c r="C669">
        <v>319</v>
      </c>
      <c r="D669" t="s">
        <v>169</v>
      </c>
      <c r="E669">
        <v>8</v>
      </c>
      <c r="F669">
        <v>1085.4659999999999</v>
      </c>
      <c r="G669">
        <v>4.8441660000000004</v>
      </c>
      <c r="H669">
        <v>3.4480000000000001E-3</v>
      </c>
      <c r="I669">
        <v>95</v>
      </c>
      <c r="J669">
        <v>4.6071949999999999</v>
      </c>
      <c r="K669">
        <v>9.0539999999999995E-3</v>
      </c>
      <c r="L669">
        <f t="shared" si="20"/>
        <v>57.589937499999998</v>
      </c>
      <c r="M669">
        <f t="shared" si="21"/>
        <v>0.113175</v>
      </c>
    </row>
    <row r="670" spans="1:13">
      <c r="A670" t="s">
        <v>29</v>
      </c>
      <c r="B670">
        <v>310</v>
      </c>
      <c r="C670">
        <v>319</v>
      </c>
      <c r="D670" t="s">
        <v>169</v>
      </c>
      <c r="E670">
        <v>8</v>
      </c>
      <c r="F670">
        <v>1085.4659999999999</v>
      </c>
      <c r="G670">
        <v>4.8410159999999998</v>
      </c>
      <c r="H670">
        <v>4.3340000000000002E-3</v>
      </c>
      <c r="I670">
        <v>1000</v>
      </c>
      <c r="J670">
        <v>4.6534469999999999</v>
      </c>
      <c r="K670">
        <v>1.6927000000000001E-2</v>
      </c>
      <c r="L670">
        <f t="shared" si="20"/>
        <v>58.168087499999999</v>
      </c>
      <c r="M670">
        <f t="shared" si="21"/>
        <v>0.21158750000000001</v>
      </c>
    </row>
    <row r="671" spans="1:13">
      <c r="A671" t="s">
        <v>29</v>
      </c>
      <c r="B671">
        <v>310</v>
      </c>
      <c r="C671">
        <v>319</v>
      </c>
      <c r="D671" t="s">
        <v>169</v>
      </c>
      <c r="E671">
        <v>8</v>
      </c>
      <c r="F671">
        <v>1085.4659999999999</v>
      </c>
      <c r="G671">
        <v>4.847696</v>
      </c>
      <c r="H671">
        <v>3.6849999999999999E-3</v>
      </c>
      <c r="I671">
        <v>10000</v>
      </c>
      <c r="J671">
        <v>4.6191610000000001</v>
      </c>
      <c r="K671">
        <v>7.9920000000000008E-3</v>
      </c>
      <c r="L671">
        <f t="shared" si="20"/>
        <v>57.739512500000004</v>
      </c>
      <c r="M671">
        <f t="shared" si="21"/>
        <v>9.9900000000000017E-2</v>
      </c>
    </row>
    <row r="672" spans="1:13">
      <c r="A672" t="s">
        <v>29</v>
      </c>
      <c r="B672">
        <v>311</v>
      </c>
      <c r="C672">
        <v>319</v>
      </c>
      <c r="D672" t="s">
        <v>170</v>
      </c>
      <c r="E672">
        <v>7</v>
      </c>
      <c r="F672">
        <v>1014.4289</v>
      </c>
      <c r="G672">
        <v>4.7943579999999999</v>
      </c>
      <c r="H672">
        <v>5.7600000000000001E-4</v>
      </c>
      <c r="I672">
        <v>0</v>
      </c>
      <c r="J672">
        <v>0</v>
      </c>
      <c r="K672">
        <v>0</v>
      </c>
      <c r="L672">
        <f t="shared" si="20"/>
        <v>0</v>
      </c>
      <c r="M672">
        <f t="shared" si="21"/>
        <v>0</v>
      </c>
    </row>
    <row r="673" spans="1:13">
      <c r="A673" t="s">
        <v>29</v>
      </c>
      <c r="B673">
        <v>311</v>
      </c>
      <c r="C673">
        <v>319</v>
      </c>
      <c r="D673" t="s">
        <v>170</v>
      </c>
      <c r="E673">
        <v>7</v>
      </c>
      <c r="F673">
        <v>1014.4289</v>
      </c>
      <c r="G673">
        <v>4.7962429999999996</v>
      </c>
      <c r="H673">
        <v>1.8799999999999999E-4</v>
      </c>
      <c r="I673">
        <v>10</v>
      </c>
      <c r="J673">
        <v>3.9038460000000001</v>
      </c>
      <c r="K673">
        <v>2.2682000000000001E-2</v>
      </c>
      <c r="L673">
        <f t="shared" si="20"/>
        <v>55.769228571428577</v>
      </c>
      <c r="M673">
        <f t="shared" si="21"/>
        <v>0.32402857142857144</v>
      </c>
    </row>
    <row r="674" spans="1:13">
      <c r="A674" t="s">
        <v>29</v>
      </c>
      <c r="B674">
        <v>311</v>
      </c>
      <c r="C674">
        <v>319</v>
      </c>
      <c r="D674" t="s">
        <v>170</v>
      </c>
      <c r="E674">
        <v>7</v>
      </c>
      <c r="F674">
        <v>1014.4289</v>
      </c>
      <c r="G674">
        <v>4.7993059999999996</v>
      </c>
      <c r="H674">
        <v>3.5070000000000001E-3</v>
      </c>
      <c r="I674">
        <v>95</v>
      </c>
      <c r="J674">
        <v>3.8372419999999998</v>
      </c>
      <c r="K674">
        <v>1.6421999999999999E-2</v>
      </c>
      <c r="L674">
        <f t="shared" si="20"/>
        <v>54.817742857142861</v>
      </c>
      <c r="M674">
        <f t="shared" si="21"/>
        <v>0.2346</v>
      </c>
    </row>
    <row r="675" spans="1:13">
      <c r="A675" t="s">
        <v>29</v>
      </c>
      <c r="B675">
        <v>311</v>
      </c>
      <c r="C675">
        <v>319</v>
      </c>
      <c r="D675" t="s">
        <v>170</v>
      </c>
      <c r="E675">
        <v>7</v>
      </c>
      <c r="F675">
        <v>1014.4289</v>
      </c>
      <c r="G675">
        <v>4.7971599999999999</v>
      </c>
      <c r="H675">
        <v>3.9690000000000003E-3</v>
      </c>
      <c r="I675">
        <v>1000</v>
      </c>
      <c r="J675">
        <v>3.8350909999999998</v>
      </c>
      <c r="K675">
        <v>1.9578000000000002E-2</v>
      </c>
      <c r="L675">
        <f t="shared" si="20"/>
        <v>54.787014285714285</v>
      </c>
      <c r="M675">
        <f t="shared" si="21"/>
        <v>0.27968571428571432</v>
      </c>
    </row>
    <row r="676" spans="1:13">
      <c r="A676" t="s">
        <v>29</v>
      </c>
      <c r="B676">
        <v>311</v>
      </c>
      <c r="C676">
        <v>319</v>
      </c>
      <c r="D676" t="s">
        <v>170</v>
      </c>
      <c r="E676">
        <v>7</v>
      </c>
      <c r="F676">
        <v>1014.4289</v>
      </c>
      <c r="G676">
        <v>4.8040760000000002</v>
      </c>
      <c r="H676">
        <v>3.0249999999999999E-3</v>
      </c>
      <c r="I676">
        <v>10000</v>
      </c>
      <c r="J676">
        <v>3.7663220000000002</v>
      </c>
      <c r="K676">
        <v>1.4218E-2</v>
      </c>
      <c r="L676">
        <f t="shared" si="20"/>
        <v>53.804600000000001</v>
      </c>
      <c r="M676">
        <f t="shared" si="21"/>
        <v>0.20311428571428572</v>
      </c>
    </row>
    <row r="677" spans="1:13">
      <c r="A677" t="s">
        <v>29</v>
      </c>
      <c r="B677">
        <v>311</v>
      </c>
      <c r="C677">
        <v>324</v>
      </c>
      <c r="D677" t="s">
        <v>171</v>
      </c>
      <c r="E677">
        <v>12</v>
      </c>
      <c r="F677">
        <v>1477.6355999999998</v>
      </c>
      <c r="G677">
        <v>5.276103</v>
      </c>
      <c r="H677">
        <v>1.2470000000000001E-3</v>
      </c>
      <c r="I677">
        <v>0</v>
      </c>
      <c r="J677">
        <v>0</v>
      </c>
      <c r="K677">
        <v>0</v>
      </c>
      <c r="L677">
        <f t="shared" si="20"/>
        <v>0</v>
      </c>
      <c r="M677">
        <f t="shared" si="21"/>
        <v>0</v>
      </c>
    </row>
    <row r="678" spans="1:13">
      <c r="A678" t="s">
        <v>29</v>
      </c>
      <c r="B678">
        <v>311</v>
      </c>
      <c r="C678">
        <v>324</v>
      </c>
      <c r="D678" t="s">
        <v>171</v>
      </c>
      <c r="E678">
        <v>12</v>
      </c>
      <c r="F678">
        <v>1477.6355999999998</v>
      </c>
      <c r="G678">
        <v>5.2761380000000004</v>
      </c>
      <c r="H678">
        <v>6.2799999999999998E-4</v>
      </c>
      <c r="I678">
        <v>10</v>
      </c>
      <c r="J678">
        <v>7.1087590000000001</v>
      </c>
      <c r="K678">
        <v>0.20389299999999999</v>
      </c>
      <c r="L678">
        <f t="shared" si="20"/>
        <v>59.239658333333331</v>
      </c>
      <c r="M678">
        <f t="shared" si="21"/>
        <v>1.6991083333333334</v>
      </c>
    </row>
    <row r="679" spans="1:13">
      <c r="A679" t="s">
        <v>29</v>
      </c>
      <c r="B679">
        <v>311</v>
      </c>
      <c r="C679">
        <v>324</v>
      </c>
      <c r="D679" t="s">
        <v>171</v>
      </c>
      <c r="E679">
        <v>12</v>
      </c>
      <c r="F679">
        <v>1477.6355999999998</v>
      </c>
      <c r="G679">
        <v>5.2774340000000004</v>
      </c>
      <c r="H679">
        <v>4.1780000000000003E-3</v>
      </c>
      <c r="I679">
        <v>95</v>
      </c>
      <c r="J679">
        <v>6.9419880000000003</v>
      </c>
      <c r="K679">
        <v>0.19365499999999999</v>
      </c>
      <c r="L679">
        <f t="shared" si="20"/>
        <v>57.849899999999998</v>
      </c>
      <c r="M679">
        <f t="shared" si="21"/>
        <v>1.6137916666666665</v>
      </c>
    </row>
    <row r="680" spans="1:13">
      <c r="A680" t="s">
        <v>29</v>
      </c>
      <c r="B680">
        <v>311</v>
      </c>
      <c r="C680">
        <v>324</v>
      </c>
      <c r="D680" t="s">
        <v>171</v>
      </c>
      <c r="E680">
        <v>12</v>
      </c>
      <c r="F680">
        <v>1477.6355999999998</v>
      </c>
      <c r="G680">
        <v>5.2778</v>
      </c>
      <c r="H680">
        <v>2.323E-3</v>
      </c>
      <c r="I680">
        <v>1000</v>
      </c>
      <c r="J680">
        <v>6.9458390000000003</v>
      </c>
      <c r="K680">
        <v>0.19805600000000001</v>
      </c>
      <c r="L680">
        <f t="shared" si="20"/>
        <v>57.881991666666664</v>
      </c>
      <c r="M680">
        <f t="shared" si="21"/>
        <v>1.6504666666666667</v>
      </c>
    </row>
    <row r="681" spans="1:13">
      <c r="A681" t="s">
        <v>29</v>
      </c>
      <c r="B681">
        <v>311</v>
      </c>
      <c r="C681">
        <v>324</v>
      </c>
      <c r="D681" t="s">
        <v>171</v>
      </c>
      <c r="E681">
        <v>12</v>
      </c>
      <c r="F681">
        <v>1477.6355999999998</v>
      </c>
      <c r="G681">
        <v>5.2840740000000004</v>
      </c>
      <c r="H681">
        <v>7.2499999999999995E-4</v>
      </c>
      <c r="I681">
        <v>10000</v>
      </c>
      <c r="J681">
        <v>6.8779830000000004</v>
      </c>
      <c r="K681">
        <v>0.18786</v>
      </c>
      <c r="L681">
        <f t="shared" si="20"/>
        <v>57.316525000000006</v>
      </c>
      <c r="M681">
        <f t="shared" si="21"/>
        <v>1.5654999999999999</v>
      </c>
    </row>
    <row r="682" spans="1:13">
      <c r="A682" t="s">
        <v>29</v>
      </c>
      <c r="B682">
        <v>311</v>
      </c>
      <c r="C682">
        <v>325</v>
      </c>
      <c r="D682" t="s">
        <v>172</v>
      </c>
      <c r="E682">
        <v>13</v>
      </c>
      <c r="F682">
        <v>1606.6781999999998</v>
      </c>
      <c r="G682">
        <v>5.1739369999999996</v>
      </c>
      <c r="H682">
        <v>4.7739999999999996E-3</v>
      </c>
      <c r="I682">
        <v>0</v>
      </c>
      <c r="J682">
        <v>0</v>
      </c>
      <c r="K682">
        <v>0</v>
      </c>
      <c r="L682">
        <f t="shared" si="20"/>
        <v>0</v>
      </c>
      <c r="M682">
        <f t="shared" si="21"/>
        <v>0</v>
      </c>
    </row>
    <row r="683" spans="1:13">
      <c r="A683" t="s">
        <v>29</v>
      </c>
      <c r="B683">
        <v>311</v>
      </c>
      <c r="C683">
        <v>325</v>
      </c>
      <c r="D683" t="s">
        <v>172</v>
      </c>
      <c r="E683">
        <v>13</v>
      </c>
      <c r="F683">
        <v>1606.6781999999998</v>
      </c>
      <c r="G683">
        <v>5.177943</v>
      </c>
      <c r="H683">
        <v>5.731E-3</v>
      </c>
      <c r="I683">
        <v>10</v>
      </c>
      <c r="J683">
        <v>7.8106640000000001</v>
      </c>
      <c r="K683">
        <v>0.144099</v>
      </c>
      <c r="L683">
        <f t="shared" si="20"/>
        <v>60.082030769230762</v>
      </c>
      <c r="M683">
        <f t="shared" si="21"/>
        <v>1.1084538461538462</v>
      </c>
    </row>
    <row r="684" spans="1:13">
      <c r="A684" t="s">
        <v>29</v>
      </c>
      <c r="B684">
        <v>311</v>
      </c>
      <c r="C684">
        <v>325</v>
      </c>
      <c r="D684" t="s">
        <v>172</v>
      </c>
      <c r="E684">
        <v>13</v>
      </c>
      <c r="F684">
        <v>1606.6781999999998</v>
      </c>
      <c r="G684">
        <v>5.1774630000000004</v>
      </c>
      <c r="H684">
        <v>6.2350000000000001E-3</v>
      </c>
      <c r="I684">
        <v>95</v>
      </c>
      <c r="J684">
        <v>7.6454959999999996</v>
      </c>
      <c r="K684">
        <v>0.136825</v>
      </c>
      <c r="L684">
        <f t="shared" si="20"/>
        <v>58.811507692307686</v>
      </c>
      <c r="M684">
        <f t="shared" si="21"/>
        <v>1.0525</v>
      </c>
    </row>
    <row r="685" spans="1:13">
      <c r="A685" t="s">
        <v>29</v>
      </c>
      <c r="B685">
        <v>311</v>
      </c>
      <c r="C685">
        <v>325</v>
      </c>
      <c r="D685" t="s">
        <v>172</v>
      </c>
      <c r="E685">
        <v>13</v>
      </c>
      <c r="F685">
        <v>1606.6781999999998</v>
      </c>
      <c r="G685">
        <v>5.1763500000000002</v>
      </c>
      <c r="H685">
        <v>6.0020000000000004E-3</v>
      </c>
      <c r="I685">
        <v>1000</v>
      </c>
      <c r="J685">
        <v>7.682474</v>
      </c>
      <c r="K685">
        <v>0.140101</v>
      </c>
      <c r="L685">
        <f t="shared" si="20"/>
        <v>59.095953846153847</v>
      </c>
      <c r="M685">
        <f t="shared" si="21"/>
        <v>1.0777000000000001</v>
      </c>
    </row>
    <row r="686" spans="1:13">
      <c r="A686" t="s">
        <v>29</v>
      </c>
      <c r="B686">
        <v>311</v>
      </c>
      <c r="C686">
        <v>325</v>
      </c>
      <c r="D686" t="s">
        <v>172</v>
      </c>
      <c r="E686">
        <v>13</v>
      </c>
      <c r="F686">
        <v>1606.6781999999998</v>
      </c>
      <c r="G686">
        <v>5.184869</v>
      </c>
      <c r="H686">
        <v>4.8329999999999996E-3</v>
      </c>
      <c r="I686">
        <v>10000</v>
      </c>
      <c r="J686">
        <v>7.5407349999999997</v>
      </c>
      <c r="K686">
        <v>0.13631499999999999</v>
      </c>
      <c r="L686">
        <f t="shared" si="20"/>
        <v>58.005653846153848</v>
      </c>
      <c r="M686">
        <f t="shared" si="21"/>
        <v>1.0485769230769231</v>
      </c>
    </row>
    <row r="687" spans="1:13">
      <c r="A687" t="s">
        <v>29</v>
      </c>
      <c r="B687">
        <v>319</v>
      </c>
      <c r="C687">
        <v>324</v>
      </c>
      <c r="D687" t="s">
        <v>173</v>
      </c>
      <c r="E687">
        <v>5</v>
      </c>
      <c r="F687">
        <v>628.28520000000003</v>
      </c>
      <c r="G687">
        <v>5.1602079999999999</v>
      </c>
      <c r="H687">
        <v>3.3599999999999998E-4</v>
      </c>
      <c r="I687">
        <v>0</v>
      </c>
      <c r="J687">
        <v>0</v>
      </c>
      <c r="K687">
        <v>0</v>
      </c>
      <c r="L687">
        <f t="shared" si="20"/>
        <v>0</v>
      </c>
      <c r="M687">
        <f t="shared" si="21"/>
        <v>0</v>
      </c>
    </row>
    <row r="688" spans="1:13">
      <c r="A688" t="s">
        <v>29</v>
      </c>
      <c r="B688">
        <v>319</v>
      </c>
      <c r="C688">
        <v>324</v>
      </c>
      <c r="D688" t="s">
        <v>173</v>
      </c>
      <c r="E688">
        <v>5</v>
      </c>
      <c r="F688">
        <v>628.28520000000003</v>
      </c>
      <c r="G688">
        <v>5.1618230000000001</v>
      </c>
      <c r="H688">
        <v>9.1399999999999999E-4</v>
      </c>
      <c r="I688">
        <v>10</v>
      </c>
      <c r="J688">
        <v>2.9812449999999999</v>
      </c>
      <c r="K688">
        <v>2.2719E-2</v>
      </c>
      <c r="L688">
        <f t="shared" si="20"/>
        <v>59.624900000000004</v>
      </c>
      <c r="M688">
        <f t="shared" si="21"/>
        <v>0.45437999999999995</v>
      </c>
    </row>
    <row r="689" spans="1:13">
      <c r="A689" t="s">
        <v>29</v>
      </c>
      <c r="B689">
        <v>319</v>
      </c>
      <c r="C689">
        <v>324</v>
      </c>
      <c r="D689" t="s">
        <v>173</v>
      </c>
      <c r="E689">
        <v>5</v>
      </c>
      <c r="F689">
        <v>628.28520000000003</v>
      </c>
      <c r="G689">
        <v>5.1633849999999999</v>
      </c>
      <c r="H689">
        <v>5.3439999999999998E-3</v>
      </c>
      <c r="I689">
        <v>95</v>
      </c>
      <c r="J689">
        <v>2.9103659999999998</v>
      </c>
      <c r="K689">
        <v>2.1715999999999999E-2</v>
      </c>
      <c r="L689">
        <f t="shared" si="20"/>
        <v>58.207319999999996</v>
      </c>
      <c r="M689">
        <f t="shared" si="21"/>
        <v>0.43432000000000004</v>
      </c>
    </row>
    <row r="690" spans="1:13">
      <c r="A690" t="s">
        <v>29</v>
      </c>
      <c r="B690">
        <v>319</v>
      </c>
      <c r="C690">
        <v>324</v>
      </c>
      <c r="D690" t="s">
        <v>173</v>
      </c>
      <c r="E690">
        <v>5</v>
      </c>
      <c r="F690">
        <v>628.28520000000003</v>
      </c>
      <c r="G690">
        <v>5.1615149999999996</v>
      </c>
      <c r="H690">
        <v>3.1050000000000001E-3</v>
      </c>
      <c r="I690">
        <v>1000</v>
      </c>
      <c r="J690">
        <v>2.9128620000000001</v>
      </c>
      <c r="K690">
        <v>1.2248999999999999E-2</v>
      </c>
      <c r="L690">
        <f t="shared" si="20"/>
        <v>58.257239999999996</v>
      </c>
      <c r="M690">
        <f t="shared" si="21"/>
        <v>0.24497999999999998</v>
      </c>
    </row>
    <row r="691" spans="1:13">
      <c r="A691" t="s">
        <v>29</v>
      </c>
      <c r="B691">
        <v>319</v>
      </c>
      <c r="C691">
        <v>324</v>
      </c>
      <c r="D691" t="s">
        <v>173</v>
      </c>
      <c r="E691">
        <v>5</v>
      </c>
      <c r="F691">
        <v>628.28520000000003</v>
      </c>
      <c r="G691">
        <v>5.1692109999999998</v>
      </c>
      <c r="H691">
        <v>1.1230000000000001E-3</v>
      </c>
      <c r="I691">
        <v>10000</v>
      </c>
      <c r="J691">
        <v>2.8471959999999998</v>
      </c>
      <c r="K691">
        <v>2.1513999999999998E-2</v>
      </c>
      <c r="L691">
        <f t="shared" si="20"/>
        <v>56.943919999999991</v>
      </c>
      <c r="M691">
        <f t="shared" si="21"/>
        <v>0.43028</v>
      </c>
    </row>
    <row r="692" spans="1:13">
      <c r="A692" t="s">
        <v>29</v>
      </c>
      <c r="B692">
        <v>320</v>
      </c>
      <c r="C692">
        <v>324</v>
      </c>
      <c r="D692" t="s">
        <v>174</v>
      </c>
      <c r="E692">
        <v>4</v>
      </c>
      <c r="F692">
        <v>481.2167</v>
      </c>
      <c r="G692">
        <v>4.5741139999999998</v>
      </c>
      <c r="H692">
        <v>2.0330000000000001E-3</v>
      </c>
      <c r="I692">
        <v>0</v>
      </c>
      <c r="J692">
        <v>0</v>
      </c>
      <c r="K692">
        <v>0</v>
      </c>
      <c r="L692">
        <f t="shared" si="20"/>
        <v>0</v>
      </c>
      <c r="M692">
        <f t="shared" si="21"/>
        <v>0</v>
      </c>
    </row>
    <row r="693" spans="1:13">
      <c r="A693" t="s">
        <v>29</v>
      </c>
      <c r="B693">
        <v>320</v>
      </c>
      <c r="C693">
        <v>324</v>
      </c>
      <c r="D693" t="s">
        <v>174</v>
      </c>
      <c r="E693">
        <v>4</v>
      </c>
      <c r="F693">
        <v>481.2167</v>
      </c>
      <c r="G693">
        <v>4.5701070000000001</v>
      </c>
      <c r="H693">
        <v>2.3059999999999999E-3</v>
      </c>
      <c r="I693">
        <v>10</v>
      </c>
      <c r="J693">
        <v>2.203694</v>
      </c>
      <c r="K693">
        <v>2.9220000000000001E-3</v>
      </c>
      <c r="L693">
        <f t="shared" si="20"/>
        <v>55.092350000000003</v>
      </c>
      <c r="M693">
        <f t="shared" si="21"/>
        <v>7.3050000000000004E-2</v>
      </c>
    </row>
    <row r="694" spans="1:13">
      <c r="A694" t="s">
        <v>29</v>
      </c>
      <c r="B694">
        <v>320</v>
      </c>
      <c r="C694">
        <v>324</v>
      </c>
      <c r="D694" t="s">
        <v>174</v>
      </c>
      <c r="E694">
        <v>4</v>
      </c>
      <c r="F694">
        <v>481.2167</v>
      </c>
      <c r="G694">
        <v>4.5753000000000004</v>
      </c>
      <c r="H694">
        <v>5.457E-3</v>
      </c>
      <c r="I694">
        <v>95</v>
      </c>
      <c r="J694">
        <v>2.1653959999999999</v>
      </c>
      <c r="K694">
        <v>7.9839999999999998E-3</v>
      </c>
      <c r="L694">
        <f t="shared" si="20"/>
        <v>54.134899999999995</v>
      </c>
      <c r="M694">
        <f t="shared" si="21"/>
        <v>0.1996</v>
      </c>
    </row>
    <row r="695" spans="1:13">
      <c r="A695" t="s">
        <v>29</v>
      </c>
      <c r="B695">
        <v>320</v>
      </c>
      <c r="C695">
        <v>324</v>
      </c>
      <c r="D695" t="s">
        <v>174</v>
      </c>
      <c r="E695">
        <v>4</v>
      </c>
      <c r="F695">
        <v>481.2167</v>
      </c>
      <c r="G695">
        <v>4.5715519999999996</v>
      </c>
      <c r="H695">
        <v>4.6160000000000003E-3</v>
      </c>
      <c r="I695">
        <v>1000</v>
      </c>
      <c r="J695">
        <v>2.1919789999999999</v>
      </c>
      <c r="K695">
        <v>6.5680000000000001E-3</v>
      </c>
      <c r="L695">
        <f t="shared" si="20"/>
        <v>54.799475000000001</v>
      </c>
      <c r="M695">
        <f t="shared" si="21"/>
        <v>0.16420000000000001</v>
      </c>
    </row>
    <row r="696" spans="1:13">
      <c r="A696" t="s">
        <v>29</v>
      </c>
      <c r="B696">
        <v>320</v>
      </c>
      <c r="C696">
        <v>324</v>
      </c>
      <c r="D696" t="s">
        <v>174</v>
      </c>
      <c r="E696">
        <v>4</v>
      </c>
      <c r="F696">
        <v>481.2167</v>
      </c>
      <c r="G696">
        <v>4.5777749999999999</v>
      </c>
      <c r="H696">
        <v>2.317E-3</v>
      </c>
      <c r="I696">
        <v>10000</v>
      </c>
      <c r="J696">
        <v>2.1662300000000001</v>
      </c>
      <c r="K696">
        <v>6.3759999999999997E-3</v>
      </c>
      <c r="L696">
        <f t="shared" si="20"/>
        <v>54.155750000000005</v>
      </c>
      <c r="M696">
        <f t="shared" si="21"/>
        <v>0.15939999999999999</v>
      </c>
    </row>
    <row r="697" spans="1:13">
      <c r="A697" t="s">
        <v>29</v>
      </c>
      <c r="B697">
        <v>320</v>
      </c>
      <c r="C697">
        <v>325</v>
      </c>
      <c r="D697" t="s">
        <v>175</v>
      </c>
      <c r="E697">
        <v>5</v>
      </c>
      <c r="F697">
        <v>610.25930000000005</v>
      </c>
      <c r="G697">
        <v>4.4076040000000001</v>
      </c>
      <c r="H697">
        <v>2.8170000000000001E-3</v>
      </c>
      <c r="I697">
        <v>0</v>
      </c>
      <c r="J697">
        <v>0</v>
      </c>
      <c r="K697">
        <v>0</v>
      </c>
      <c r="L697">
        <f t="shared" si="20"/>
        <v>0</v>
      </c>
      <c r="M697">
        <f t="shared" si="21"/>
        <v>0</v>
      </c>
    </row>
    <row r="698" spans="1:13">
      <c r="A698" t="s">
        <v>29</v>
      </c>
      <c r="B698">
        <v>320</v>
      </c>
      <c r="C698">
        <v>325</v>
      </c>
      <c r="D698" t="s">
        <v>175</v>
      </c>
      <c r="E698">
        <v>5</v>
      </c>
      <c r="F698">
        <v>610.25930000000005</v>
      </c>
      <c r="G698">
        <v>4.407254</v>
      </c>
      <c r="H698">
        <v>2.4659999999999999E-3</v>
      </c>
      <c r="I698">
        <v>10</v>
      </c>
      <c r="J698">
        <v>2.7282510000000002</v>
      </c>
      <c r="K698">
        <v>6.8269999999999997E-3</v>
      </c>
      <c r="L698">
        <f t="shared" si="20"/>
        <v>54.565020000000011</v>
      </c>
      <c r="M698">
        <f t="shared" si="21"/>
        <v>0.13653999999999999</v>
      </c>
    </row>
    <row r="699" spans="1:13">
      <c r="A699" t="s">
        <v>29</v>
      </c>
      <c r="B699">
        <v>320</v>
      </c>
      <c r="C699">
        <v>325</v>
      </c>
      <c r="D699" t="s">
        <v>175</v>
      </c>
      <c r="E699">
        <v>5</v>
      </c>
      <c r="F699">
        <v>610.25930000000005</v>
      </c>
      <c r="G699">
        <v>4.4126820000000002</v>
      </c>
      <c r="H699">
        <v>4.9049999999999996E-3</v>
      </c>
      <c r="I699">
        <v>95</v>
      </c>
      <c r="J699">
        <v>2.6789510000000001</v>
      </c>
      <c r="K699">
        <v>4.6480000000000002E-3</v>
      </c>
      <c r="L699">
        <f t="shared" si="20"/>
        <v>53.57902</v>
      </c>
      <c r="M699">
        <f t="shared" si="21"/>
        <v>9.2960000000000001E-2</v>
      </c>
    </row>
    <row r="700" spans="1:13">
      <c r="A700" t="s">
        <v>29</v>
      </c>
      <c r="B700">
        <v>320</v>
      </c>
      <c r="C700">
        <v>325</v>
      </c>
      <c r="D700" t="s">
        <v>175</v>
      </c>
      <c r="E700">
        <v>5</v>
      </c>
      <c r="F700">
        <v>610.25930000000005</v>
      </c>
      <c r="G700">
        <v>4.4094879999999996</v>
      </c>
      <c r="H700">
        <v>5.5950000000000001E-3</v>
      </c>
      <c r="I700">
        <v>1000</v>
      </c>
      <c r="J700">
        <v>2.6997170000000001</v>
      </c>
      <c r="K700">
        <v>1.0557E-2</v>
      </c>
      <c r="L700">
        <f t="shared" si="20"/>
        <v>53.994340000000008</v>
      </c>
      <c r="M700">
        <f t="shared" si="21"/>
        <v>0.21114000000000002</v>
      </c>
    </row>
    <row r="701" spans="1:13">
      <c r="A701" t="s">
        <v>29</v>
      </c>
      <c r="B701">
        <v>320</v>
      </c>
      <c r="C701">
        <v>325</v>
      </c>
      <c r="D701" t="s">
        <v>175</v>
      </c>
      <c r="E701">
        <v>5</v>
      </c>
      <c r="F701">
        <v>610.25930000000005</v>
      </c>
      <c r="G701">
        <v>4.4152110000000002</v>
      </c>
      <c r="H701">
        <v>2.3730000000000001E-3</v>
      </c>
      <c r="I701">
        <v>10000</v>
      </c>
      <c r="J701">
        <v>2.6648160000000001</v>
      </c>
      <c r="K701">
        <v>4.9800000000000001E-3</v>
      </c>
      <c r="L701">
        <f t="shared" si="20"/>
        <v>53.296319999999994</v>
      </c>
      <c r="M701">
        <f t="shared" si="21"/>
        <v>9.9599999999999994E-2</v>
      </c>
    </row>
    <row r="702" spans="1:13">
      <c r="A702" t="s">
        <v>29</v>
      </c>
      <c r="B702">
        <v>325</v>
      </c>
      <c r="C702">
        <v>330</v>
      </c>
      <c r="D702" t="s">
        <v>176</v>
      </c>
      <c r="E702">
        <v>4</v>
      </c>
      <c r="F702">
        <v>758.39580000000001</v>
      </c>
      <c r="G702">
        <v>4.8877499999999996</v>
      </c>
      <c r="H702">
        <v>3.5539999999999999E-3</v>
      </c>
      <c r="I702">
        <v>0</v>
      </c>
      <c r="J702">
        <v>0</v>
      </c>
      <c r="K702">
        <v>0</v>
      </c>
      <c r="L702">
        <f t="shared" si="20"/>
        <v>0</v>
      </c>
      <c r="M702">
        <f t="shared" si="21"/>
        <v>0</v>
      </c>
    </row>
    <row r="703" spans="1:13">
      <c r="A703" t="s">
        <v>29</v>
      </c>
      <c r="B703">
        <v>325</v>
      </c>
      <c r="C703">
        <v>330</v>
      </c>
      <c r="D703" t="s">
        <v>176</v>
      </c>
      <c r="E703">
        <v>4</v>
      </c>
      <c r="F703">
        <v>758.39580000000001</v>
      </c>
      <c r="G703">
        <v>4.8928409999999998</v>
      </c>
      <c r="H703">
        <v>4.0549999999999996E-3</v>
      </c>
      <c r="I703">
        <v>10</v>
      </c>
      <c r="J703">
        <v>2.2720539999999998</v>
      </c>
      <c r="K703">
        <v>5.2235999999999998E-2</v>
      </c>
      <c r="L703">
        <f t="shared" si="20"/>
        <v>56.801349999999992</v>
      </c>
      <c r="M703">
        <f t="shared" si="21"/>
        <v>1.3058999999999998</v>
      </c>
    </row>
    <row r="704" spans="1:13">
      <c r="A704" t="s">
        <v>29</v>
      </c>
      <c r="B704">
        <v>325</v>
      </c>
      <c r="C704">
        <v>330</v>
      </c>
      <c r="D704" t="s">
        <v>176</v>
      </c>
      <c r="E704">
        <v>4</v>
      </c>
      <c r="F704">
        <v>758.39580000000001</v>
      </c>
      <c r="G704">
        <v>4.894476</v>
      </c>
      <c r="H704">
        <v>6.8989999999999998E-3</v>
      </c>
      <c r="I704">
        <v>95</v>
      </c>
      <c r="J704">
        <v>2.2408239999999999</v>
      </c>
      <c r="K704">
        <v>3.5708999999999998E-2</v>
      </c>
      <c r="L704">
        <f t="shared" si="20"/>
        <v>56.020600000000002</v>
      </c>
      <c r="M704">
        <f t="shared" si="21"/>
        <v>0.89272499999999999</v>
      </c>
    </row>
    <row r="705" spans="1:13">
      <c r="A705" t="s">
        <v>29</v>
      </c>
      <c r="B705">
        <v>325</v>
      </c>
      <c r="C705">
        <v>330</v>
      </c>
      <c r="D705" t="s">
        <v>176</v>
      </c>
      <c r="E705">
        <v>4</v>
      </c>
      <c r="F705">
        <v>758.39580000000001</v>
      </c>
      <c r="G705">
        <v>4.8925289999999997</v>
      </c>
      <c r="H705">
        <v>5.4739999999999997E-3</v>
      </c>
      <c r="I705">
        <v>1000</v>
      </c>
      <c r="J705">
        <v>2.2688899999999999</v>
      </c>
      <c r="K705">
        <v>1.9879000000000001E-2</v>
      </c>
      <c r="L705">
        <f t="shared" si="20"/>
        <v>56.722249999999995</v>
      </c>
      <c r="M705">
        <f t="shared" si="21"/>
        <v>0.496975</v>
      </c>
    </row>
    <row r="706" spans="1:13">
      <c r="A706" t="s">
        <v>29</v>
      </c>
      <c r="B706">
        <v>325</v>
      </c>
      <c r="C706">
        <v>330</v>
      </c>
      <c r="D706" t="s">
        <v>176</v>
      </c>
      <c r="E706">
        <v>4</v>
      </c>
      <c r="F706">
        <v>758.39580000000001</v>
      </c>
      <c r="G706">
        <v>4.8989890000000003</v>
      </c>
      <c r="H706">
        <v>4.2640000000000004E-3</v>
      </c>
      <c r="I706">
        <v>10000</v>
      </c>
      <c r="J706">
        <v>2.2159119999999999</v>
      </c>
      <c r="K706">
        <v>3.9979000000000001E-2</v>
      </c>
      <c r="L706">
        <f t="shared" ref="L706:L769" si="22">J706/E706*100</f>
        <v>55.397799999999997</v>
      </c>
      <c r="M706">
        <f t="shared" ref="M706:M769" si="23">K706/E706*100</f>
        <v>0.999475</v>
      </c>
    </row>
    <row r="707" spans="1:13">
      <c r="A707" t="s">
        <v>29</v>
      </c>
      <c r="B707">
        <v>325</v>
      </c>
      <c r="C707">
        <v>345</v>
      </c>
      <c r="D707" t="s">
        <v>177</v>
      </c>
      <c r="E707">
        <v>17</v>
      </c>
      <c r="F707">
        <v>2458.2098000000001</v>
      </c>
      <c r="G707">
        <v>5.3051940000000002</v>
      </c>
      <c r="H707">
        <v>3.0330000000000001E-3</v>
      </c>
      <c r="I707">
        <v>0</v>
      </c>
      <c r="J707">
        <v>0</v>
      </c>
      <c r="K707">
        <v>0</v>
      </c>
      <c r="L707">
        <f t="shared" si="22"/>
        <v>0</v>
      </c>
      <c r="M707">
        <f t="shared" si="23"/>
        <v>0</v>
      </c>
    </row>
    <row r="708" spans="1:13">
      <c r="A708" t="s">
        <v>29</v>
      </c>
      <c r="B708">
        <v>325</v>
      </c>
      <c r="C708">
        <v>345</v>
      </c>
      <c r="D708" t="s">
        <v>177</v>
      </c>
      <c r="E708">
        <v>17</v>
      </c>
      <c r="F708">
        <v>2458.2098000000001</v>
      </c>
      <c r="G708">
        <v>5.3005750000000003</v>
      </c>
      <c r="H708">
        <v>2.454E-3</v>
      </c>
      <c r="I708">
        <v>10</v>
      </c>
      <c r="J708">
        <v>10.280725</v>
      </c>
      <c r="K708">
        <v>5.1158000000000002E-2</v>
      </c>
      <c r="L708">
        <f t="shared" si="22"/>
        <v>60.474852941176472</v>
      </c>
      <c r="M708">
        <f t="shared" si="23"/>
        <v>0.30092941176470589</v>
      </c>
    </row>
    <row r="709" spans="1:13">
      <c r="A709" t="s">
        <v>29</v>
      </c>
      <c r="B709">
        <v>325</v>
      </c>
      <c r="C709">
        <v>345</v>
      </c>
      <c r="D709" t="s">
        <v>177</v>
      </c>
      <c r="E709">
        <v>17</v>
      </c>
      <c r="F709">
        <v>2458.2098000000001</v>
      </c>
      <c r="G709">
        <v>5.3036539999999999</v>
      </c>
      <c r="H709">
        <v>4.7600000000000003E-3</v>
      </c>
      <c r="I709">
        <v>95</v>
      </c>
      <c r="J709">
        <v>10.071914</v>
      </c>
      <c r="K709">
        <v>5.8325000000000002E-2</v>
      </c>
      <c r="L709">
        <f t="shared" si="22"/>
        <v>59.246552941176468</v>
      </c>
      <c r="M709">
        <f t="shared" si="23"/>
        <v>0.34308823529411764</v>
      </c>
    </row>
    <row r="710" spans="1:13">
      <c r="A710" t="s">
        <v>29</v>
      </c>
      <c r="B710">
        <v>325</v>
      </c>
      <c r="C710">
        <v>345</v>
      </c>
      <c r="D710" t="s">
        <v>177</v>
      </c>
      <c r="E710">
        <v>17</v>
      </c>
      <c r="F710">
        <v>2458.2098000000001</v>
      </c>
      <c r="G710">
        <v>5.3037929999999998</v>
      </c>
      <c r="H710">
        <v>3.607E-3</v>
      </c>
      <c r="I710">
        <v>1000</v>
      </c>
      <c r="J710">
        <v>10.080159999999999</v>
      </c>
      <c r="K710">
        <v>5.0534000000000003E-2</v>
      </c>
      <c r="L710">
        <f t="shared" si="22"/>
        <v>59.295058823529409</v>
      </c>
      <c r="M710">
        <f t="shared" si="23"/>
        <v>0.2972588235294118</v>
      </c>
    </row>
    <row r="711" spans="1:13">
      <c r="A711" t="s">
        <v>29</v>
      </c>
      <c r="B711">
        <v>325</v>
      </c>
      <c r="C711">
        <v>345</v>
      </c>
      <c r="D711" t="s">
        <v>177</v>
      </c>
      <c r="E711">
        <v>17</v>
      </c>
      <c r="F711">
        <v>2458.2098000000001</v>
      </c>
      <c r="G711">
        <v>5.3100129999999996</v>
      </c>
      <c r="H711">
        <v>3.0620000000000001E-3</v>
      </c>
      <c r="I711">
        <v>10000</v>
      </c>
      <c r="J711">
        <v>9.9885619999999999</v>
      </c>
      <c r="K711">
        <v>5.9791999999999998E-2</v>
      </c>
      <c r="L711">
        <f t="shared" si="22"/>
        <v>58.756247058823533</v>
      </c>
      <c r="M711">
        <f t="shared" si="23"/>
        <v>0.35171764705882352</v>
      </c>
    </row>
    <row r="712" spans="1:13">
      <c r="A712" t="s">
        <v>29</v>
      </c>
      <c r="B712">
        <v>325</v>
      </c>
      <c r="C712">
        <v>346</v>
      </c>
      <c r="D712" t="s">
        <v>178</v>
      </c>
      <c r="E712">
        <v>18</v>
      </c>
      <c r="F712">
        <v>2573.2368000000001</v>
      </c>
      <c r="G712">
        <v>5.3098109999999998</v>
      </c>
      <c r="H712">
        <v>4.1149999999999997E-3</v>
      </c>
      <c r="I712">
        <v>0</v>
      </c>
      <c r="J712">
        <v>0</v>
      </c>
      <c r="K712">
        <v>0</v>
      </c>
      <c r="L712">
        <f t="shared" si="22"/>
        <v>0</v>
      </c>
      <c r="M712">
        <f t="shared" si="23"/>
        <v>0</v>
      </c>
    </row>
    <row r="713" spans="1:13">
      <c r="A713" t="s">
        <v>29</v>
      </c>
      <c r="B713">
        <v>325</v>
      </c>
      <c r="C713">
        <v>346</v>
      </c>
      <c r="D713" t="s">
        <v>178</v>
      </c>
      <c r="E713">
        <v>18</v>
      </c>
      <c r="F713">
        <v>2573.2368000000001</v>
      </c>
      <c r="G713">
        <v>5.303267</v>
      </c>
      <c r="H713">
        <v>1.586E-3</v>
      </c>
      <c r="I713">
        <v>10</v>
      </c>
      <c r="J713">
        <v>10.488537000000001</v>
      </c>
      <c r="K713">
        <v>9.6163999999999999E-2</v>
      </c>
      <c r="L713">
        <f t="shared" si="22"/>
        <v>58.269650000000006</v>
      </c>
      <c r="M713">
        <f t="shared" si="23"/>
        <v>0.53424444444444452</v>
      </c>
    </row>
    <row r="714" spans="1:13">
      <c r="A714" t="s">
        <v>29</v>
      </c>
      <c r="B714">
        <v>325</v>
      </c>
      <c r="C714">
        <v>346</v>
      </c>
      <c r="D714" t="s">
        <v>178</v>
      </c>
      <c r="E714">
        <v>18</v>
      </c>
      <c r="F714">
        <v>2573.2368000000001</v>
      </c>
      <c r="G714">
        <v>5.3065249999999997</v>
      </c>
      <c r="H714">
        <v>5.4130000000000003E-3</v>
      </c>
      <c r="I714">
        <v>95</v>
      </c>
      <c r="J714">
        <v>10.245048000000001</v>
      </c>
      <c r="K714">
        <v>8.5899000000000003E-2</v>
      </c>
      <c r="L714">
        <f t="shared" si="22"/>
        <v>56.91693333333334</v>
      </c>
      <c r="M714">
        <f t="shared" si="23"/>
        <v>0.47721666666666668</v>
      </c>
    </row>
    <row r="715" spans="1:13">
      <c r="A715" t="s">
        <v>29</v>
      </c>
      <c r="B715">
        <v>325</v>
      </c>
      <c r="C715">
        <v>346</v>
      </c>
      <c r="D715" t="s">
        <v>178</v>
      </c>
      <c r="E715">
        <v>18</v>
      </c>
      <c r="F715">
        <v>2573.2368000000001</v>
      </c>
      <c r="G715">
        <v>5.3063219999999998</v>
      </c>
      <c r="H715">
        <v>3.3050000000000002E-3</v>
      </c>
      <c r="I715">
        <v>1000</v>
      </c>
      <c r="J715">
        <v>10.267911</v>
      </c>
      <c r="K715">
        <v>8.7408E-2</v>
      </c>
      <c r="L715">
        <f t="shared" si="22"/>
        <v>57.043949999999995</v>
      </c>
      <c r="M715">
        <f t="shared" si="23"/>
        <v>0.48560000000000003</v>
      </c>
    </row>
    <row r="716" spans="1:13">
      <c r="A716" t="s">
        <v>29</v>
      </c>
      <c r="B716">
        <v>325</v>
      </c>
      <c r="C716">
        <v>346</v>
      </c>
      <c r="D716" t="s">
        <v>178</v>
      </c>
      <c r="E716">
        <v>18</v>
      </c>
      <c r="F716">
        <v>2573.2368000000001</v>
      </c>
      <c r="G716">
        <v>5.3133780000000002</v>
      </c>
      <c r="H716">
        <v>3.5999999999999999E-3</v>
      </c>
      <c r="I716">
        <v>10000</v>
      </c>
      <c r="J716">
        <v>10.161960000000001</v>
      </c>
      <c r="K716">
        <v>9.4242000000000006E-2</v>
      </c>
      <c r="L716">
        <f t="shared" si="22"/>
        <v>56.455333333333336</v>
      </c>
      <c r="M716">
        <f t="shared" si="23"/>
        <v>0.52356666666666674</v>
      </c>
    </row>
    <row r="717" spans="1:13">
      <c r="A717" t="s">
        <v>29</v>
      </c>
      <c r="B717">
        <v>325</v>
      </c>
      <c r="C717">
        <v>349</v>
      </c>
      <c r="D717" t="s">
        <v>179</v>
      </c>
      <c r="E717">
        <v>21</v>
      </c>
      <c r="F717">
        <v>2832.3535999999999</v>
      </c>
      <c r="G717">
        <v>5.2884039999999999</v>
      </c>
      <c r="H717">
        <v>6.6600000000000003E-4</v>
      </c>
      <c r="I717">
        <v>0</v>
      </c>
      <c r="J717">
        <v>0</v>
      </c>
      <c r="K717">
        <v>0</v>
      </c>
      <c r="L717">
        <f t="shared" si="22"/>
        <v>0</v>
      </c>
      <c r="M717">
        <f t="shared" si="23"/>
        <v>0</v>
      </c>
    </row>
    <row r="718" spans="1:13">
      <c r="A718" t="s">
        <v>29</v>
      </c>
      <c r="B718">
        <v>325</v>
      </c>
      <c r="C718">
        <v>349</v>
      </c>
      <c r="D718" t="s">
        <v>179</v>
      </c>
      <c r="E718">
        <v>21</v>
      </c>
      <c r="F718">
        <v>2832.3535999999999</v>
      </c>
      <c r="G718">
        <v>5.2883399999999998</v>
      </c>
      <c r="H718">
        <v>8.1099999999999998E-4</v>
      </c>
      <c r="I718">
        <v>10</v>
      </c>
      <c r="J718">
        <v>12.375443000000001</v>
      </c>
      <c r="K718">
        <v>7.4720999999999996E-2</v>
      </c>
      <c r="L718">
        <f t="shared" si="22"/>
        <v>58.930680952380953</v>
      </c>
      <c r="M718">
        <f t="shared" si="23"/>
        <v>0.35581428571428569</v>
      </c>
    </row>
    <row r="719" spans="1:13">
      <c r="A719" t="s">
        <v>29</v>
      </c>
      <c r="B719">
        <v>325</v>
      </c>
      <c r="C719">
        <v>349</v>
      </c>
      <c r="D719" t="s">
        <v>179</v>
      </c>
      <c r="E719">
        <v>21</v>
      </c>
      <c r="F719">
        <v>2832.3535999999999</v>
      </c>
      <c r="G719">
        <v>5.2901480000000003</v>
      </c>
      <c r="H719">
        <v>4.4079999999999996E-3</v>
      </c>
      <c r="I719">
        <v>95</v>
      </c>
      <c r="J719">
        <v>12.133369</v>
      </c>
      <c r="K719">
        <v>4.5016E-2</v>
      </c>
      <c r="L719">
        <f t="shared" si="22"/>
        <v>57.777947619047623</v>
      </c>
      <c r="M719">
        <f t="shared" si="23"/>
        <v>0.21436190476190478</v>
      </c>
    </row>
    <row r="720" spans="1:13">
      <c r="A720" t="s">
        <v>29</v>
      </c>
      <c r="B720">
        <v>325</v>
      </c>
      <c r="C720">
        <v>349</v>
      </c>
      <c r="D720" t="s">
        <v>179</v>
      </c>
      <c r="E720">
        <v>21</v>
      </c>
      <c r="F720">
        <v>2832.3535999999999</v>
      </c>
      <c r="G720">
        <v>5.2908540000000004</v>
      </c>
      <c r="H720">
        <v>2.6570000000000001E-3</v>
      </c>
      <c r="I720">
        <v>1000</v>
      </c>
      <c r="J720">
        <v>12.145424</v>
      </c>
      <c r="K720">
        <v>3.7863000000000001E-2</v>
      </c>
      <c r="L720">
        <f t="shared" si="22"/>
        <v>57.835352380952386</v>
      </c>
      <c r="M720">
        <f t="shared" si="23"/>
        <v>0.18030000000000002</v>
      </c>
    </row>
    <row r="721" spans="1:13">
      <c r="A721" t="s">
        <v>29</v>
      </c>
      <c r="B721">
        <v>325</v>
      </c>
      <c r="C721">
        <v>349</v>
      </c>
      <c r="D721" t="s">
        <v>179</v>
      </c>
      <c r="E721">
        <v>21</v>
      </c>
      <c r="F721">
        <v>2832.3535999999999</v>
      </c>
      <c r="G721">
        <v>5.2968299999999999</v>
      </c>
      <c r="H721">
        <v>1.1249999999999999E-3</v>
      </c>
      <c r="I721">
        <v>10000</v>
      </c>
      <c r="J721">
        <v>11.917559000000001</v>
      </c>
      <c r="K721">
        <v>5.4522000000000001E-2</v>
      </c>
      <c r="L721">
        <f t="shared" si="22"/>
        <v>56.750280952380962</v>
      </c>
      <c r="M721">
        <f t="shared" si="23"/>
        <v>0.25962857142857143</v>
      </c>
    </row>
    <row r="722" spans="1:13">
      <c r="A722" t="s">
        <v>29</v>
      </c>
      <c r="B722">
        <v>326</v>
      </c>
      <c r="C722">
        <v>330</v>
      </c>
      <c r="D722" t="s">
        <v>180</v>
      </c>
      <c r="E722">
        <v>3</v>
      </c>
      <c r="F722">
        <v>629.35320000000002</v>
      </c>
      <c r="G722">
        <v>4.7553320000000001</v>
      </c>
      <c r="H722">
        <v>2.13E-4</v>
      </c>
      <c r="I722">
        <v>0</v>
      </c>
      <c r="J722">
        <v>0</v>
      </c>
      <c r="K722">
        <v>0</v>
      </c>
      <c r="L722">
        <f t="shared" si="22"/>
        <v>0</v>
      </c>
      <c r="M722">
        <f t="shared" si="23"/>
        <v>0</v>
      </c>
    </row>
    <row r="723" spans="1:13">
      <c r="A723" t="s">
        <v>29</v>
      </c>
      <c r="B723">
        <v>326</v>
      </c>
      <c r="C723">
        <v>330</v>
      </c>
      <c r="D723" t="s">
        <v>180</v>
      </c>
      <c r="E723">
        <v>3</v>
      </c>
      <c r="F723">
        <v>629.35320000000002</v>
      </c>
      <c r="G723">
        <v>4.7580140000000002</v>
      </c>
      <c r="H723">
        <v>7.8299999999999995E-4</v>
      </c>
      <c r="I723">
        <v>10</v>
      </c>
      <c r="J723">
        <v>1.5883309999999999</v>
      </c>
      <c r="K723">
        <v>8.5970000000000005E-3</v>
      </c>
      <c r="L723">
        <f t="shared" si="22"/>
        <v>52.944366666666667</v>
      </c>
      <c r="M723">
        <f t="shared" si="23"/>
        <v>0.28656666666666669</v>
      </c>
    </row>
    <row r="724" spans="1:13">
      <c r="A724" t="s">
        <v>29</v>
      </c>
      <c r="B724">
        <v>326</v>
      </c>
      <c r="C724">
        <v>330</v>
      </c>
      <c r="D724" t="s">
        <v>180</v>
      </c>
      <c r="E724">
        <v>3</v>
      </c>
      <c r="F724">
        <v>629.35320000000002</v>
      </c>
      <c r="G724">
        <v>4.7604249999999997</v>
      </c>
      <c r="H724">
        <v>5.9040000000000004E-3</v>
      </c>
      <c r="I724">
        <v>95</v>
      </c>
      <c r="J724">
        <v>1.5700909999999999</v>
      </c>
      <c r="K724">
        <v>1.8033E-2</v>
      </c>
      <c r="L724">
        <f t="shared" si="22"/>
        <v>52.33636666666667</v>
      </c>
      <c r="M724">
        <f t="shared" si="23"/>
        <v>0.60109999999999997</v>
      </c>
    </row>
    <row r="725" spans="1:13">
      <c r="A725" t="s">
        <v>29</v>
      </c>
      <c r="B725">
        <v>326</v>
      </c>
      <c r="C725">
        <v>330</v>
      </c>
      <c r="D725" t="s">
        <v>180</v>
      </c>
      <c r="E725">
        <v>3</v>
      </c>
      <c r="F725">
        <v>629.35320000000002</v>
      </c>
      <c r="G725">
        <v>4.7588489999999997</v>
      </c>
      <c r="H725">
        <v>3.8570000000000002E-3</v>
      </c>
      <c r="I725">
        <v>1000</v>
      </c>
      <c r="J725">
        <v>1.5550269999999999</v>
      </c>
      <c r="K725">
        <v>1.3246000000000001E-2</v>
      </c>
      <c r="L725">
        <f t="shared" si="22"/>
        <v>51.834233333333337</v>
      </c>
      <c r="M725">
        <f t="shared" si="23"/>
        <v>0.44153333333333333</v>
      </c>
    </row>
    <row r="726" spans="1:13">
      <c r="A726" t="s">
        <v>29</v>
      </c>
      <c r="B726">
        <v>326</v>
      </c>
      <c r="C726">
        <v>330</v>
      </c>
      <c r="D726" t="s">
        <v>180</v>
      </c>
      <c r="E726">
        <v>3</v>
      </c>
      <c r="F726">
        <v>629.35320000000002</v>
      </c>
      <c r="G726">
        <v>4.7657040000000004</v>
      </c>
      <c r="H726">
        <v>1.591E-3</v>
      </c>
      <c r="I726">
        <v>10000</v>
      </c>
      <c r="J726">
        <v>1.5463929999999999</v>
      </c>
      <c r="K726">
        <v>4.8830000000000002E-3</v>
      </c>
      <c r="L726">
        <f t="shared" si="22"/>
        <v>51.546433333333333</v>
      </c>
      <c r="M726">
        <f t="shared" si="23"/>
        <v>0.16276666666666667</v>
      </c>
    </row>
    <row r="727" spans="1:13">
      <c r="A727" t="s">
        <v>29</v>
      </c>
      <c r="B727">
        <v>326</v>
      </c>
      <c r="C727">
        <v>337</v>
      </c>
      <c r="D727" t="s">
        <v>181</v>
      </c>
      <c r="E727">
        <v>9</v>
      </c>
      <c r="F727">
        <v>1542.8163999999999</v>
      </c>
      <c r="G727">
        <v>5.3205410000000004</v>
      </c>
      <c r="H727">
        <v>4.0670000000000003E-3</v>
      </c>
      <c r="I727">
        <v>0</v>
      </c>
      <c r="J727">
        <v>0</v>
      </c>
      <c r="K727">
        <v>0</v>
      </c>
      <c r="L727">
        <f t="shared" si="22"/>
        <v>0</v>
      </c>
      <c r="M727">
        <f t="shared" si="23"/>
        <v>0</v>
      </c>
    </row>
    <row r="728" spans="1:13">
      <c r="A728" t="s">
        <v>29</v>
      </c>
      <c r="B728">
        <v>326</v>
      </c>
      <c r="C728">
        <v>337</v>
      </c>
      <c r="D728" t="s">
        <v>181</v>
      </c>
      <c r="E728">
        <v>9</v>
      </c>
      <c r="F728">
        <v>1542.8163999999999</v>
      </c>
      <c r="G728">
        <v>5.3236480000000004</v>
      </c>
      <c r="H728">
        <v>7.0179999999999999E-3</v>
      </c>
      <c r="I728">
        <v>10</v>
      </c>
      <c r="J728">
        <v>5.3845029999999996</v>
      </c>
      <c r="K728">
        <v>8.5948999999999998E-2</v>
      </c>
      <c r="L728">
        <f t="shared" si="22"/>
        <v>59.827811111111103</v>
      </c>
      <c r="M728">
        <f t="shared" si="23"/>
        <v>0.95498888888888889</v>
      </c>
    </row>
    <row r="729" spans="1:13">
      <c r="A729" t="s">
        <v>29</v>
      </c>
      <c r="B729">
        <v>326</v>
      </c>
      <c r="C729">
        <v>337</v>
      </c>
      <c r="D729" t="s">
        <v>181</v>
      </c>
      <c r="E729">
        <v>9</v>
      </c>
      <c r="F729">
        <v>1542.8163999999999</v>
      </c>
      <c r="G729">
        <v>5.3286249999999997</v>
      </c>
      <c r="H729">
        <v>8.1290000000000008E-3</v>
      </c>
      <c r="I729">
        <v>95</v>
      </c>
      <c r="J729">
        <v>5.3020189999999996</v>
      </c>
      <c r="K729">
        <v>8.9728000000000002E-2</v>
      </c>
      <c r="L729">
        <f t="shared" si="22"/>
        <v>58.911322222222218</v>
      </c>
      <c r="M729">
        <f t="shared" si="23"/>
        <v>0.99697777777777785</v>
      </c>
    </row>
    <row r="730" spans="1:13">
      <c r="A730" t="s">
        <v>29</v>
      </c>
      <c r="B730">
        <v>326</v>
      </c>
      <c r="C730">
        <v>337</v>
      </c>
      <c r="D730" t="s">
        <v>181</v>
      </c>
      <c r="E730">
        <v>9</v>
      </c>
      <c r="F730">
        <v>1542.8163999999999</v>
      </c>
      <c r="G730">
        <v>5.3277159999999997</v>
      </c>
      <c r="H730">
        <v>7.123E-3</v>
      </c>
      <c r="I730">
        <v>1000</v>
      </c>
      <c r="J730">
        <v>5.2815159999999999</v>
      </c>
      <c r="K730">
        <v>0.11265500000000001</v>
      </c>
      <c r="L730">
        <f t="shared" si="22"/>
        <v>58.683511111111109</v>
      </c>
      <c r="M730">
        <f t="shared" si="23"/>
        <v>1.2517222222222224</v>
      </c>
    </row>
    <row r="731" spans="1:13">
      <c r="A731" t="s">
        <v>29</v>
      </c>
      <c r="B731">
        <v>326</v>
      </c>
      <c r="C731">
        <v>337</v>
      </c>
      <c r="D731" t="s">
        <v>181</v>
      </c>
      <c r="E731">
        <v>9</v>
      </c>
      <c r="F731">
        <v>1542.8163999999999</v>
      </c>
      <c r="G731">
        <v>5.3367110000000002</v>
      </c>
      <c r="H731">
        <v>3.669E-3</v>
      </c>
      <c r="I731">
        <v>10000</v>
      </c>
      <c r="J731">
        <v>5.2558920000000002</v>
      </c>
      <c r="K731">
        <v>9.6109E-2</v>
      </c>
      <c r="L731">
        <f t="shared" si="22"/>
        <v>58.398800000000008</v>
      </c>
      <c r="M731">
        <f t="shared" si="23"/>
        <v>1.0678777777777779</v>
      </c>
    </row>
    <row r="732" spans="1:13">
      <c r="A732" t="s">
        <v>29</v>
      </c>
      <c r="B732">
        <v>326</v>
      </c>
      <c r="C732">
        <v>338</v>
      </c>
      <c r="D732" t="s">
        <v>182</v>
      </c>
      <c r="E732">
        <v>10</v>
      </c>
      <c r="F732">
        <v>1670.875</v>
      </c>
      <c r="G732">
        <v>5.3042699999999998</v>
      </c>
      <c r="H732">
        <v>1.9789999999999999E-3</v>
      </c>
      <c r="I732">
        <v>0</v>
      </c>
      <c r="J732">
        <v>0</v>
      </c>
      <c r="K732">
        <v>0</v>
      </c>
      <c r="L732">
        <f t="shared" si="22"/>
        <v>0</v>
      </c>
      <c r="M732">
        <f t="shared" si="23"/>
        <v>0</v>
      </c>
    </row>
    <row r="733" spans="1:13">
      <c r="A733" t="s">
        <v>29</v>
      </c>
      <c r="B733">
        <v>326</v>
      </c>
      <c r="C733">
        <v>338</v>
      </c>
      <c r="D733" t="s">
        <v>182</v>
      </c>
      <c r="E733">
        <v>10</v>
      </c>
      <c r="F733">
        <v>1670.875</v>
      </c>
      <c r="G733">
        <v>5.3048760000000001</v>
      </c>
      <c r="H733">
        <v>7.4899999999999999E-4</v>
      </c>
      <c r="I733">
        <v>10</v>
      </c>
      <c r="J733">
        <v>6.4287799999999997</v>
      </c>
      <c r="K733">
        <v>6.3867999999999994E-2</v>
      </c>
      <c r="L733">
        <f t="shared" si="22"/>
        <v>64.28779999999999</v>
      </c>
      <c r="M733">
        <f t="shared" si="23"/>
        <v>0.63868000000000003</v>
      </c>
    </row>
    <row r="734" spans="1:13">
      <c r="A734" t="s">
        <v>29</v>
      </c>
      <c r="B734">
        <v>326</v>
      </c>
      <c r="C734">
        <v>338</v>
      </c>
      <c r="D734" t="s">
        <v>182</v>
      </c>
      <c r="E734">
        <v>10</v>
      </c>
      <c r="F734">
        <v>1670.875</v>
      </c>
      <c r="G734">
        <v>5.3097729999999999</v>
      </c>
      <c r="H734">
        <v>4.7419999999999997E-3</v>
      </c>
      <c r="I734">
        <v>95</v>
      </c>
      <c r="J734">
        <v>6.349418</v>
      </c>
      <c r="K734">
        <v>6.2864000000000003E-2</v>
      </c>
      <c r="L734">
        <f t="shared" si="22"/>
        <v>63.49418</v>
      </c>
      <c r="M734">
        <f t="shared" si="23"/>
        <v>0.62863999999999998</v>
      </c>
    </row>
    <row r="735" spans="1:13">
      <c r="A735" t="s">
        <v>29</v>
      </c>
      <c r="B735">
        <v>326</v>
      </c>
      <c r="C735">
        <v>338</v>
      </c>
      <c r="D735" t="s">
        <v>182</v>
      </c>
      <c r="E735">
        <v>10</v>
      </c>
      <c r="F735">
        <v>1670.875</v>
      </c>
      <c r="G735">
        <v>5.3109190000000002</v>
      </c>
      <c r="H735">
        <v>3.0820000000000001E-3</v>
      </c>
      <c r="I735">
        <v>1000</v>
      </c>
      <c r="J735">
        <v>6.3940530000000004</v>
      </c>
      <c r="K735">
        <v>4.4115000000000001E-2</v>
      </c>
      <c r="L735">
        <f t="shared" si="22"/>
        <v>63.94053000000001</v>
      </c>
      <c r="M735">
        <f t="shared" si="23"/>
        <v>0.44115000000000004</v>
      </c>
    </row>
    <row r="736" spans="1:13">
      <c r="A736" t="s">
        <v>29</v>
      </c>
      <c r="B736">
        <v>326</v>
      </c>
      <c r="C736">
        <v>338</v>
      </c>
      <c r="D736" t="s">
        <v>182</v>
      </c>
      <c r="E736">
        <v>10</v>
      </c>
      <c r="F736">
        <v>1670.875</v>
      </c>
      <c r="G736">
        <v>5.3263210000000001</v>
      </c>
      <c r="H736">
        <v>1.408E-3</v>
      </c>
      <c r="I736">
        <v>10000</v>
      </c>
      <c r="J736">
        <v>6.4348130000000001</v>
      </c>
      <c r="K736">
        <v>9.4088000000000005E-2</v>
      </c>
      <c r="L736">
        <f t="shared" si="22"/>
        <v>64.348129999999998</v>
      </c>
      <c r="M736">
        <f t="shared" si="23"/>
        <v>0.94088000000000005</v>
      </c>
    </row>
    <row r="737" spans="1:13">
      <c r="A737" t="s">
        <v>29</v>
      </c>
      <c r="B737">
        <v>326</v>
      </c>
      <c r="C737">
        <v>343</v>
      </c>
      <c r="D737" t="s">
        <v>183</v>
      </c>
      <c r="E737">
        <v>14</v>
      </c>
      <c r="F737">
        <v>2128.0923000000003</v>
      </c>
      <c r="G737">
        <v>5.2450979999999996</v>
      </c>
      <c r="H737">
        <v>4.2240000000000003E-3</v>
      </c>
      <c r="I737">
        <v>0</v>
      </c>
      <c r="J737">
        <v>0</v>
      </c>
      <c r="K737">
        <v>0</v>
      </c>
      <c r="L737">
        <f t="shared" si="22"/>
        <v>0</v>
      </c>
      <c r="M737">
        <f t="shared" si="23"/>
        <v>0</v>
      </c>
    </row>
    <row r="738" spans="1:13">
      <c r="A738" t="s">
        <v>29</v>
      </c>
      <c r="B738">
        <v>326</v>
      </c>
      <c r="C738">
        <v>343</v>
      </c>
      <c r="D738" t="s">
        <v>183</v>
      </c>
      <c r="E738">
        <v>14</v>
      </c>
      <c r="F738">
        <v>2128.0923000000003</v>
      </c>
      <c r="G738">
        <v>5.2476799999999999</v>
      </c>
      <c r="H738">
        <v>4.4190000000000002E-3</v>
      </c>
      <c r="I738">
        <v>10</v>
      </c>
      <c r="J738">
        <v>7.9676799999999997</v>
      </c>
      <c r="K738">
        <v>5.8134999999999999E-2</v>
      </c>
      <c r="L738">
        <f t="shared" si="22"/>
        <v>56.911999999999999</v>
      </c>
      <c r="M738">
        <f t="shared" si="23"/>
        <v>0.41525000000000001</v>
      </c>
    </row>
    <row r="739" spans="1:13">
      <c r="A739" t="s">
        <v>29</v>
      </c>
      <c r="B739">
        <v>326</v>
      </c>
      <c r="C739">
        <v>343</v>
      </c>
      <c r="D739" t="s">
        <v>183</v>
      </c>
      <c r="E739">
        <v>14</v>
      </c>
      <c r="F739">
        <v>2128.0923000000003</v>
      </c>
      <c r="G739">
        <v>5.2499710000000004</v>
      </c>
      <c r="H739">
        <v>6.7060000000000002E-3</v>
      </c>
      <c r="I739">
        <v>95</v>
      </c>
      <c r="J739">
        <v>7.8443389999999997</v>
      </c>
      <c r="K739">
        <v>6.6275000000000001E-2</v>
      </c>
      <c r="L739">
        <f t="shared" si="22"/>
        <v>56.030992857142856</v>
      </c>
      <c r="M739">
        <f t="shared" si="23"/>
        <v>0.47339285714285712</v>
      </c>
    </row>
    <row r="740" spans="1:13">
      <c r="A740" t="s">
        <v>29</v>
      </c>
      <c r="B740">
        <v>326</v>
      </c>
      <c r="C740">
        <v>343</v>
      </c>
      <c r="D740" t="s">
        <v>183</v>
      </c>
      <c r="E740">
        <v>14</v>
      </c>
      <c r="F740">
        <v>2128.0923000000003</v>
      </c>
      <c r="G740">
        <v>5.249377</v>
      </c>
      <c r="H740">
        <v>7.175E-3</v>
      </c>
      <c r="I740">
        <v>1000</v>
      </c>
      <c r="J740">
        <v>7.8579569999999999</v>
      </c>
      <c r="K740">
        <v>5.0023999999999999E-2</v>
      </c>
      <c r="L740">
        <f t="shared" si="22"/>
        <v>56.12826428571428</v>
      </c>
      <c r="M740">
        <f t="shared" si="23"/>
        <v>0.3573142857142857</v>
      </c>
    </row>
    <row r="741" spans="1:13">
      <c r="A741" t="s">
        <v>29</v>
      </c>
      <c r="B741">
        <v>326</v>
      </c>
      <c r="C741">
        <v>343</v>
      </c>
      <c r="D741" t="s">
        <v>183</v>
      </c>
      <c r="E741">
        <v>14</v>
      </c>
      <c r="F741">
        <v>2128.0923000000003</v>
      </c>
      <c r="G741">
        <v>5.2554270000000001</v>
      </c>
      <c r="H741">
        <v>4.7670000000000004E-3</v>
      </c>
      <c r="I741">
        <v>10000</v>
      </c>
      <c r="J741">
        <v>7.7437860000000001</v>
      </c>
      <c r="K741">
        <v>5.7168999999999998E-2</v>
      </c>
      <c r="L741">
        <f t="shared" si="22"/>
        <v>55.312757142857137</v>
      </c>
      <c r="M741">
        <f t="shared" si="23"/>
        <v>0.40834999999999994</v>
      </c>
    </row>
    <row r="742" spans="1:13">
      <c r="A742" t="s">
        <v>29</v>
      </c>
      <c r="B742">
        <v>326</v>
      </c>
      <c r="C742">
        <v>345</v>
      </c>
      <c r="D742" t="s">
        <v>184</v>
      </c>
      <c r="E742">
        <v>16</v>
      </c>
      <c r="F742">
        <v>2329.1672000000003</v>
      </c>
      <c r="G742">
        <v>5.2279479999999996</v>
      </c>
      <c r="H742">
        <v>2.4060000000000002E-3</v>
      </c>
      <c r="I742">
        <v>0</v>
      </c>
      <c r="J742">
        <v>0</v>
      </c>
      <c r="K742">
        <v>0</v>
      </c>
      <c r="L742">
        <f t="shared" si="22"/>
        <v>0</v>
      </c>
      <c r="M742">
        <f t="shared" si="23"/>
        <v>0</v>
      </c>
    </row>
    <row r="743" spans="1:13">
      <c r="A743" t="s">
        <v>29</v>
      </c>
      <c r="B743">
        <v>326</v>
      </c>
      <c r="C743">
        <v>345</v>
      </c>
      <c r="D743" t="s">
        <v>184</v>
      </c>
      <c r="E743">
        <v>16</v>
      </c>
      <c r="F743">
        <v>2329.1672000000003</v>
      </c>
      <c r="G743">
        <v>5.2294109999999998</v>
      </c>
      <c r="H743">
        <v>1.7129999999999999E-3</v>
      </c>
      <c r="I743">
        <v>10</v>
      </c>
      <c r="J743">
        <v>9.3072049999999997</v>
      </c>
      <c r="K743">
        <v>0.10635799999999999</v>
      </c>
      <c r="L743">
        <f t="shared" si="22"/>
        <v>58.170031250000001</v>
      </c>
      <c r="M743">
        <f t="shared" si="23"/>
        <v>0.66473749999999998</v>
      </c>
    </row>
    <row r="744" spans="1:13">
      <c r="A744" t="s">
        <v>29</v>
      </c>
      <c r="B744">
        <v>326</v>
      </c>
      <c r="C744">
        <v>345</v>
      </c>
      <c r="D744" t="s">
        <v>184</v>
      </c>
      <c r="E744">
        <v>16</v>
      </c>
      <c r="F744">
        <v>2329.1672000000003</v>
      </c>
      <c r="G744">
        <v>5.2322470000000001</v>
      </c>
      <c r="H744">
        <v>5.2830000000000004E-3</v>
      </c>
      <c r="I744">
        <v>95</v>
      </c>
      <c r="J744">
        <v>9.1305940000000003</v>
      </c>
      <c r="K744">
        <v>8.6703000000000002E-2</v>
      </c>
      <c r="L744">
        <f t="shared" si="22"/>
        <v>57.066212499999999</v>
      </c>
      <c r="M744">
        <f t="shared" si="23"/>
        <v>0.54189375000000006</v>
      </c>
    </row>
    <row r="745" spans="1:13">
      <c r="A745" t="s">
        <v>29</v>
      </c>
      <c r="B745">
        <v>326</v>
      </c>
      <c r="C745">
        <v>345</v>
      </c>
      <c r="D745" t="s">
        <v>184</v>
      </c>
      <c r="E745">
        <v>16</v>
      </c>
      <c r="F745">
        <v>2329.1672000000003</v>
      </c>
      <c r="G745">
        <v>5.2310970000000001</v>
      </c>
      <c r="H745">
        <v>3.6310000000000001E-3</v>
      </c>
      <c r="I745">
        <v>1000</v>
      </c>
      <c r="J745">
        <v>9.1344309999999993</v>
      </c>
      <c r="K745">
        <v>8.6323999999999998E-2</v>
      </c>
      <c r="L745">
        <f t="shared" si="22"/>
        <v>57.090193749999997</v>
      </c>
      <c r="M745">
        <f t="shared" si="23"/>
        <v>0.53952500000000003</v>
      </c>
    </row>
    <row r="746" spans="1:13">
      <c r="A746" t="s">
        <v>29</v>
      </c>
      <c r="B746">
        <v>326</v>
      </c>
      <c r="C746">
        <v>345</v>
      </c>
      <c r="D746" t="s">
        <v>184</v>
      </c>
      <c r="E746">
        <v>16</v>
      </c>
      <c r="F746">
        <v>2329.1672000000003</v>
      </c>
      <c r="G746">
        <v>5.2388269999999997</v>
      </c>
      <c r="H746">
        <v>1.621E-3</v>
      </c>
      <c r="I746">
        <v>10000</v>
      </c>
      <c r="J746">
        <v>9.0311859999999999</v>
      </c>
      <c r="K746">
        <v>7.9079999999999998E-2</v>
      </c>
      <c r="L746">
        <f t="shared" si="22"/>
        <v>56.444912500000001</v>
      </c>
      <c r="M746">
        <f t="shared" si="23"/>
        <v>0.49424999999999997</v>
      </c>
    </row>
    <row r="747" spans="1:13">
      <c r="A747" t="s">
        <v>29</v>
      </c>
      <c r="B747">
        <v>326</v>
      </c>
      <c r="C747">
        <v>346</v>
      </c>
      <c r="D747" t="s">
        <v>185</v>
      </c>
      <c r="E747">
        <v>17</v>
      </c>
      <c r="F747">
        <v>2444.1942000000004</v>
      </c>
      <c r="G747">
        <v>5.2361170000000001</v>
      </c>
      <c r="H747">
        <v>2.2030000000000001E-3</v>
      </c>
      <c r="I747">
        <v>0</v>
      </c>
      <c r="J747">
        <v>0</v>
      </c>
      <c r="K747">
        <v>0</v>
      </c>
      <c r="L747">
        <f t="shared" si="22"/>
        <v>0</v>
      </c>
      <c r="M747">
        <f t="shared" si="23"/>
        <v>0</v>
      </c>
    </row>
    <row r="748" spans="1:13">
      <c r="A748" t="s">
        <v>29</v>
      </c>
      <c r="B748">
        <v>326</v>
      </c>
      <c r="C748">
        <v>346</v>
      </c>
      <c r="D748" t="s">
        <v>185</v>
      </c>
      <c r="E748">
        <v>17</v>
      </c>
      <c r="F748">
        <v>2444.1942000000004</v>
      </c>
      <c r="G748">
        <v>5.2400729999999998</v>
      </c>
      <c r="H748">
        <v>2.47E-3</v>
      </c>
      <c r="I748">
        <v>10</v>
      </c>
      <c r="J748">
        <v>9.5029769999999996</v>
      </c>
      <c r="K748">
        <v>0.108615</v>
      </c>
      <c r="L748">
        <f t="shared" si="22"/>
        <v>55.899864705882351</v>
      </c>
      <c r="M748">
        <f t="shared" si="23"/>
        <v>0.6389117647058824</v>
      </c>
    </row>
    <row r="749" spans="1:13">
      <c r="A749" t="s">
        <v>29</v>
      </c>
      <c r="B749">
        <v>326</v>
      </c>
      <c r="C749">
        <v>346</v>
      </c>
      <c r="D749" t="s">
        <v>185</v>
      </c>
      <c r="E749">
        <v>17</v>
      </c>
      <c r="F749">
        <v>2444.1942000000004</v>
      </c>
      <c r="G749">
        <v>5.2414899999999998</v>
      </c>
      <c r="H749">
        <v>5.4780000000000002E-3</v>
      </c>
      <c r="I749">
        <v>95</v>
      </c>
      <c r="J749">
        <v>9.3168869999999995</v>
      </c>
      <c r="K749">
        <v>0.10252600000000001</v>
      </c>
      <c r="L749">
        <f t="shared" si="22"/>
        <v>54.805217647058825</v>
      </c>
      <c r="M749">
        <f t="shared" si="23"/>
        <v>0.60309411764705889</v>
      </c>
    </row>
    <row r="750" spans="1:13">
      <c r="A750" t="s">
        <v>29</v>
      </c>
      <c r="B750">
        <v>326</v>
      </c>
      <c r="C750">
        <v>346</v>
      </c>
      <c r="D750" t="s">
        <v>185</v>
      </c>
      <c r="E750">
        <v>17</v>
      </c>
      <c r="F750">
        <v>2444.1942000000004</v>
      </c>
      <c r="G750">
        <v>5.241663</v>
      </c>
      <c r="H750">
        <v>4.2370000000000003E-3</v>
      </c>
      <c r="I750">
        <v>1000</v>
      </c>
      <c r="J750">
        <v>9.3165479999999992</v>
      </c>
      <c r="K750">
        <v>0.10608099999999999</v>
      </c>
      <c r="L750">
        <f t="shared" si="22"/>
        <v>54.80322352941176</v>
      </c>
      <c r="M750">
        <f t="shared" si="23"/>
        <v>0.62400588235294108</v>
      </c>
    </row>
    <row r="751" spans="1:13">
      <c r="A751" t="s">
        <v>29</v>
      </c>
      <c r="B751">
        <v>326</v>
      </c>
      <c r="C751">
        <v>346</v>
      </c>
      <c r="D751" t="s">
        <v>185</v>
      </c>
      <c r="E751">
        <v>17</v>
      </c>
      <c r="F751">
        <v>2444.1942000000004</v>
      </c>
      <c r="G751">
        <v>5.2492179999999999</v>
      </c>
      <c r="H751">
        <v>2.4290000000000002E-3</v>
      </c>
      <c r="I751">
        <v>10000</v>
      </c>
      <c r="J751">
        <v>9.1714950000000002</v>
      </c>
      <c r="K751">
        <v>9.4089000000000006E-2</v>
      </c>
      <c r="L751">
        <f t="shared" si="22"/>
        <v>53.949970588235296</v>
      </c>
      <c r="M751">
        <f t="shared" si="23"/>
        <v>0.55346470588235297</v>
      </c>
    </row>
    <row r="752" spans="1:13">
      <c r="A752" t="s">
        <v>29</v>
      </c>
      <c r="B752">
        <v>326</v>
      </c>
      <c r="C752">
        <v>349</v>
      </c>
      <c r="D752" t="s">
        <v>186</v>
      </c>
      <c r="E752">
        <v>20</v>
      </c>
      <c r="F752">
        <v>2703.3110000000001</v>
      </c>
      <c r="G752">
        <v>5.215598</v>
      </c>
      <c r="H752">
        <v>3.9399999999999999E-3</v>
      </c>
      <c r="I752">
        <v>0</v>
      </c>
      <c r="J752">
        <v>0</v>
      </c>
      <c r="K752">
        <v>0</v>
      </c>
      <c r="L752">
        <f t="shared" si="22"/>
        <v>0</v>
      </c>
      <c r="M752">
        <f t="shared" si="23"/>
        <v>0</v>
      </c>
    </row>
    <row r="753" spans="1:13">
      <c r="A753" t="s">
        <v>29</v>
      </c>
      <c r="B753">
        <v>326</v>
      </c>
      <c r="C753">
        <v>349</v>
      </c>
      <c r="D753" t="s">
        <v>186</v>
      </c>
      <c r="E753">
        <v>20</v>
      </c>
      <c r="F753">
        <v>2703.3110000000001</v>
      </c>
      <c r="G753">
        <v>5.21671</v>
      </c>
      <c r="H753">
        <v>4.2839999999999996E-3</v>
      </c>
      <c r="I753">
        <v>10</v>
      </c>
      <c r="J753">
        <v>11.377687</v>
      </c>
      <c r="K753">
        <v>5.2320999999999999E-2</v>
      </c>
      <c r="L753">
        <f t="shared" si="22"/>
        <v>56.888435000000001</v>
      </c>
      <c r="M753">
        <f t="shared" si="23"/>
        <v>0.26160499999999998</v>
      </c>
    </row>
    <row r="754" spans="1:13">
      <c r="A754" t="s">
        <v>29</v>
      </c>
      <c r="B754">
        <v>326</v>
      </c>
      <c r="C754">
        <v>349</v>
      </c>
      <c r="D754" t="s">
        <v>186</v>
      </c>
      <c r="E754">
        <v>20</v>
      </c>
      <c r="F754">
        <v>2703.3110000000001</v>
      </c>
      <c r="G754">
        <v>5.21793</v>
      </c>
      <c r="H754">
        <v>6.5329999999999997E-3</v>
      </c>
      <c r="I754">
        <v>95</v>
      </c>
      <c r="J754">
        <v>11.176175000000001</v>
      </c>
      <c r="K754">
        <v>4.6975999999999997E-2</v>
      </c>
      <c r="L754">
        <f t="shared" si="22"/>
        <v>55.88087500000001</v>
      </c>
      <c r="M754">
        <f t="shared" si="23"/>
        <v>0.23487999999999998</v>
      </c>
    </row>
    <row r="755" spans="1:13">
      <c r="A755" t="s">
        <v>29</v>
      </c>
      <c r="B755">
        <v>326</v>
      </c>
      <c r="C755">
        <v>349</v>
      </c>
      <c r="D755" t="s">
        <v>186</v>
      </c>
      <c r="E755">
        <v>20</v>
      </c>
      <c r="F755">
        <v>2703.3110000000001</v>
      </c>
      <c r="G755">
        <v>5.2179970000000004</v>
      </c>
      <c r="H755">
        <v>5.3969999999999999E-3</v>
      </c>
      <c r="I755">
        <v>1000</v>
      </c>
      <c r="J755">
        <v>11.18324</v>
      </c>
      <c r="K755">
        <v>4.8488000000000003E-2</v>
      </c>
      <c r="L755">
        <f t="shared" si="22"/>
        <v>55.916199999999996</v>
      </c>
      <c r="M755">
        <f t="shared" si="23"/>
        <v>0.24244000000000002</v>
      </c>
    </row>
    <row r="756" spans="1:13">
      <c r="A756" t="s">
        <v>29</v>
      </c>
      <c r="B756">
        <v>326</v>
      </c>
      <c r="C756">
        <v>349</v>
      </c>
      <c r="D756" t="s">
        <v>186</v>
      </c>
      <c r="E756">
        <v>20</v>
      </c>
      <c r="F756">
        <v>2703.3110000000001</v>
      </c>
      <c r="G756">
        <v>5.2261410000000001</v>
      </c>
      <c r="H756">
        <v>3.9560000000000003E-3</v>
      </c>
      <c r="I756">
        <v>10000</v>
      </c>
      <c r="J756">
        <v>11.048714</v>
      </c>
      <c r="K756">
        <v>4.7484999999999999E-2</v>
      </c>
      <c r="L756">
        <f t="shared" si="22"/>
        <v>55.243569999999998</v>
      </c>
      <c r="M756">
        <f t="shared" si="23"/>
        <v>0.237425</v>
      </c>
    </row>
    <row r="757" spans="1:13">
      <c r="A757" t="s">
        <v>29</v>
      </c>
      <c r="B757">
        <v>326</v>
      </c>
      <c r="C757">
        <v>352</v>
      </c>
      <c r="D757" t="s">
        <v>187</v>
      </c>
      <c r="E757">
        <v>22</v>
      </c>
      <c r="F757">
        <v>3032.4519</v>
      </c>
      <c r="G757">
        <v>5.260141</v>
      </c>
      <c r="H757">
        <v>1.4890000000000001E-3</v>
      </c>
      <c r="I757">
        <v>0</v>
      </c>
      <c r="J757">
        <v>0</v>
      </c>
      <c r="K757">
        <v>0</v>
      </c>
      <c r="L757">
        <f t="shared" si="22"/>
        <v>0</v>
      </c>
      <c r="M757">
        <f t="shared" si="23"/>
        <v>0</v>
      </c>
    </row>
    <row r="758" spans="1:13">
      <c r="A758" t="s">
        <v>29</v>
      </c>
      <c r="B758">
        <v>326</v>
      </c>
      <c r="C758">
        <v>352</v>
      </c>
      <c r="D758" t="s">
        <v>187</v>
      </c>
      <c r="E758">
        <v>22</v>
      </c>
      <c r="F758">
        <v>3032.4519</v>
      </c>
      <c r="G758">
        <v>5.2626210000000002</v>
      </c>
      <c r="H758">
        <v>5.5800000000000001E-4</v>
      </c>
      <c r="I758">
        <v>10</v>
      </c>
      <c r="J758">
        <v>12.916924</v>
      </c>
      <c r="K758">
        <v>4.2592999999999999E-2</v>
      </c>
      <c r="L758">
        <f t="shared" si="22"/>
        <v>58.713290909090908</v>
      </c>
      <c r="M758">
        <f t="shared" si="23"/>
        <v>0.19360454545454545</v>
      </c>
    </row>
    <row r="759" spans="1:13">
      <c r="A759" t="s">
        <v>29</v>
      </c>
      <c r="B759">
        <v>326</v>
      </c>
      <c r="C759">
        <v>352</v>
      </c>
      <c r="D759" t="s">
        <v>187</v>
      </c>
      <c r="E759">
        <v>22</v>
      </c>
      <c r="F759">
        <v>3032.4519</v>
      </c>
      <c r="G759">
        <v>5.2647979999999999</v>
      </c>
      <c r="H759">
        <v>3.764E-3</v>
      </c>
      <c r="I759">
        <v>95</v>
      </c>
      <c r="J759">
        <v>12.684336999999999</v>
      </c>
      <c r="K759">
        <v>0.10133</v>
      </c>
      <c r="L759">
        <f t="shared" si="22"/>
        <v>57.656077272727266</v>
      </c>
      <c r="M759">
        <f t="shared" si="23"/>
        <v>0.46059090909090911</v>
      </c>
    </row>
    <row r="760" spans="1:13">
      <c r="A760" t="s">
        <v>29</v>
      </c>
      <c r="B760">
        <v>326</v>
      </c>
      <c r="C760">
        <v>352</v>
      </c>
      <c r="D760" t="s">
        <v>187</v>
      </c>
      <c r="E760">
        <v>22</v>
      </c>
      <c r="F760">
        <v>3032.4519</v>
      </c>
      <c r="G760">
        <v>5.2646949999999997</v>
      </c>
      <c r="H760">
        <v>2.8419999999999999E-3</v>
      </c>
      <c r="I760">
        <v>1000</v>
      </c>
      <c r="J760">
        <v>12.669791999999999</v>
      </c>
      <c r="K760">
        <v>6.8004999999999996E-2</v>
      </c>
      <c r="L760">
        <f t="shared" si="22"/>
        <v>57.589963636363628</v>
      </c>
      <c r="M760">
        <f t="shared" si="23"/>
        <v>0.30911363636363637</v>
      </c>
    </row>
    <row r="761" spans="1:13">
      <c r="A761" t="s">
        <v>29</v>
      </c>
      <c r="B761">
        <v>326</v>
      </c>
      <c r="C761">
        <v>352</v>
      </c>
      <c r="D761" t="s">
        <v>187</v>
      </c>
      <c r="E761">
        <v>22</v>
      </c>
      <c r="F761">
        <v>3032.4519</v>
      </c>
      <c r="G761">
        <v>5.2719870000000002</v>
      </c>
      <c r="H761">
        <v>1.4480000000000001E-3</v>
      </c>
      <c r="I761">
        <v>10000</v>
      </c>
      <c r="J761">
        <v>12.44018</v>
      </c>
      <c r="K761">
        <v>2.9853999999999999E-2</v>
      </c>
      <c r="L761">
        <f t="shared" si="22"/>
        <v>56.546272727272729</v>
      </c>
      <c r="M761">
        <f t="shared" si="23"/>
        <v>0.13569999999999999</v>
      </c>
    </row>
    <row r="762" spans="1:13">
      <c r="A762" t="s">
        <v>29</v>
      </c>
      <c r="B762">
        <v>344</v>
      </c>
      <c r="C762">
        <v>371</v>
      </c>
      <c r="D762" t="s">
        <v>188</v>
      </c>
      <c r="E762">
        <v>24</v>
      </c>
      <c r="F762">
        <v>2858.4227000000001</v>
      </c>
      <c r="G762">
        <v>4.5960089999999996</v>
      </c>
      <c r="H762">
        <v>3.4390000000000002E-3</v>
      </c>
      <c r="I762">
        <v>0</v>
      </c>
      <c r="J762">
        <v>0</v>
      </c>
      <c r="K762">
        <v>0</v>
      </c>
      <c r="L762">
        <f t="shared" si="22"/>
        <v>0</v>
      </c>
      <c r="M762">
        <f t="shared" si="23"/>
        <v>0</v>
      </c>
    </row>
    <row r="763" spans="1:13">
      <c r="A763" t="s">
        <v>29</v>
      </c>
      <c r="B763">
        <v>344</v>
      </c>
      <c r="C763">
        <v>371</v>
      </c>
      <c r="D763" t="s">
        <v>188</v>
      </c>
      <c r="E763">
        <v>24</v>
      </c>
      <c r="F763">
        <v>2858.4227000000001</v>
      </c>
      <c r="G763">
        <v>4.5968850000000003</v>
      </c>
      <c r="H763">
        <v>7.2900000000000005E-4</v>
      </c>
      <c r="I763">
        <v>10</v>
      </c>
      <c r="J763">
        <v>8.1955039999999997</v>
      </c>
      <c r="K763">
        <v>6.4781000000000005E-2</v>
      </c>
      <c r="L763">
        <f t="shared" si="22"/>
        <v>34.147933333333327</v>
      </c>
      <c r="M763">
        <f t="shared" si="23"/>
        <v>0.26992083333333333</v>
      </c>
    </row>
    <row r="764" spans="1:13">
      <c r="A764" t="s">
        <v>29</v>
      </c>
      <c r="B764">
        <v>344</v>
      </c>
      <c r="C764">
        <v>371</v>
      </c>
      <c r="D764" t="s">
        <v>188</v>
      </c>
      <c r="E764">
        <v>24</v>
      </c>
      <c r="F764">
        <v>2858.4227000000001</v>
      </c>
      <c r="G764">
        <v>4.5974279999999998</v>
      </c>
      <c r="H764">
        <v>6.032E-3</v>
      </c>
      <c r="I764">
        <v>95</v>
      </c>
      <c r="J764">
        <v>8.6354290000000002</v>
      </c>
      <c r="K764">
        <v>0.126892</v>
      </c>
      <c r="L764">
        <f t="shared" si="22"/>
        <v>35.98095416666667</v>
      </c>
      <c r="M764">
        <f t="shared" si="23"/>
        <v>0.52871666666666661</v>
      </c>
    </row>
    <row r="765" spans="1:13">
      <c r="A765" t="s">
        <v>29</v>
      </c>
      <c r="B765">
        <v>344</v>
      </c>
      <c r="C765">
        <v>371</v>
      </c>
      <c r="D765" t="s">
        <v>188</v>
      </c>
      <c r="E765">
        <v>24</v>
      </c>
      <c r="F765">
        <v>2858.4227000000001</v>
      </c>
      <c r="G765">
        <v>4.5956919999999997</v>
      </c>
      <c r="H765">
        <v>3.591E-3</v>
      </c>
      <c r="I765">
        <v>1000</v>
      </c>
      <c r="J765">
        <v>9.5228409999999997</v>
      </c>
      <c r="K765">
        <v>0.10287</v>
      </c>
      <c r="L765">
        <f t="shared" si="22"/>
        <v>39.67850416666667</v>
      </c>
      <c r="M765">
        <f t="shared" si="23"/>
        <v>0.42862500000000003</v>
      </c>
    </row>
    <row r="766" spans="1:13">
      <c r="A766" t="s">
        <v>29</v>
      </c>
      <c r="B766">
        <v>344</v>
      </c>
      <c r="C766">
        <v>371</v>
      </c>
      <c r="D766" t="s">
        <v>188</v>
      </c>
      <c r="E766">
        <v>24</v>
      </c>
      <c r="F766">
        <v>2858.4227000000001</v>
      </c>
      <c r="G766">
        <v>4.6008509999999996</v>
      </c>
      <c r="H766">
        <v>2.5230000000000001E-3</v>
      </c>
      <c r="I766">
        <v>10000</v>
      </c>
      <c r="J766">
        <v>10.642836000000001</v>
      </c>
      <c r="K766">
        <v>6.5226999999999993E-2</v>
      </c>
      <c r="L766">
        <f t="shared" si="22"/>
        <v>44.345150000000004</v>
      </c>
      <c r="M766">
        <f t="shared" si="23"/>
        <v>0.27177916666666663</v>
      </c>
    </row>
    <row r="767" spans="1:13">
      <c r="A767" t="s">
        <v>29</v>
      </c>
      <c r="B767">
        <v>346</v>
      </c>
      <c r="C767">
        <v>371</v>
      </c>
      <c r="D767" t="s">
        <v>189</v>
      </c>
      <c r="E767">
        <v>22</v>
      </c>
      <c r="F767">
        <v>2657.3478</v>
      </c>
      <c r="G767">
        <v>4.6371019999999996</v>
      </c>
      <c r="H767">
        <v>3.0790000000000001E-3</v>
      </c>
      <c r="I767">
        <v>0</v>
      </c>
      <c r="J767">
        <v>0</v>
      </c>
      <c r="K767">
        <v>0</v>
      </c>
      <c r="L767">
        <f t="shared" si="22"/>
        <v>0</v>
      </c>
      <c r="M767">
        <f t="shared" si="23"/>
        <v>0</v>
      </c>
    </row>
    <row r="768" spans="1:13">
      <c r="A768" t="s">
        <v>29</v>
      </c>
      <c r="B768">
        <v>346</v>
      </c>
      <c r="C768">
        <v>371</v>
      </c>
      <c r="D768" t="s">
        <v>189</v>
      </c>
      <c r="E768">
        <v>22</v>
      </c>
      <c r="F768">
        <v>2657.3478</v>
      </c>
      <c r="G768">
        <v>4.631545</v>
      </c>
      <c r="H768">
        <v>2.4290000000000002E-3</v>
      </c>
      <c r="I768">
        <v>10</v>
      </c>
      <c r="J768">
        <v>7.5141270000000002</v>
      </c>
      <c r="K768">
        <v>9.6086000000000005E-2</v>
      </c>
      <c r="L768">
        <f t="shared" si="22"/>
        <v>34.155122727272733</v>
      </c>
      <c r="M768">
        <f t="shared" si="23"/>
        <v>0.43675454545454545</v>
      </c>
    </row>
    <row r="769" spans="1:13">
      <c r="A769" t="s">
        <v>29</v>
      </c>
      <c r="B769">
        <v>346</v>
      </c>
      <c r="C769">
        <v>371</v>
      </c>
      <c r="D769" t="s">
        <v>189</v>
      </c>
      <c r="E769">
        <v>22</v>
      </c>
      <c r="F769">
        <v>2657.3478</v>
      </c>
      <c r="G769">
        <v>4.6341749999999999</v>
      </c>
      <c r="H769">
        <v>4.5950000000000001E-3</v>
      </c>
      <c r="I769">
        <v>95</v>
      </c>
      <c r="J769">
        <v>7.9984339999999996</v>
      </c>
      <c r="K769">
        <v>9.0520000000000003E-2</v>
      </c>
      <c r="L769">
        <f t="shared" si="22"/>
        <v>36.356518181818181</v>
      </c>
      <c r="M769">
        <f t="shared" si="23"/>
        <v>0.41145454545454552</v>
      </c>
    </row>
    <row r="770" spans="1:13">
      <c r="A770" t="s">
        <v>29</v>
      </c>
      <c r="B770">
        <v>346</v>
      </c>
      <c r="C770">
        <v>371</v>
      </c>
      <c r="D770" t="s">
        <v>189</v>
      </c>
      <c r="E770">
        <v>22</v>
      </c>
      <c r="F770">
        <v>2657.3478</v>
      </c>
      <c r="G770">
        <v>4.6326640000000001</v>
      </c>
      <c r="H770">
        <v>3.411E-3</v>
      </c>
      <c r="I770">
        <v>1000</v>
      </c>
      <c r="J770">
        <v>8.8329149999999998</v>
      </c>
      <c r="K770">
        <v>0.11093600000000001</v>
      </c>
      <c r="L770">
        <f t="shared" ref="L770:L833" si="24">J770/E770*100</f>
        <v>40.149613636363632</v>
      </c>
      <c r="M770">
        <f t="shared" ref="M770:M833" si="25">K770/E770*100</f>
        <v>0.50425454545454551</v>
      </c>
    </row>
    <row r="771" spans="1:13">
      <c r="A771" t="s">
        <v>29</v>
      </c>
      <c r="B771">
        <v>346</v>
      </c>
      <c r="C771">
        <v>371</v>
      </c>
      <c r="D771" t="s">
        <v>189</v>
      </c>
      <c r="E771">
        <v>22</v>
      </c>
      <c r="F771">
        <v>2657.3478</v>
      </c>
      <c r="G771">
        <v>4.6376730000000004</v>
      </c>
      <c r="H771">
        <v>2.6280000000000001E-3</v>
      </c>
      <c r="I771">
        <v>10000</v>
      </c>
      <c r="J771">
        <v>9.7348730000000003</v>
      </c>
      <c r="K771">
        <v>8.6624999999999994E-2</v>
      </c>
      <c r="L771">
        <f t="shared" si="24"/>
        <v>44.24942272727273</v>
      </c>
      <c r="M771">
        <f t="shared" si="25"/>
        <v>0.39374999999999999</v>
      </c>
    </row>
    <row r="772" spans="1:13">
      <c r="A772" t="s">
        <v>29</v>
      </c>
      <c r="B772">
        <v>347</v>
      </c>
      <c r="C772">
        <v>371</v>
      </c>
      <c r="D772" t="s">
        <v>190</v>
      </c>
      <c r="E772">
        <v>21</v>
      </c>
      <c r="F772">
        <v>2542.3208</v>
      </c>
      <c r="G772">
        <v>4.5887390000000003</v>
      </c>
      <c r="H772">
        <v>6.3010000000000002E-3</v>
      </c>
      <c r="I772">
        <v>0</v>
      </c>
      <c r="J772">
        <v>0</v>
      </c>
      <c r="K772">
        <v>0</v>
      </c>
      <c r="L772">
        <f t="shared" si="24"/>
        <v>0</v>
      </c>
      <c r="M772">
        <f t="shared" si="25"/>
        <v>0</v>
      </c>
    </row>
    <row r="773" spans="1:13">
      <c r="A773" t="s">
        <v>29</v>
      </c>
      <c r="B773">
        <v>347</v>
      </c>
      <c r="C773">
        <v>371</v>
      </c>
      <c r="D773" t="s">
        <v>190</v>
      </c>
      <c r="E773">
        <v>21</v>
      </c>
      <c r="F773">
        <v>2542.3208</v>
      </c>
      <c r="G773">
        <v>4.5840560000000004</v>
      </c>
      <c r="H773">
        <v>6.9569999999999996E-3</v>
      </c>
      <c r="I773">
        <v>10</v>
      </c>
      <c r="J773">
        <v>6.7742060000000004</v>
      </c>
      <c r="K773">
        <v>0.15861500000000001</v>
      </c>
      <c r="L773">
        <f t="shared" si="24"/>
        <v>32.258123809523809</v>
      </c>
      <c r="M773">
        <f t="shared" si="25"/>
        <v>0.75530952380952376</v>
      </c>
    </row>
    <row r="774" spans="1:13">
      <c r="A774" t="s">
        <v>29</v>
      </c>
      <c r="B774">
        <v>347</v>
      </c>
      <c r="C774">
        <v>371</v>
      </c>
      <c r="D774" t="s">
        <v>190</v>
      </c>
      <c r="E774">
        <v>21</v>
      </c>
      <c r="F774">
        <v>2542.3208</v>
      </c>
      <c r="G774">
        <v>4.5878819999999996</v>
      </c>
      <c r="H774">
        <v>7.5519999999999997E-3</v>
      </c>
      <c r="I774">
        <v>95</v>
      </c>
      <c r="J774">
        <v>7.2813280000000002</v>
      </c>
      <c r="K774">
        <v>0.143984</v>
      </c>
      <c r="L774">
        <f t="shared" si="24"/>
        <v>34.672990476190478</v>
      </c>
      <c r="M774">
        <f t="shared" si="25"/>
        <v>0.68563809523809527</v>
      </c>
    </row>
    <row r="775" spans="1:13">
      <c r="A775" t="s">
        <v>29</v>
      </c>
      <c r="B775">
        <v>347</v>
      </c>
      <c r="C775">
        <v>371</v>
      </c>
      <c r="D775" t="s">
        <v>190</v>
      </c>
      <c r="E775">
        <v>21</v>
      </c>
      <c r="F775">
        <v>2542.3208</v>
      </c>
      <c r="G775">
        <v>4.5851860000000002</v>
      </c>
      <c r="H775">
        <v>7.7720000000000003E-3</v>
      </c>
      <c r="I775">
        <v>1000</v>
      </c>
      <c r="J775">
        <v>8.0641619999999996</v>
      </c>
      <c r="K775">
        <v>0.157584</v>
      </c>
      <c r="L775">
        <f t="shared" si="24"/>
        <v>38.400771428571431</v>
      </c>
      <c r="M775">
        <f t="shared" si="25"/>
        <v>0.75040000000000007</v>
      </c>
    </row>
    <row r="776" spans="1:13">
      <c r="A776" t="s">
        <v>29</v>
      </c>
      <c r="B776">
        <v>347</v>
      </c>
      <c r="C776">
        <v>371</v>
      </c>
      <c r="D776" t="s">
        <v>190</v>
      </c>
      <c r="E776">
        <v>21</v>
      </c>
      <c r="F776">
        <v>2542.3208</v>
      </c>
      <c r="G776">
        <v>4.5914650000000004</v>
      </c>
      <c r="H776">
        <v>6.9519999999999998E-3</v>
      </c>
      <c r="I776">
        <v>10000</v>
      </c>
      <c r="J776">
        <v>8.913195</v>
      </c>
      <c r="K776">
        <v>0.16409199999999999</v>
      </c>
      <c r="L776">
        <f t="shared" si="24"/>
        <v>42.443785714285717</v>
      </c>
      <c r="M776">
        <f t="shared" si="25"/>
        <v>0.78139047619047619</v>
      </c>
    </row>
    <row r="777" spans="1:13">
      <c r="A777" t="s">
        <v>29</v>
      </c>
      <c r="B777">
        <v>350</v>
      </c>
      <c r="C777">
        <v>371</v>
      </c>
      <c r="D777" t="s">
        <v>191</v>
      </c>
      <c r="E777">
        <v>18</v>
      </c>
      <c r="F777">
        <v>2283.2040000000002</v>
      </c>
      <c r="G777">
        <v>4.5685370000000001</v>
      </c>
      <c r="H777">
        <v>6.9399999999999996E-4</v>
      </c>
      <c r="I777">
        <v>0</v>
      </c>
      <c r="J777">
        <v>0</v>
      </c>
      <c r="K777">
        <v>0</v>
      </c>
      <c r="L777">
        <f t="shared" si="24"/>
        <v>0</v>
      </c>
      <c r="M777">
        <f t="shared" si="25"/>
        <v>0</v>
      </c>
    </row>
    <row r="778" spans="1:13">
      <c r="A778" t="s">
        <v>29</v>
      </c>
      <c r="B778">
        <v>350</v>
      </c>
      <c r="C778">
        <v>371</v>
      </c>
      <c r="D778" t="s">
        <v>191</v>
      </c>
      <c r="E778">
        <v>18</v>
      </c>
      <c r="F778">
        <v>2283.2040000000002</v>
      </c>
      <c r="G778">
        <v>4.564082</v>
      </c>
      <c r="H778">
        <v>1.7080000000000001E-3</v>
      </c>
      <c r="I778">
        <v>10</v>
      </c>
      <c r="J778">
        <v>5.3934870000000004</v>
      </c>
      <c r="K778">
        <v>9.1274999999999995E-2</v>
      </c>
      <c r="L778">
        <f t="shared" si="24"/>
        <v>29.96381666666667</v>
      </c>
      <c r="M778">
        <f t="shared" si="25"/>
        <v>0.50708333333333333</v>
      </c>
    </row>
    <row r="779" spans="1:13">
      <c r="A779" t="s">
        <v>29</v>
      </c>
      <c r="B779">
        <v>350</v>
      </c>
      <c r="C779">
        <v>371</v>
      </c>
      <c r="D779" t="s">
        <v>191</v>
      </c>
      <c r="E779">
        <v>18</v>
      </c>
      <c r="F779">
        <v>2283.2040000000002</v>
      </c>
      <c r="G779">
        <v>4.5645860000000003</v>
      </c>
      <c r="H779">
        <v>5.1110000000000001E-3</v>
      </c>
      <c r="I779">
        <v>95</v>
      </c>
      <c r="J779">
        <v>5.9419849999999999</v>
      </c>
      <c r="K779">
        <v>8.4626000000000007E-2</v>
      </c>
      <c r="L779">
        <f t="shared" si="24"/>
        <v>33.011027777777777</v>
      </c>
      <c r="M779">
        <f t="shared" si="25"/>
        <v>0.47014444444444448</v>
      </c>
    </row>
    <row r="780" spans="1:13">
      <c r="A780" t="s">
        <v>29</v>
      </c>
      <c r="B780">
        <v>350</v>
      </c>
      <c r="C780">
        <v>371</v>
      </c>
      <c r="D780" t="s">
        <v>191</v>
      </c>
      <c r="E780">
        <v>18</v>
      </c>
      <c r="F780">
        <v>2283.2040000000002</v>
      </c>
      <c r="G780">
        <v>4.562189</v>
      </c>
      <c r="H780">
        <v>4.3280000000000002E-3</v>
      </c>
      <c r="I780">
        <v>1000</v>
      </c>
      <c r="J780">
        <v>6.7159620000000002</v>
      </c>
      <c r="K780">
        <v>0.124074</v>
      </c>
      <c r="L780">
        <f t="shared" si="24"/>
        <v>37.310900000000004</v>
      </c>
      <c r="M780">
        <f t="shared" si="25"/>
        <v>0.68930000000000002</v>
      </c>
    </row>
    <row r="781" spans="1:13">
      <c r="A781" t="s">
        <v>29</v>
      </c>
      <c r="B781">
        <v>350</v>
      </c>
      <c r="C781">
        <v>371</v>
      </c>
      <c r="D781" t="s">
        <v>191</v>
      </c>
      <c r="E781">
        <v>18</v>
      </c>
      <c r="F781">
        <v>2283.2040000000002</v>
      </c>
      <c r="G781">
        <v>4.5680170000000002</v>
      </c>
      <c r="H781">
        <v>2.346E-3</v>
      </c>
      <c r="I781">
        <v>10000</v>
      </c>
      <c r="J781">
        <v>7.5450900000000001</v>
      </c>
      <c r="K781">
        <v>8.8664000000000007E-2</v>
      </c>
      <c r="L781">
        <f t="shared" si="24"/>
        <v>41.917166666666667</v>
      </c>
      <c r="M781">
        <f t="shared" si="25"/>
        <v>0.49257777777777778</v>
      </c>
    </row>
    <row r="782" spans="1:13">
      <c r="A782" t="s">
        <v>29</v>
      </c>
      <c r="B782">
        <v>353</v>
      </c>
      <c r="C782">
        <v>371</v>
      </c>
      <c r="D782" t="s">
        <v>192</v>
      </c>
      <c r="E782">
        <v>16</v>
      </c>
      <c r="F782">
        <v>1954.0630999999998</v>
      </c>
      <c r="G782">
        <v>4.4857670000000001</v>
      </c>
      <c r="H782">
        <v>1.057E-3</v>
      </c>
      <c r="I782">
        <v>0</v>
      </c>
      <c r="J782">
        <v>0</v>
      </c>
      <c r="K782">
        <v>0</v>
      </c>
      <c r="L782">
        <f t="shared" si="24"/>
        <v>0</v>
      </c>
      <c r="M782">
        <f t="shared" si="25"/>
        <v>0</v>
      </c>
    </row>
    <row r="783" spans="1:13">
      <c r="A783" t="s">
        <v>29</v>
      </c>
      <c r="B783">
        <v>353</v>
      </c>
      <c r="C783">
        <v>371</v>
      </c>
      <c r="D783" t="s">
        <v>192</v>
      </c>
      <c r="E783">
        <v>16</v>
      </c>
      <c r="F783">
        <v>1954.0630999999998</v>
      </c>
      <c r="G783">
        <v>4.4924600000000003</v>
      </c>
      <c r="H783">
        <v>2.2799999999999999E-3</v>
      </c>
      <c r="I783">
        <v>10</v>
      </c>
      <c r="J783">
        <v>3.629407</v>
      </c>
      <c r="K783">
        <v>0.108804</v>
      </c>
      <c r="L783">
        <f t="shared" si="24"/>
        <v>22.68379375</v>
      </c>
      <c r="M783">
        <f t="shared" si="25"/>
        <v>0.68002499999999999</v>
      </c>
    </row>
    <row r="784" spans="1:13">
      <c r="A784" t="s">
        <v>29</v>
      </c>
      <c r="B784">
        <v>353</v>
      </c>
      <c r="C784">
        <v>371</v>
      </c>
      <c r="D784" t="s">
        <v>192</v>
      </c>
      <c r="E784">
        <v>16</v>
      </c>
      <c r="F784">
        <v>1954.0630999999998</v>
      </c>
      <c r="G784">
        <v>4.4944639999999998</v>
      </c>
      <c r="H784">
        <v>5.868E-3</v>
      </c>
      <c r="I784">
        <v>95</v>
      </c>
      <c r="J784">
        <v>4.263744</v>
      </c>
      <c r="K784">
        <v>0.12849099999999999</v>
      </c>
      <c r="L784">
        <f t="shared" si="24"/>
        <v>26.648399999999999</v>
      </c>
      <c r="M784">
        <f t="shared" si="25"/>
        <v>0.80306875</v>
      </c>
    </row>
    <row r="785" spans="1:13">
      <c r="A785" t="s">
        <v>29</v>
      </c>
      <c r="B785">
        <v>353</v>
      </c>
      <c r="C785">
        <v>371</v>
      </c>
      <c r="D785" t="s">
        <v>192</v>
      </c>
      <c r="E785">
        <v>16</v>
      </c>
      <c r="F785">
        <v>1954.0630999999998</v>
      </c>
      <c r="G785">
        <v>4.490278</v>
      </c>
      <c r="H785">
        <v>4.7260000000000002E-3</v>
      </c>
      <c r="I785">
        <v>1000</v>
      </c>
      <c r="J785">
        <v>5.0129619999999999</v>
      </c>
      <c r="K785">
        <v>0.141767</v>
      </c>
      <c r="L785">
        <f t="shared" si="24"/>
        <v>31.3310125</v>
      </c>
      <c r="M785">
        <f t="shared" si="25"/>
        <v>0.88604375000000002</v>
      </c>
    </row>
    <row r="786" spans="1:13">
      <c r="A786" t="s">
        <v>29</v>
      </c>
      <c r="B786">
        <v>353</v>
      </c>
      <c r="C786">
        <v>371</v>
      </c>
      <c r="D786" t="s">
        <v>192</v>
      </c>
      <c r="E786">
        <v>16</v>
      </c>
      <c r="F786">
        <v>1954.0630999999998</v>
      </c>
      <c r="G786">
        <v>4.4959369999999996</v>
      </c>
      <c r="H786">
        <v>2.6640000000000001E-3</v>
      </c>
      <c r="I786">
        <v>10000</v>
      </c>
      <c r="J786">
        <v>5.8682090000000002</v>
      </c>
      <c r="K786">
        <v>0.117242</v>
      </c>
      <c r="L786">
        <f t="shared" si="24"/>
        <v>36.676306250000003</v>
      </c>
      <c r="M786">
        <f t="shared" si="25"/>
        <v>0.73276249999999998</v>
      </c>
    </row>
    <row r="787" spans="1:13">
      <c r="A787" t="s">
        <v>29</v>
      </c>
      <c r="B787">
        <v>372</v>
      </c>
      <c r="C787">
        <v>379</v>
      </c>
      <c r="D787" t="s">
        <v>193</v>
      </c>
      <c r="E787">
        <v>7</v>
      </c>
      <c r="F787">
        <v>1019.4244</v>
      </c>
      <c r="G787">
        <v>5.2163779999999997</v>
      </c>
      <c r="H787">
        <v>1.0820000000000001E-3</v>
      </c>
      <c r="I787">
        <v>0</v>
      </c>
      <c r="J787">
        <v>0</v>
      </c>
      <c r="K787">
        <v>0</v>
      </c>
      <c r="L787">
        <f t="shared" si="24"/>
        <v>0</v>
      </c>
      <c r="M787">
        <f t="shared" si="25"/>
        <v>0</v>
      </c>
    </row>
    <row r="788" spans="1:13">
      <c r="A788" t="s">
        <v>29</v>
      </c>
      <c r="B788">
        <v>372</v>
      </c>
      <c r="C788">
        <v>379</v>
      </c>
      <c r="D788" t="s">
        <v>193</v>
      </c>
      <c r="E788">
        <v>7</v>
      </c>
      <c r="F788">
        <v>1019.4244</v>
      </c>
      <c r="G788">
        <v>5.2215790000000002</v>
      </c>
      <c r="H788">
        <v>1.271E-3</v>
      </c>
      <c r="I788">
        <v>10</v>
      </c>
      <c r="J788">
        <v>0.30967099999999997</v>
      </c>
      <c r="K788">
        <v>5.1534000000000003E-2</v>
      </c>
      <c r="L788">
        <f t="shared" si="24"/>
        <v>4.4238714285714282</v>
      </c>
      <c r="M788">
        <f t="shared" si="25"/>
        <v>0.73620000000000008</v>
      </c>
    </row>
    <row r="789" spans="1:13">
      <c r="A789" t="s">
        <v>29</v>
      </c>
      <c r="B789">
        <v>372</v>
      </c>
      <c r="C789">
        <v>379</v>
      </c>
      <c r="D789" t="s">
        <v>193</v>
      </c>
      <c r="E789">
        <v>7</v>
      </c>
      <c r="F789">
        <v>1019.4244</v>
      </c>
      <c r="G789">
        <v>5.2225830000000002</v>
      </c>
      <c r="H789">
        <v>4.9049999999999996E-3</v>
      </c>
      <c r="I789">
        <v>95</v>
      </c>
      <c r="J789">
        <v>0.56490200000000002</v>
      </c>
      <c r="K789">
        <v>4.7445000000000001E-2</v>
      </c>
      <c r="L789">
        <f t="shared" si="24"/>
        <v>8.0700285714285709</v>
      </c>
      <c r="M789">
        <f t="shared" si="25"/>
        <v>0.67778571428571432</v>
      </c>
    </row>
    <row r="790" spans="1:13">
      <c r="A790" t="s">
        <v>29</v>
      </c>
      <c r="B790">
        <v>372</v>
      </c>
      <c r="C790">
        <v>379</v>
      </c>
      <c r="D790" t="s">
        <v>193</v>
      </c>
      <c r="E790">
        <v>7</v>
      </c>
      <c r="F790">
        <v>1019.4244</v>
      </c>
      <c r="G790">
        <v>5.2219939999999996</v>
      </c>
      <c r="H790">
        <v>3.4399999999999999E-3</v>
      </c>
      <c r="I790">
        <v>1000</v>
      </c>
      <c r="J790">
        <v>0.69953100000000001</v>
      </c>
      <c r="K790">
        <v>5.6146000000000001E-2</v>
      </c>
      <c r="L790">
        <f t="shared" si="24"/>
        <v>9.9933000000000014</v>
      </c>
      <c r="M790">
        <f t="shared" si="25"/>
        <v>0.8020857142857144</v>
      </c>
    </row>
    <row r="791" spans="1:13">
      <c r="A791" t="s">
        <v>29</v>
      </c>
      <c r="B791">
        <v>372</v>
      </c>
      <c r="C791">
        <v>379</v>
      </c>
      <c r="D791" t="s">
        <v>193</v>
      </c>
      <c r="E791">
        <v>7</v>
      </c>
      <c r="F791">
        <v>1019.4244</v>
      </c>
      <c r="G791">
        <v>5.2307259999999998</v>
      </c>
      <c r="H791">
        <v>6.3100000000000005E-4</v>
      </c>
      <c r="I791">
        <v>10000</v>
      </c>
      <c r="J791">
        <v>0.92492200000000002</v>
      </c>
      <c r="K791">
        <v>5.1818000000000003E-2</v>
      </c>
      <c r="L791">
        <f t="shared" si="24"/>
        <v>13.21317142857143</v>
      </c>
      <c r="M791">
        <f t="shared" si="25"/>
        <v>0.74025714285714295</v>
      </c>
    </row>
    <row r="792" spans="1:13">
      <c r="A792" t="s">
        <v>29</v>
      </c>
      <c r="B792">
        <v>376</v>
      </c>
      <c r="C792">
        <v>379</v>
      </c>
      <c r="D792" t="s">
        <v>194</v>
      </c>
      <c r="E792">
        <v>3</v>
      </c>
      <c r="F792">
        <v>538.21710000000007</v>
      </c>
      <c r="G792">
        <v>4.9130700000000003</v>
      </c>
      <c r="H792">
        <v>7.7999999999999999E-4</v>
      </c>
      <c r="I792">
        <v>0</v>
      </c>
      <c r="J792">
        <v>0</v>
      </c>
      <c r="K792">
        <v>0</v>
      </c>
      <c r="L792">
        <f t="shared" si="24"/>
        <v>0</v>
      </c>
      <c r="M792">
        <f t="shared" si="25"/>
        <v>0</v>
      </c>
    </row>
    <row r="793" spans="1:13">
      <c r="A793" t="s">
        <v>29</v>
      </c>
      <c r="B793">
        <v>376</v>
      </c>
      <c r="C793">
        <v>379</v>
      </c>
      <c r="D793" t="s">
        <v>194</v>
      </c>
      <c r="E793">
        <v>3</v>
      </c>
      <c r="F793">
        <v>538.21710000000007</v>
      </c>
      <c r="G793">
        <v>4.9172279999999997</v>
      </c>
      <c r="H793">
        <v>1.755E-3</v>
      </c>
      <c r="I793">
        <v>10</v>
      </c>
      <c r="J793">
        <v>4.4450999999999997E-2</v>
      </c>
      <c r="K793">
        <v>8.0459999999999993E-3</v>
      </c>
      <c r="L793">
        <f t="shared" si="24"/>
        <v>1.4816999999999998</v>
      </c>
      <c r="M793">
        <f t="shared" si="25"/>
        <v>0.26819999999999999</v>
      </c>
    </row>
    <row r="794" spans="1:13">
      <c r="A794" t="s">
        <v>29</v>
      </c>
      <c r="B794">
        <v>376</v>
      </c>
      <c r="C794">
        <v>379</v>
      </c>
      <c r="D794" t="s">
        <v>194</v>
      </c>
      <c r="E794">
        <v>3</v>
      </c>
      <c r="F794">
        <v>538.21710000000007</v>
      </c>
      <c r="G794">
        <v>4.9212170000000004</v>
      </c>
      <c r="H794">
        <v>5.8599999999999998E-3</v>
      </c>
      <c r="I794">
        <v>95</v>
      </c>
      <c r="J794">
        <v>4.8649999999999999E-2</v>
      </c>
      <c r="K794">
        <v>6.2090000000000001E-3</v>
      </c>
      <c r="L794">
        <f t="shared" si="24"/>
        <v>1.6216666666666668</v>
      </c>
      <c r="M794">
        <f t="shared" si="25"/>
        <v>0.20696666666666666</v>
      </c>
    </row>
    <row r="795" spans="1:13">
      <c r="A795" t="s">
        <v>29</v>
      </c>
      <c r="B795">
        <v>376</v>
      </c>
      <c r="C795">
        <v>379</v>
      </c>
      <c r="D795" t="s">
        <v>194</v>
      </c>
      <c r="E795">
        <v>3</v>
      </c>
      <c r="F795">
        <v>538.21710000000007</v>
      </c>
      <c r="G795">
        <v>4.9183510000000004</v>
      </c>
      <c r="H795">
        <v>4.2770000000000004E-3</v>
      </c>
      <c r="I795">
        <v>1000</v>
      </c>
      <c r="J795">
        <v>7.4771000000000004E-2</v>
      </c>
      <c r="K795">
        <v>6.3270000000000002E-3</v>
      </c>
      <c r="L795">
        <f t="shared" si="24"/>
        <v>2.4923666666666668</v>
      </c>
      <c r="M795">
        <f t="shared" si="25"/>
        <v>0.21090000000000003</v>
      </c>
    </row>
    <row r="796" spans="1:13">
      <c r="A796" t="s">
        <v>29</v>
      </c>
      <c r="B796">
        <v>376</v>
      </c>
      <c r="C796">
        <v>379</v>
      </c>
      <c r="D796" t="s">
        <v>194</v>
      </c>
      <c r="E796">
        <v>3</v>
      </c>
      <c r="F796">
        <v>538.21710000000007</v>
      </c>
      <c r="G796">
        <v>4.9254499999999997</v>
      </c>
      <c r="H796">
        <v>2.0560000000000001E-3</v>
      </c>
      <c r="I796">
        <v>10000</v>
      </c>
      <c r="J796">
        <v>0.15912100000000001</v>
      </c>
      <c r="K796">
        <v>9.4470000000000005E-3</v>
      </c>
      <c r="L796">
        <f t="shared" si="24"/>
        <v>5.3040333333333338</v>
      </c>
      <c r="M796">
        <f t="shared" si="25"/>
        <v>0.31490000000000001</v>
      </c>
    </row>
    <row r="797" spans="1:13">
      <c r="A797" t="s">
        <v>29</v>
      </c>
      <c r="B797">
        <v>380</v>
      </c>
      <c r="C797">
        <v>387</v>
      </c>
      <c r="D797" t="s">
        <v>195</v>
      </c>
      <c r="E797">
        <v>5</v>
      </c>
      <c r="F797">
        <v>941.55810000000008</v>
      </c>
      <c r="G797">
        <v>5.591818</v>
      </c>
      <c r="H797">
        <v>1.341E-3</v>
      </c>
      <c r="I797">
        <v>0</v>
      </c>
      <c r="J797">
        <v>0</v>
      </c>
      <c r="K797">
        <v>0</v>
      </c>
      <c r="L797">
        <f t="shared" si="24"/>
        <v>0</v>
      </c>
      <c r="M797">
        <f t="shared" si="25"/>
        <v>0</v>
      </c>
    </row>
    <row r="798" spans="1:13">
      <c r="A798" t="s">
        <v>29</v>
      </c>
      <c r="B798">
        <v>380</v>
      </c>
      <c r="C798">
        <v>387</v>
      </c>
      <c r="D798" t="s">
        <v>195</v>
      </c>
      <c r="E798">
        <v>5</v>
      </c>
      <c r="F798">
        <v>941.55810000000008</v>
      </c>
      <c r="G798">
        <v>5.5937010000000003</v>
      </c>
      <c r="H798">
        <v>1.155E-3</v>
      </c>
      <c r="I798">
        <v>10</v>
      </c>
      <c r="J798">
        <v>0.14029</v>
      </c>
      <c r="K798">
        <v>9.8115999999999995E-2</v>
      </c>
      <c r="L798">
        <f t="shared" si="24"/>
        <v>2.8058000000000001</v>
      </c>
      <c r="M798">
        <f t="shared" si="25"/>
        <v>1.9623200000000001</v>
      </c>
    </row>
    <row r="799" spans="1:13">
      <c r="A799" t="s">
        <v>29</v>
      </c>
      <c r="B799">
        <v>380</v>
      </c>
      <c r="C799">
        <v>387</v>
      </c>
      <c r="D799" t="s">
        <v>195</v>
      </c>
      <c r="E799">
        <v>5</v>
      </c>
      <c r="F799">
        <v>941.55810000000008</v>
      </c>
      <c r="G799">
        <v>5.5959570000000003</v>
      </c>
      <c r="H799">
        <v>5.1159999999999999E-3</v>
      </c>
      <c r="I799">
        <v>95</v>
      </c>
      <c r="J799">
        <v>0.46701399999999998</v>
      </c>
      <c r="K799">
        <v>6.9228999999999999E-2</v>
      </c>
      <c r="L799">
        <f t="shared" si="24"/>
        <v>9.3402799999999999</v>
      </c>
      <c r="M799">
        <f t="shared" si="25"/>
        <v>1.3845799999999999</v>
      </c>
    </row>
    <row r="800" spans="1:13">
      <c r="A800" t="s">
        <v>29</v>
      </c>
      <c r="B800">
        <v>380</v>
      </c>
      <c r="C800">
        <v>387</v>
      </c>
      <c r="D800" t="s">
        <v>195</v>
      </c>
      <c r="E800">
        <v>5</v>
      </c>
      <c r="F800">
        <v>941.55810000000008</v>
      </c>
      <c r="G800">
        <v>5.5956320000000002</v>
      </c>
      <c r="H800">
        <v>3.026E-3</v>
      </c>
      <c r="I800">
        <v>1000</v>
      </c>
      <c r="J800">
        <v>0.71027099999999999</v>
      </c>
      <c r="K800">
        <v>9.6894999999999995E-2</v>
      </c>
      <c r="L800">
        <f t="shared" si="24"/>
        <v>14.205419999999998</v>
      </c>
      <c r="M800">
        <f t="shared" si="25"/>
        <v>1.9379</v>
      </c>
    </row>
    <row r="801" spans="1:13">
      <c r="A801" t="s">
        <v>29</v>
      </c>
      <c r="B801">
        <v>380</v>
      </c>
      <c r="C801">
        <v>387</v>
      </c>
      <c r="D801" t="s">
        <v>195</v>
      </c>
      <c r="E801">
        <v>5</v>
      </c>
      <c r="F801">
        <v>941.55810000000008</v>
      </c>
      <c r="G801">
        <v>5.6006130000000001</v>
      </c>
      <c r="H801">
        <v>2.6879999999999999E-3</v>
      </c>
      <c r="I801">
        <v>10000</v>
      </c>
      <c r="J801">
        <v>1.0383629999999999</v>
      </c>
      <c r="K801">
        <v>8.7417999999999996E-2</v>
      </c>
      <c r="L801">
        <f t="shared" si="24"/>
        <v>20.76726</v>
      </c>
      <c r="M801">
        <f t="shared" si="25"/>
        <v>1.7483599999999999</v>
      </c>
    </row>
    <row r="802" spans="1:13">
      <c r="A802" t="s">
        <v>29</v>
      </c>
      <c r="B802">
        <v>388</v>
      </c>
      <c r="C802">
        <v>396</v>
      </c>
      <c r="D802" t="s">
        <v>196</v>
      </c>
      <c r="E802">
        <v>8</v>
      </c>
      <c r="F802">
        <v>963.3664</v>
      </c>
      <c r="G802">
        <v>4.410393</v>
      </c>
      <c r="H802">
        <v>2.091E-3</v>
      </c>
      <c r="I802">
        <v>0</v>
      </c>
      <c r="J802">
        <v>0</v>
      </c>
      <c r="K802">
        <v>0</v>
      </c>
      <c r="L802">
        <f t="shared" si="24"/>
        <v>0</v>
      </c>
      <c r="M802">
        <f t="shared" si="25"/>
        <v>0</v>
      </c>
    </row>
    <row r="803" spans="1:13">
      <c r="A803" t="s">
        <v>29</v>
      </c>
      <c r="B803">
        <v>388</v>
      </c>
      <c r="C803">
        <v>396</v>
      </c>
      <c r="D803" t="s">
        <v>196</v>
      </c>
      <c r="E803">
        <v>8</v>
      </c>
      <c r="F803">
        <v>963.3664</v>
      </c>
      <c r="G803">
        <v>4.4069539999999998</v>
      </c>
      <c r="H803">
        <v>1.6479999999999999E-3</v>
      </c>
      <c r="I803">
        <v>10</v>
      </c>
      <c r="J803">
        <v>2.9918269999999998</v>
      </c>
      <c r="K803">
        <v>1.1756000000000001E-2</v>
      </c>
      <c r="L803">
        <f t="shared" si="24"/>
        <v>37.397837499999994</v>
      </c>
      <c r="M803">
        <f t="shared" si="25"/>
        <v>0.14695</v>
      </c>
    </row>
    <row r="804" spans="1:13">
      <c r="A804" t="s">
        <v>29</v>
      </c>
      <c r="B804">
        <v>388</v>
      </c>
      <c r="C804">
        <v>396</v>
      </c>
      <c r="D804" t="s">
        <v>196</v>
      </c>
      <c r="E804">
        <v>8</v>
      </c>
      <c r="F804">
        <v>963.3664</v>
      </c>
      <c r="G804">
        <v>4.4145190000000003</v>
      </c>
      <c r="H804">
        <v>5.7450000000000001E-3</v>
      </c>
      <c r="I804">
        <v>95</v>
      </c>
      <c r="J804">
        <v>3.2112430000000001</v>
      </c>
      <c r="K804">
        <v>1.3032999999999999E-2</v>
      </c>
      <c r="L804">
        <f t="shared" si="24"/>
        <v>40.140537500000001</v>
      </c>
      <c r="M804">
        <f t="shared" si="25"/>
        <v>0.16291249999999999</v>
      </c>
    </row>
    <row r="805" spans="1:13">
      <c r="A805" t="s">
        <v>29</v>
      </c>
      <c r="B805">
        <v>388</v>
      </c>
      <c r="C805">
        <v>396</v>
      </c>
      <c r="D805" t="s">
        <v>196</v>
      </c>
      <c r="E805">
        <v>8</v>
      </c>
      <c r="F805">
        <v>963.3664</v>
      </c>
      <c r="G805">
        <v>4.4107690000000002</v>
      </c>
      <c r="H805">
        <v>5.1089999999999998E-3</v>
      </c>
      <c r="I805">
        <v>1000</v>
      </c>
      <c r="J805">
        <v>3.499647</v>
      </c>
      <c r="K805">
        <v>1.2102999999999999E-2</v>
      </c>
      <c r="L805">
        <f t="shared" si="24"/>
        <v>43.745587499999999</v>
      </c>
      <c r="M805">
        <f t="shared" si="25"/>
        <v>0.15128749999999999</v>
      </c>
    </row>
    <row r="806" spans="1:13">
      <c r="A806" t="s">
        <v>29</v>
      </c>
      <c r="B806">
        <v>388</v>
      </c>
      <c r="C806">
        <v>396</v>
      </c>
      <c r="D806" t="s">
        <v>196</v>
      </c>
      <c r="E806">
        <v>8</v>
      </c>
      <c r="F806">
        <v>963.3664</v>
      </c>
      <c r="G806">
        <v>4.416131</v>
      </c>
      <c r="H806">
        <v>3.5920000000000001E-3</v>
      </c>
      <c r="I806">
        <v>10000</v>
      </c>
      <c r="J806">
        <v>3.4563359999999999</v>
      </c>
      <c r="K806">
        <v>1.4161E-2</v>
      </c>
      <c r="L806">
        <f t="shared" si="24"/>
        <v>43.2042</v>
      </c>
      <c r="M806">
        <f t="shared" si="25"/>
        <v>0.17701249999999999</v>
      </c>
    </row>
    <row r="807" spans="1:13">
      <c r="A807" t="s">
        <v>29</v>
      </c>
      <c r="B807">
        <v>388</v>
      </c>
      <c r="C807">
        <v>403</v>
      </c>
      <c r="D807" t="s">
        <v>197</v>
      </c>
      <c r="E807">
        <v>15</v>
      </c>
      <c r="F807">
        <v>1702.7891999999999</v>
      </c>
      <c r="G807">
        <v>5.3682189999999999</v>
      </c>
      <c r="H807">
        <v>1.348E-3</v>
      </c>
      <c r="I807">
        <v>0</v>
      </c>
      <c r="J807">
        <v>0</v>
      </c>
      <c r="K807">
        <v>0</v>
      </c>
      <c r="L807">
        <f t="shared" si="24"/>
        <v>0</v>
      </c>
      <c r="M807">
        <f t="shared" si="25"/>
        <v>0</v>
      </c>
    </row>
    <row r="808" spans="1:13">
      <c r="A808" t="s">
        <v>29</v>
      </c>
      <c r="B808">
        <v>388</v>
      </c>
      <c r="C808">
        <v>403</v>
      </c>
      <c r="D808" t="s">
        <v>197</v>
      </c>
      <c r="E808">
        <v>15</v>
      </c>
      <c r="F808">
        <v>1702.7891999999999</v>
      </c>
      <c r="G808">
        <v>5.3698509999999997</v>
      </c>
      <c r="H808">
        <v>1.17E-3</v>
      </c>
      <c r="I808">
        <v>10</v>
      </c>
      <c r="J808">
        <v>5.2054090000000004</v>
      </c>
      <c r="K808">
        <v>0.154581</v>
      </c>
      <c r="L808">
        <f t="shared" si="24"/>
        <v>34.702726666666663</v>
      </c>
      <c r="M808">
        <f t="shared" si="25"/>
        <v>1.03054</v>
      </c>
    </row>
    <row r="809" spans="1:13">
      <c r="A809" t="s">
        <v>29</v>
      </c>
      <c r="B809">
        <v>388</v>
      </c>
      <c r="C809">
        <v>403</v>
      </c>
      <c r="D809" t="s">
        <v>197</v>
      </c>
      <c r="E809">
        <v>15</v>
      </c>
      <c r="F809">
        <v>1702.7891999999999</v>
      </c>
      <c r="G809">
        <v>5.372312</v>
      </c>
      <c r="H809">
        <v>6.2950000000000002E-3</v>
      </c>
      <c r="I809">
        <v>95</v>
      </c>
      <c r="J809">
        <v>6.1101229999999997</v>
      </c>
      <c r="K809">
        <v>0.16817799999999999</v>
      </c>
      <c r="L809">
        <f t="shared" si="24"/>
        <v>40.734153333333332</v>
      </c>
      <c r="M809">
        <f t="shared" si="25"/>
        <v>1.1211866666666666</v>
      </c>
    </row>
    <row r="810" spans="1:13">
      <c r="A810" t="s">
        <v>29</v>
      </c>
      <c r="B810">
        <v>388</v>
      </c>
      <c r="C810">
        <v>403</v>
      </c>
      <c r="D810" t="s">
        <v>197</v>
      </c>
      <c r="E810">
        <v>15</v>
      </c>
      <c r="F810">
        <v>1702.7891999999999</v>
      </c>
      <c r="G810">
        <v>5.3707880000000001</v>
      </c>
      <c r="H810">
        <v>3.2620000000000001E-3</v>
      </c>
      <c r="I810">
        <v>1000</v>
      </c>
      <c r="J810">
        <v>7.3985180000000001</v>
      </c>
      <c r="K810">
        <v>0.178289</v>
      </c>
      <c r="L810">
        <f t="shared" si="24"/>
        <v>49.323453333333333</v>
      </c>
      <c r="M810">
        <f t="shared" si="25"/>
        <v>1.1885933333333332</v>
      </c>
    </row>
    <row r="811" spans="1:13">
      <c r="A811" t="s">
        <v>29</v>
      </c>
      <c r="B811">
        <v>388</v>
      </c>
      <c r="C811">
        <v>403</v>
      </c>
      <c r="D811" t="s">
        <v>197</v>
      </c>
      <c r="E811">
        <v>15</v>
      </c>
      <c r="F811">
        <v>1702.7891999999999</v>
      </c>
      <c r="G811">
        <v>5.3768570000000002</v>
      </c>
      <c r="H811">
        <v>1.905E-3</v>
      </c>
      <c r="I811">
        <v>10000</v>
      </c>
      <c r="J811">
        <v>8.4960660000000008</v>
      </c>
      <c r="K811">
        <v>0.219696</v>
      </c>
      <c r="L811">
        <f t="shared" si="24"/>
        <v>56.640440000000005</v>
      </c>
      <c r="M811">
        <f t="shared" si="25"/>
        <v>1.4646399999999999</v>
      </c>
    </row>
    <row r="812" spans="1:13">
      <c r="A812" t="s">
        <v>29</v>
      </c>
      <c r="B812">
        <v>388</v>
      </c>
      <c r="C812">
        <v>409</v>
      </c>
      <c r="D812" t="s">
        <v>198</v>
      </c>
      <c r="E812">
        <v>21</v>
      </c>
      <c r="F812">
        <v>2388.1473000000001</v>
      </c>
      <c r="G812">
        <v>5.9082689999999998</v>
      </c>
      <c r="H812">
        <v>1.794E-3</v>
      </c>
      <c r="I812">
        <v>0</v>
      </c>
      <c r="J812">
        <v>0</v>
      </c>
      <c r="K812">
        <v>0</v>
      </c>
      <c r="L812">
        <f t="shared" si="24"/>
        <v>0</v>
      </c>
      <c r="M812">
        <f t="shared" si="25"/>
        <v>0</v>
      </c>
    </row>
    <row r="813" spans="1:13">
      <c r="A813" t="s">
        <v>29</v>
      </c>
      <c r="B813">
        <v>388</v>
      </c>
      <c r="C813">
        <v>409</v>
      </c>
      <c r="D813" t="s">
        <v>198</v>
      </c>
      <c r="E813">
        <v>21</v>
      </c>
      <c r="F813">
        <v>2388.1473000000001</v>
      </c>
      <c r="G813">
        <v>5.91038</v>
      </c>
      <c r="H813">
        <v>1.157E-3</v>
      </c>
      <c r="I813">
        <v>10</v>
      </c>
      <c r="J813">
        <v>5.2568830000000002</v>
      </c>
      <c r="K813">
        <v>9.2406000000000002E-2</v>
      </c>
      <c r="L813">
        <f t="shared" si="24"/>
        <v>25.032776190476191</v>
      </c>
      <c r="M813">
        <f t="shared" si="25"/>
        <v>0.44002857142857144</v>
      </c>
    </row>
    <row r="814" spans="1:13">
      <c r="A814" t="s">
        <v>29</v>
      </c>
      <c r="B814">
        <v>388</v>
      </c>
      <c r="C814">
        <v>409</v>
      </c>
      <c r="D814" t="s">
        <v>198</v>
      </c>
      <c r="E814">
        <v>21</v>
      </c>
      <c r="F814">
        <v>2388.1473000000001</v>
      </c>
      <c r="G814">
        <v>5.9132610000000003</v>
      </c>
      <c r="H814">
        <v>5.8789999999999997E-3</v>
      </c>
      <c r="I814">
        <v>95</v>
      </c>
      <c r="J814">
        <v>6.1647109999999996</v>
      </c>
      <c r="K814">
        <v>9.5447000000000004E-2</v>
      </c>
      <c r="L814">
        <f t="shared" si="24"/>
        <v>29.355766666666668</v>
      </c>
      <c r="M814">
        <f t="shared" si="25"/>
        <v>0.45450952380952386</v>
      </c>
    </row>
    <row r="815" spans="1:13">
      <c r="A815" t="s">
        <v>29</v>
      </c>
      <c r="B815">
        <v>388</v>
      </c>
      <c r="C815">
        <v>409</v>
      </c>
      <c r="D815" t="s">
        <v>198</v>
      </c>
      <c r="E815">
        <v>21</v>
      </c>
      <c r="F815">
        <v>2388.1473000000001</v>
      </c>
      <c r="G815">
        <v>5.9121170000000003</v>
      </c>
      <c r="H815">
        <v>2.5309999999999998E-3</v>
      </c>
      <c r="I815">
        <v>1000</v>
      </c>
      <c r="J815">
        <v>7.6951720000000003</v>
      </c>
      <c r="K815">
        <v>0.111468</v>
      </c>
      <c r="L815">
        <f t="shared" si="24"/>
        <v>36.643676190476192</v>
      </c>
      <c r="M815">
        <f t="shared" si="25"/>
        <v>0.53080000000000005</v>
      </c>
    </row>
    <row r="816" spans="1:13">
      <c r="A816" t="s">
        <v>29</v>
      </c>
      <c r="B816">
        <v>388</v>
      </c>
      <c r="C816">
        <v>409</v>
      </c>
      <c r="D816" t="s">
        <v>198</v>
      </c>
      <c r="E816">
        <v>21</v>
      </c>
      <c r="F816">
        <v>2388.1473000000001</v>
      </c>
      <c r="G816">
        <v>5.9146340000000004</v>
      </c>
      <c r="H816">
        <v>1.4710000000000001E-3</v>
      </c>
      <c r="I816">
        <v>10000</v>
      </c>
      <c r="J816">
        <v>9.5189470000000007</v>
      </c>
      <c r="K816">
        <v>0.10539</v>
      </c>
      <c r="L816">
        <f t="shared" si="24"/>
        <v>45.328319047619054</v>
      </c>
      <c r="M816">
        <f t="shared" si="25"/>
        <v>0.50185714285714289</v>
      </c>
    </row>
    <row r="817" spans="1:13">
      <c r="A817" t="s">
        <v>29</v>
      </c>
      <c r="B817">
        <v>397</v>
      </c>
      <c r="C817">
        <v>403</v>
      </c>
      <c r="D817" t="s">
        <v>199</v>
      </c>
      <c r="E817">
        <v>6</v>
      </c>
      <c r="F817">
        <v>757.43290000000002</v>
      </c>
      <c r="G817">
        <v>4.3880999999999997</v>
      </c>
      <c r="H817">
        <v>1.8910000000000001E-3</v>
      </c>
      <c r="I817">
        <v>0</v>
      </c>
      <c r="J817">
        <v>0</v>
      </c>
      <c r="K817">
        <v>0</v>
      </c>
      <c r="L817">
        <f t="shared" si="24"/>
        <v>0</v>
      </c>
      <c r="M817">
        <f t="shared" si="25"/>
        <v>0</v>
      </c>
    </row>
    <row r="818" spans="1:13">
      <c r="A818" t="s">
        <v>29</v>
      </c>
      <c r="B818">
        <v>397</v>
      </c>
      <c r="C818">
        <v>403</v>
      </c>
      <c r="D818" t="s">
        <v>199</v>
      </c>
      <c r="E818">
        <v>6</v>
      </c>
      <c r="F818">
        <v>757.43290000000002</v>
      </c>
      <c r="G818">
        <v>4.3919119999999996</v>
      </c>
      <c r="H818">
        <v>1.8E-3</v>
      </c>
      <c r="I818">
        <v>10</v>
      </c>
      <c r="J818">
        <v>0.40482499999999999</v>
      </c>
      <c r="K818">
        <v>2.1765E-2</v>
      </c>
      <c r="L818">
        <f t="shared" si="24"/>
        <v>6.7470833333333324</v>
      </c>
      <c r="M818">
        <f t="shared" si="25"/>
        <v>0.36275000000000002</v>
      </c>
    </row>
    <row r="819" spans="1:13">
      <c r="A819" t="s">
        <v>29</v>
      </c>
      <c r="B819">
        <v>397</v>
      </c>
      <c r="C819">
        <v>403</v>
      </c>
      <c r="D819" t="s">
        <v>199</v>
      </c>
      <c r="E819">
        <v>6</v>
      </c>
      <c r="F819">
        <v>757.43290000000002</v>
      </c>
      <c r="G819">
        <v>4.3964699999999999</v>
      </c>
      <c r="H819">
        <v>5.5420000000000001E-3</v>
      </c>
      <c r="I819">
        <v>95</v>
      </c>
      <c r="J819">
        <v>0.89161299999999999</v>
      </c>
      <c r="K819">
        <v>1.1357000000000001E-2</v>
      </c>
      <c r="L819">
        <f t="shared" si="24"/>
        <v>14.860216666666668</v>
      </c>
      <c r="M819">
        <f t="shared" si="25"/>
        <v>0.18928333333333333</v>
      </c>
    </row>
    <row r="820" spans="1:13">
      <c r="A820" t="s">
        <v>29</v>
      </c>
      <c r="B820">
        <v>397</v>
      </c>
      <c r="C820">
        <v>403</v>
      </c>
      <c r="D820" t="s">
        <v>199</v>
      </c>
      <c r="E820">
        <v>6</v>
      </c>
      <c r="F820">
        <v>757.43290000000002</v>
      </c>
      <c r="G820">
        <v>4.3920430000000001</v>
      </c>
      <c r="H820">
        <v>5.0390000000000001E-3</v>
      </c>
      <c r="I820">
        <v>1000</v>
      </c>
      <c r="J820">
        <v>1.8289150000000001</v>
      </c>
      <c r="K820">
        <v>1.6900999999999999E-2</v>
      </c>
      <c r="L820">
        <f t="shared" si="24"/>
        <v>30.48191666666667</v>
      </c>
      <c r="M820">
        <f t="shared" si="25"/>
        <v>0.28168333333333329</v>
      </c>
    </row>
    <row r="821" spans="1:13">
      <c r="A821" t="s">
        <v>29</v>
      </c>
      <c r="B821">
        <v>397</v>
      </c>
      <c r="C821">
        <v>403</v>
      </c>
      <c r="D821" t="s">
        <v>199</v>
      </c>
      <c r="E821">
        <v>6</v>
      </c>
      <c r="F821">
        <v>757.43290000000002</v>
      </c>
      <c r="G821">
        <v>4.3976620000000004</v>
      </c>
      <c r="H821">
        <v>3.104E-3</v>
      </c>
      <c r="I821">
        <v>10000</v>
      </c>
      <c r="J821">
        <v>2.9466830000000002</v>
      </c>
      <c r="K821">
        <v>8.1220000000000007E-3</v>
      </c>
      <c r="L821">
        <f t="shared" si="24"/>
        <v>49.111383333333336</v>
      </c>
      <c r="M821">
        <f t="shared" si="25"/>
        <v>0.13536666666666669</v>
      </c>
    </row>
    <row r="822" spans="1:13">
      <c r="A822" t="s">
        <v>29</v>
      </c>
      <c r="B822">
        <v>398</v>
      </c>
      <c r="C822">
        <v>403</v>
      </c>
      <c r="D822" t="s">
        <v>200</v>
      </c>
      <c r="E822">
        <v>5</v>
      </c>
      <c r="F822">
        <v>686.39580000000001</v>
      </c>
      <c r="G822">
        <v>4.3793740000000003</v>
      </c>
      <c r="H822">
        <v>2.3110000000000001E-3</v>
      </c>
      <c r="I822">
        <v>0</v>
      </c>
      <c r="J822">
        <v>0</v>
      </c>
      <c r="K822">
        <v>0</v>
      </c>
      <c r="L822">
        <f t="shared" si="24"/>
        <v>0</v>
      </c>
      <c r="M822">
        <f t="shared" si="25"/>
        <v>0</v>
      </c>
    </row>
    <row r="823" spans="1:13">
      <c r="A823" t="s">
        <v>29</v>
      </c>
      <c r="B823">
        <v>398</v>
      </c>
      <c r="C823">
        <v>403</v>
      </c>
      <c r="D823" t="s">
        <v>200</v>
      </c>
      <c r="E823">
        <v>5</v>
      </c>
      <c r="F823">
        <v>686.39580000000001</v>
      </c>
      <c r="G823">
        <v>4.3826210000000003</v>
      </c>
      <c r="H823">
        <v>1.804E-3</v>
      </c>
      <c r="I823">
        <v>10</v>
      </c>
      <c r="J823">
        <v>0.27713700000000002</v>
      </c>
      <c r="K823">
        <v>1.5770000000000001E-3</v>
      </c>
      <c r="L823">
        <f t="shared" si="24"/>
        <v>5.5427400000000002</v>
      </c>
      <c r="M823">
        <f t="shared" si="25"/>
        <v>3.1540000000000006E-2</v>
      </c>
    </row>
    <row r="824" spans="1:13">
      <c r="A824" t="s">
        <v>29</v>
      </c>
      <c r="B824">
        <v>398</v>
      </c>
      <c r="C824">
        <v>403</v>
      </c>
      <c r="D824" t="s">
        <v>200</v>
      </c>
      <c r="E824">
        <v>5</v>
      </c>
      <c r="F824">
        <v>686.39580000000001</v>
      </c>
      <c r="G824">
        <v>4.3873040000000003</v>
      </c>
      <c r="H824">
        <v>4.9069999999999999E-3</v>
      </c>
      <c r="I824">
        <v>95</v>
      </c>
      <c r="J824">
        <v>0.68553399999999998</v>
      </c>
      <c r="K824">
        <v>1.5044E-2</v>
      </c>
      <c r="L824">
        <f t="shared" si="24"/>
        <v>13.71068</v>
      </c>
      <c r="M824">
        <f t="shared" si="25"/>
        <v>0.30087999999999998</v>
      </c>
    </row>
    <row r="825" spans="1:13">
      <c r="A825" t="s">
        <v>29</v>
      </c>
      <c r="B825">
        <v>398</v>
      </c>
      <c r="C825">
        <v>403</v>
      </c>
      <c r="D825" t="s">
        <v>200</v>
      </c>
      <c r="E825">
        <v>5</v>
      </c>
      <c r="F825">
        <v>686.39580000000001</v>
      </c>
      <c r="G825">
        <v>4.3844649999999996</v>
      </c>
      <c r="H825">
        <v>4.2420000000000001E-3</v>
      </c>
      <c r="I825">
        <v>1000</v>
      </c>
      <c r="J825">
        <v>1.5895729999999999</v>
      </c>
      <c r="K825">
        <v>4.0411000000000002E-2</v>
      </c>
      <c r="L825">
        <f t="shared" si="24"/>
        <v>31.791460000000001</v>
      </c>
      <c r="M825">
        <f t="shared" si="25"/>
        <v>0.80822000000000016</v>
      </c>
    </row>
    <row r="826" spans="1:13">
      <c r="A826" t="s">
        <v>29</v>
      </c>
      <c r="B826">
        <v>398</v>
      </c>
      <c r="C826">
        <v>403</v>
      </c>
      <c r="D826" t="s">
        <v>200</v>
      </c>
      <c r="E826">
        <v>5</v>
      </c>
      <c r="F826">
        <v>686.39580000000001</v>
      </c>
      <c r="G826">
        <v>4.3886799999999999</v>
      </c>
      <c r="H826">
        <v>2.7820000000000002E-3</v>
      </c>
      <c r="I826">
        <v>10000</v>
      </c>
      <c r="J826">
        <v>2.6272350000000002</v>
      </c>
      <c r="K826">
        <v>1.3487000000000001E-2</v>
      </c>
      <c r="L826">
        <f t="shared" si="24"/>
        <v>52.544699999999999</v>
      </c>
      <c r="M826">
        <f t="shared" si="25"/>
        <v>0.26973999999999998</v>
      </c>
    </row>
    <row r="827" spans="1:13">
      <c r="A827" t="s">
        <v>29</v>
      </c>
      <c r="B827">
        <v>404</v>
      </c>
      <c r="C827">
        <v>409</v>
      </c>
      <c r="D827" t="s">
        <v>201</v>
      </c>
      <c r="E827">
        <v>5</v>
      </c>
      <c r="F827">
        <v>703.3682</v>
      </c>
      <c r="G827">
        <v>3.381634</v>
      </c>
      <c r="H827">
        <v>4.9008000000000003E-2</v>
      </c>
      <c r="I827">
        <v>0</v>
      </c>
      <c r="J827">
        <v>0</v>
      </c>
      <c r="K827">
        <v>0</v>
      </c>
      <c r="L827">
        <f t="shared" si="24"/>
        <v>0</v>
      </c>
      <c r="M827">
        <f t="shared" si="25"/>
        <v>0</v>
      </c>
    </row>
    <row r="828" spans="1:13">
      <c r="A828" t="s">
        <v>29</v>
      </c>
      <c r="B828">
        <v>404</v>
      </c>
      <c r="C828">
        <v>409</v>
      </c>
      <c r="D828" t="s">
        <v>201</v>
      </c>
      <c r="E828">
        <v>5</v>
      </c>
      <c r="F828">
        <v>703.3682</v>
      </c>
      <c r="G828">
        <v>3.326476</v>
      </c>
      <c r="H828">
        <v>5.2769999999999996E-3</v>
      </c>
      <c r="I828">
        <v>10</v>
      </c>
      <c r="J828">
        <v>3.8800000000000001E-2</v>
      </c>
      <c r="K828">
        <v>9.3479999999999994E-2</v>
      </c>
      <c r="L828">
        <f t="shared" si="24"/>
        <v>0.77600000000000002</v>
      </c>
      <c r="M828">
        <f t="shared" si="25"/>
        <v>1.8695999999999997</v>
      </c>
    </row>
    <row r="829" spans="1:13">
      <c r="A829" t="s">
        <v>29</v>
      </c>
      <c r="B829">
        <v>404</v>
      </c>
      <c r="C829">
        <v>409</v>
      </c>
      <c r="D829" t="s">
        <v>201</v>
      </c>
      <c r="E829">
        <v>5</v>
      </c>
      <c r="F829">
        <v>703.3682</v>
      </c>
      <c r="G829">
        <v>3.3779810000000001</v>
      </c>
      <c r="H829">
        <v>2.7602999999999999E-2</v>
      </c>
      <c r="I829">
        <v>95</v>
      </c>
      <c r="J829">
        <v>7.9343999999999998E-2</v>
      </c>
      <c r="K829">
        <v>8.8722999999999996E-2</v>
      </c>
      <c r="L829">
        <f t="shared" si="24"/>
        <v>1.5868799999999998</v>
      </c>
      <c r="M829">
        <f t="shared" si="25"/>
        <v>1.7744599999999999</v>
      </c>
    </row>
    <row r="830" spans="1:13">
      <c r="A830" t="s">
        <v>29</v>
      </c>
      <c r="B830">
        <v>404</v>
      </c>
      <c r="C830">
        <v>409</v>
      </c>
      <c r="D830" t="s">
        <v>201</v>
      </c>
      <c r="E830">
        <v>5</v>
      </c>
      <c r="F830">
        <v>703.3682</v>
      </c>
      <c r="G830">
        <v>3.4031549999999999</v>
      </c>
      <c r="H830">
        <v>0.13866200000000001</v>
      </c>
      <c r="I830">
        <v>1000</v>
      </c>
      <c r="J830">
        <v>8.8717000000000004E-2</v>
      </c>
      <c r="K830">
        <v>0.116814</v>
      </c>
      <c r="L830">
        <f t="shared" si="24"/>
        <v>1.77434</v>
      </c>
      <c r="M830">
        <f t="shared" si="25"/>
        <v>2.3362799999999999</v>
      </c>
    </row>
    <row r="831" spans="1:13">
      <c r="A831" t="s">
        <v>29</v>
      </c>
      <c r="B831">
        <v>404</v>
      </c>
      <c r="C831">
        <v>409</v>
      </c>
      <c r="D831" t="s">
        <v>201</v>
      </c>
      <c r="E831">
        <v>5</v>
      </c>
      <c r="F831">
        <v>703.3682</v>
      </c>
      <c r="G831">
        <v>3.4639950000000002</v>
      </c>
      <c r="H831">
        <v>0.10559499999999999</v>
      </c>
      <c r="I831">
        <v>10000</v>
      </c>
      <c r="J831">
        <v>0.49609199999999998</v>
      </c>
      <c r="K831">
        <v>0.105501</v>
      </c>
      <c r="L831">
        <f t="shared" si="24"/>
        <v>9.9218399999999995</v>
      </c>
      <c r="M831">
        <f t="shared" si="25"/>
        <v>2.11002</v>
      </c>
    </row>
    <row r="832" spans="1:13">
      <c r="A832" t="s">
        <v>29</v>
      </c>
      <c r="B832">
        <v>404</v>
      </c>
      <c r="C832">
        <v>423</v>
      </c>
      <c r="D832" t="s">
        <v>202</v>
      </c>
      <c r="E832">
        <v>17</v>
      </c>
      <c r="F832">
        <v>2160.1396</v>
      </c>
      <c r="G832">
        <v>5.6164249999999996</v>
      </c>
      <c r="H832">
        <v>3.8099999999999999E-4</v>
      </c>
      <c r="I832">
        <v>0</v>
      </c>
      <c r="J832">
        <v>0</v>
      </c>
      <c r="K832">
        <v>0</v>
      </c>
      <c r="L832">
        <f t="shared" si="24"/>
        <v>0</v>
      </c>
      <c r="M832">
        <f t="shared" si="25"/>
        <v>0</v>
      </c>
    </row>
    <row r="833" spans="1:13">
      <c r="A833" t="s">
        <v>29</v>
      </c>
      <c r="B833">
        <v>404</v>
      </c>
      <c r="C833">
        <v>423</v>
      </c>
      <c r="D833" t="s">
        <v>202</v>
      </c>
      <c r="E833">
        <v>17</v>
      </c>
      <c r="F833">
        <v>2160.1396</v>
      </c>
      <c r="G833">
        <v>5.6227270000000003</v>
      </c>
      <c r="H833">
        <v>1.6180000000000001E-3</v>
      </c>
      <c r="I833">
        <v>10</v>
      </c>
      <c r="J833">
        <v>3.915616</v>
      </c>
      <c r="K833">
        <v>2.1151E-2</v>
      </c>
      <c r="L833">
        <f t="shared" si="24"/>
        <v>23.033035294117646</v>
      </c>
      <c r="M833">
        <f t="shared" si="25"/>
        <v>0.12441764705882354</v>
      </c>
    </row>
    <row r="834" spans="1:13">
      <c r="A834" t="s">
        <v>29</v>
      </c>
      <c r="B834">
        <v>404</v>
      </c>
      <c r="C834">
        <v>423</v>
      </c>
      <c r="D834" t="s">
        <v>202</v>
      </c>
      <c r="E834">
        <v>17</v>
      </c>
      <c r="F834">
        <v>2160.1396</v>
      </c>
      <c r="G834">
        <v>5.6225420000000002</v>
      </c>
      <c r="H834">
        <v>4.2129999999999997E-3</v>
      </c>
      <c r="I834">
        <v>95</v>
      </c>
      <c r="J834">
        <v>4.4637330000000004</v>
      </c>
      <c r="K834">
        <v>1.9521E-2</v>
      </c>
      <c r="L834">
        <f t="shared" ref="L834:L897" si="26">J834/E834*100</f>
        <v>26.257252941176475</v>
      </c>
      <c r="M834">
        <f t="shared" ref="M834:M897" si="27">K834/E834*100</f>
        <v>0.11482941176470587</v>
      </c>
    </row>
    <row r="835" spans="1:13">
      <c r="A835" t="s">
        <v>29</v>
      </c>
      <c r="B835">
        <v>404</v>
      </c>
      <c r="C835">
        <v>423</v>
      </c>
      <c r="D835" t="s">
        <v>202</v>
      </c>
      <c r="E835">
        <v>17</v>
      </c>
      <c r="F835">
        <v>2160.1396</v>
      </c>
      <c r="G835">
        <v>5.6238349999999997</v>
      </c>
      <c r="H835">
        <v>3.3519999999999999E-3</v>
      </c>
      <c r="I835">
        <v>1000</v>
      </c>
      <c r="J835">
        <v>5.4184320000000001</v>
      </c>
      <c r="K835">
        <v>3.2141000000000003E-2</v>
      </c>
      <c r="L835">
        <f t="shared" si="26"/>
        <v>31.873129411764705</v>
      </c>
      <c r="M835">
        <f t="shared" si="27"/>
        <v>0.18906470588235297</v>
      </c>
    </row>
    <row r="836" spans="1:13">
      <c r="A836" t="s">
        <v>29</v>
      </c>
      <c r="B836">
        <v>404</v>
      </c>
      <c r="C836">
        <v>423</v>
      </c>
      <c r="D836" t="s">
        <v>202</v>
      </c>
      <c r="E836">
        <v>17</v>
      </c>
      <c r="F836">
        <v>2160.1396</v>
      </c>
      <c r="G836">
        <v>5.6264940000000001</v>
      </c>
      <c r="H836">
        <v>2.3530000000000001E-3</v>
      </c>
      <c r="I836">
        <v>10000</v>
      </c>
      <c r="J836">
        <v>6.9417309999999999</v>
      </c>
      <c r="K836">
        <v>1.7642999999999999E-2</v>
      </c>
      <c r="L836">
        <f t="shared" si="26"/>
        <v>40.833711764705882</v>
      </c>
      <c r="M836">
        <f t="shared" si="27"/>
        <v>0.10378235294117646</v>
      </c>
    </row>
    <row r="837" spans="1:13">
      <c r="A837" t="s">
        <v>29</v>
      </c>
      <c r="B837">
        <v>410</v>
      </c>
      <c r="C837">
        <v>419</v>
      </c>
      <c r="D837" t="s">
        <v>203</v>
      </c>
      <c r="E837">
        <v>8</v>
      </c>
      <c r="F837">
        <v>1072.5911999999998</v>
      </c>
      <c r="G837">
        <v>5.3539640000000004</v>
      </c>
      <c r="H837">
        <v>2.6029999999999998E-3</v>
      </c>
      <c r="I837">
        <v>0</v>
      </c>
      <c r="J837">
        <v>0</v>
      </c>
      <c r="K837">
        <v>0</v>
      </c>
      <c r="L837">
        <f t="shared" si="26"/>
        <v>0</v>
      </c>
      <c r="M837">
        <f t="shared" si="27"/>
        <v>0</v>
      </c>
    </row>
    <row r="838" spans="1:13">
      <c r="A838" t="s">
        <v>29</v>
      </c>
      <c r="B838">
        <v>410</v>
      </c>
      <c r="C838">
        <v>419</v>
      </c>
      <c r="D838" t="s">
        <v>203</v>
      </c>
      <c r="E838">
        <v>8</v>
      </c>
      <c r="F838">
        <v>1072.5911999999998</v>
      </c>
      <c r="G838">
        <v>5.3680009999999996</v>
      </c>
      <c r="H838">
        <v>2.147E-3</v>
      </c>
      <c r="I838">
        <v>10</v>
      </c>
      <c r="J838">
        <v>2.5373480000000002</v>
      </c>
      <c r="K838">
        <v>7.3769999999999999E-3</v>
      </c>
      <c r="L838">
        <f t="shared" si="26"/>
        <v>31.716850000000001</v>
      </c>
      <c r="M838">
        <f t="shared" si="27"/>
        <v>9.2212500000000003E-2</v>
      </c>
    </row>
    <row r="839" spans="1:13">
      <c r="A839" t="s">
        <v>29</v>
      </c>
      <c r="B839">
        <v>410</v>
      </c>
      <c r="C839">
        <v>419</v>
      </c>
      <c r="D839" t="s">
        <v>203</v>
      </c>
      <c r="E839">
        <v>8</v>
      </c>
      <c r="F839">
        <v>1072.5911999999998</v>
      </c>
      <c r="G839">
        <v>5.3706509999999996</v>
      </c>
      <c r="H839">
        <v>4.8510000000000003E-3</v>
      </c>
      <c r="I839">
        <v>95</v>
      </c>
      <c r="J839">
        <v>2.9494799999999999</v>
      </c>
      <c r="K839">
        <v>4.8212999999999999E-2</v>
      </c>
      <c r="L839">
        <f t="shared" si="26"/>
        <v>36.868499999999997</v>
      </c>
      <c r="M839">
        <f t="shared" si="27"/>
        <v>0.60266249999999999</v>
      </c>
    </row>
    <row r="840" spans="1:13">
      <c r="A840" t="s">
        <v>29</v>
      </c>
      <c r="B840">
        <v>410</v>
      </c>
      <c r="C840">
        <v>419</v>
      </c>
      <c r="D840" t="s">
        <v>203</v>
      </c>
      <c r="E840">
        <v>8</v>
      </c>
      <c r="F840">
        <v>1072.5911999999998</v>
      </c>
      <c r="G840">
        <v>5.3672120000000003</v>
      </c>
      <c r="H840">
        <v>7.1510000000000002E-3</v>
      </c>
      <c r="I840">
        <v>1000</v>
      </c>
      <c r="J840">
        <v>3.3120690000000002</v>
      </c>
      <c r="K840">
        <v>4.4254000000000002E-2</v>
      </c>
      <c r="L840">
        <f t="shared" si="26"/>
        <v>41.400862500000002</v>
      </c>
      <c r="M840">
        <f t="shared" si="27"/>
        <v>0.55317499999999997</v>
      </c>
    </row>
    <row r="841" spans="1:13">
      <c r="A841" t="s">
        <v>29</v>
      </c>
      <c r="B841">
        <v>410</v>
      </c>
      <c r="C841">
        <v>419</v>
      </c>
      <c r="D841" t="s">
        <v>203</v>
      </c>
      <c r="E841">
        <v>8</v>
      </c>
      <c r="F841">
        <v>1072.5911999999998</v>
      </c>
      <c r="G841">
        <v>5.376112</v>
      </c>
      <c r="H841">
        <v>1.431E-3</v>
      </c>
      <c r="I841">
        <v>10000</v>
      </c>
      <c r="J841">
        <v>4.1945969999999999</v>
      </c>
      <c r="K841">
        <v>8.8319999999999996E-3</v>
      </c>
      <c r="L841">
        <f t="shared" si="26"/>
        <v>52.4324625</v>
      </c>
      <c r="M841">
        <f t="shared" si="27"/>
        <v>0.1104</v>
      </c>
    </row>
    <row r="842" spans="1:13">
      <c r="A842" t="s">
        <v>29</v>
      </c>
      <c r="B842">
        <v>410</v>
      </c>
      <c r="C842">
        <v>423</v>
      </c>
      <c r="D842" t="s">
        <v>204</v>
      </c>
      <c r="E842">
        <v>11</v>
      </c>
      <c r="F842">
        <v>1474.7814999999998</v>
      </c>
      <c r="G842">
        <v>5.5794110000000003</v>
      </c>
      <c r="H842">
        <v>3.617E-3</v>
      </c>
      <c r="I842">
        <v>0</v>
      </c>
      <c r="J842">
        <v>0</v>
      </c>
      <c r="K842">
        <v>0</v>
      </c>
      <c r="L842">
        <f t="shared" si="26"/>
        <v>0</v>
      </c>
      <c r="M842">
        <f t="shared" si="27"/>
        <v>0</v>
      </c>
    </row>
    <row r="843" spans="1:13">
      <c r="A843" t="s">
        <v>29</v>
      </c>
      <c r="B843">
        <v>410</v>
      </c>
      <c r="C843">
        <v>423</v>
      </c>
      <c r="D843" t="s">
        <v>204</v>
      </c>
      <c r="E843">
        <v>11</v>
      </c>
      <c r="F843">
        <v>1474.7814999999998</v>
      </c>
      <c r="G843">
        <v>5.5785609999999997</v>
      </c>
      <c r="H843">
        <v>4.3600000000000002E-3</v>
      </c>
      <c r="I843">
        <v>10</v>
      </c>
      <c r="J843">
        <v>3.735179</v>
      </c>
      <c r="K843">
        <v>0.16794000000000001</v>
      </c>
      <c r="L843">
        <f t="shared" si="26"/>
        <v>33.95617272727273</v>
      </c>
      <c r="M843">
        <f t="shared" si="27"/>
        <v>1.5267272727272729</v>
      </c>
    </row>
    <row r="844" spans="1:13">
      <c r="A844" t="s">
        <v>29</v>
      </c>
      <c r="B844">
        <v>410</v>
      </c>
      <c r="C844">
        <v>423</v>
      </c>
      <c r="D844" t="s">
        <v>204</v>
      </c>
      <c r="E844">
        <v>11</v>
      </c>
      <c r="F844">
        <v>1474.7814999999998</v>
      </c>
      <c r="G844">
        <v>5.5817459999999999</v>
      </c>
      <c r="H844">
        <v>6.1289999999999999E-3</v>
      </c>
      <c r="I844">
        <v>95</v>
      </c>
      <c r="J844">
        <v>4.2446919999999997</v>
      </c>
      <c r="K844">
        <v>0.167266</v>
      </c>
      <c r="L844">
        <f t="shared" si="26"/>
        <v>38.588109090909093</v>
      </c>
      <c r="M844">
        <f t="shared" si="27"/>
        <v>1.5206</v>
      </c>
    </row>
    <row r="845" spans="1:13">
      <c r="A845" t="s">
        <v>29</v>
      </c>
      <c r="B845">
        <v>410</v>
      </c>
      <c r="C845">
        <v>423</v>
      </c>
      <c r="D845" t="s">
        <v>204</v>
      </c>
      <c r="E845">
        <v>11</v>
      </c>
      <c r="F845">
        <v>1474.7814999999998</v>
      </c>
      <c r="G845">
        <v>5.5800830000000001</v>
      </c>
      <c r="H845">
        <v>4.744E-3</v>
      </c>
      <c r="I845">
        <v>1000</v>
      </c>
      <c r="J845">
        <v>5.1099709999999998</v>
      </c>
      <c r="K845">
        <v>0.16752800000000001</v>
      </c>
      <c r="L845">
        <f t="shared" si="26"/>
        <v>46.454281818181812</v>
      </c>
      <c r="M845">
        <f t="shared" si="27"/>
        <v>1.5229818181818182</v>
      </c>
    </row>
    <row r="846" spans="1:13">
      <c r="A846" t="s">
        <v>29</v>
      </c>
      <c r="B846">
        <v>410</v>
      </c>
      <c r="C846">
        <v>423</v>
      </c>
      <c r="D846" t="s">
        <v>204</v>
      </c>
      <c r="E846">
        <v>11</v>
      </c>
      <c r="F846">
        <v>1474.7814999999998</v>
      </c>
      <c r="G846">
        <v>5.5855370000000004</v>
      </c>
      <c r="H846">
        <v>3.1740000000000002E-3</v>
      </c>
      <c r="I846">
        <v>10000</v>
      </c>
      <c r="J846">
        <v>5.9773839999999998</v>
      </c>
      <c r="K846">
        <v>0.16886300000000001</v>
      </c>
      <c r="L846">
        <f t="shared" si="26"/>
        <v>54.33985454545455</v>
      </c>
      <c r="M846">
        <f t="shared" si="27"/>
        <v>1.535118181818182</v>
      </c>
    </row>
    <row r="847" spans="1:13">
      <c r="A847" t="s">
        <v>29</v>
      </c>
      <c r="B847">
        <v>411</v>
      </c>
      <c r="C847">
        <v>423</v>
      </c>
      <c r="D847" t="s">
        <v>205</v>
      </c>
      <c r="E847">
        <v>10</v>
      </c>
      <c r="F847">
        <v>1311.7182</v>
      </c>
      <c r="G847">
        <v>5.3649279999999999</v>
      </c>
      <c r="H847">
        <v>2.712E-3</v>
      </c>
      <c r="I847">
        <v>0</v>
      </c>
      <c r="J847">
        <v>0</v>
      </c>
      <c r="K847">
        <v>0</v>
      </c>
      <c r="L847">
        <f t="shared" si="26"/>
        <v>0</v>
      </c>
      <c r="M847">
        <f t="shared" si="27"/>
        <v>0</v>
      </c>
    </row>
    <row r="848" spans="1:13">
      <c r="A848" t="s">
        <v>29</v>
      </c>
      <c r="B848">
        <v>411</v>
      </c>
      <c r="C848">
        <v>423</v>
      </c>
      <c r="D848" t="s">
        <v>205</v>
      </c>
      <c r="E848">
        <v>10</v>
      </c>
      <c r="F848">
        <v>1311.7182</v>
      </c>
      <c r="G848">
        <v>5.3770850000000001</v>
      </c>
      <c r="H848">
        <v>1.147E-3</v>
      </c>
      <c r="I848">
        <v>10</v>
      </c>
      <c r="J848">
        <v>3.9619230000000001</v>
      </c>
      <c r="K848">
        <v>5.0914000000000001E-2</v>
      </c>
      <c r="L848">
        <f t="shared" si="26"/>
        <v>39.619230000000002</v>
      </c>
      <c r="M848">
        <f t="shared" si="27"/>
        <v>0.50914000000000004</v>
      </c>
    </row>
    <row r="849" spans="1:13">
      <c r="A849" t="s">
        <v>29</v>
      </c>
      <c r="B849">
        <v>411</v>
      </c>
      <c r="C849">
        <v>423</v>
      </c>
      <c r="D849" t="s">
        <v>205</v>
      </c>
      <c r="E849">
        <v>10</v>
      </c>
      <c r="F849">
        <v>1311.7182</v>
      </c>
      <c r="G849">
        <v>5.3789030000000002</v>
      </c>
      <c r="H849">
        <v>3.6380000000000002E-3</v>
      </c>
      <c r="I849">
        <v>95</v>
      </c>
      <c r="J849">
        <v>4.4741929999999996</v>
      </c>
      <c r="K849">
        <v>4.0951000000000001E-2</v>
      </c>
      <c r="L849">
        <f t="shared" si="26"/>
        <v>44.741929999999996</v>
      </c>
      <c r="M849">
        <f t="shared" si="27"/>
        <v>0.40950999999999999</v>
      </c>
    </row>
    <row r="850" spans="1:13">
      <c r="A850" t="s">
        <v>29</v>
      </c>
      <c r="B850">
        <v>411</v>
      </c>
      <c r="C850">
        <v>423</v>
      </c>
      <c r="D850" t="s">
        <v>205</v>
      </c>
      <c r="E850">
        <v>10</v>
      </c>
      <c r="F850">
        <v>1311.7182</v>
      </c>
      <c r="G850">
        <v>5.3803419999999997</v>
      </c>
      <c r="H850">
        <v>2.431E-3</v>
      </c>
      <c r="I850">
        <v>1000</v>
      </c>
      <c r="J850">
        <v>5.2704139999999997</v>
      </c>
      <c r="K850">
        <v>4.9376000000000003E-2</v>
      </c>
      <c r="L850">
        <f t="shared" si="26"/>
        <v>52.704140000000002</v>
      </c>
      <c r="M850">
        <f t="shared" si="27"/>
        <v>0.49376000000000003</v>
      </c>
    </row>
    <row r="851" spans="1:13">
      <c r="A851" t="s">
        <v>29</v>
      </c>
      <c r="B851">
        <v>411</v>
      </c>
      <c r="C851">
        <v>423</v>
      </c>
      <c r="D851" t="s">
        <v>205</v>
      </c>
      <c r="E851">
        <v>10</v>
      </c>
      <c r="F851">
        <v>1311.7182</v>
      </c>
      <c r="G851">
        <v>5.384341</v>
      </c>
      <c r="H851">
        <v>6.2399999999999999E-4</v>
      </c>
      <c r="I851">
        <v>10000</v>
      </c>
      <c r="J851">
        <v>5.9270420000000001</v>
      </c>
      <c r="K851">
        <v>5.1922999999999997E-2</v>
      </c>
      <c r="L851">
        <f t="shared" si="26"/>
        <v>59.270420000000001</v>
      </c>
      <c r="M851">
        <f t="shared" si="27"/>
        <v>0.51922999999999997</v>
      </c>
    </row>
    <row r="852" spans="1:13">
      <c r="A852" t="s">
        <v>29</v>
      </c>
      <c r="B852">
        <v>413</v>
      </c>
      <c r="C852">
        <v>423</v>
      </c>
      <c r="D852" t="s">
        <v>206</v>
      </c>
      <c r="E852">
        <v>8</v>
      </c>
      <c r="F852">
        <v>1085.55</v>
      </c>
      <c r="G852">
        <v>5.1753669999999996</v>
      </c>
      <c r="H852">
        <v>1.1130000000000001E-3</v>
      </c>
      <c r="I852">
        <v>0</v>
      </c>
      <c r="J852">
        <v>0</v>
      </c>
      <c r="K852">
        <v>0</v>
      </c>
      <c r="L852">
        <f t="shared" si="26"/>
        <v>0</v>
      </c>
      <c r="M852">
        <f t="shared" si="27"/>
        <v>0</v>
      </c>
    </row>
    <row r="853" spans="1:13">
      <c r="A853" t="s">
        <v>29</v>
      </c>
      <c r="B853">
        <v>413</v>
      </c>
      <c r="C853">
        <v>423</v>
      </c>
      <c r="D853" t="s">
        <v>206</v>
      </c>
      <c r="E853">
        <v>8</v>
      </c>
      <c r="F853">
        <v>1085.55</v>
      </c>
      <c r="G853">
        <v>5.1778009999999997</v>
      </c>
      <c r="H853">
        <v>1.9680000000000001E-3</v>
      </c>
      <c r="I853">
        <v>10</v>
      </c>
      <c r="J853">
        <v>4.0120529999999999</v>
      </c>
      <c r="K853">
        <v>1.8509999999999999E-2</v>
      </c>
      <c r="L853">
        <f t="shared" si="26"/>
        <v>50.150662499999996</v>
      </c>
      <c r="M853">
        <f t="shared" si="27"/>
        <v>0.231375</v>
      </c>
    </row>
    <row r="854" spans="1:13">
      <c r="A854" t="s">
        <v>29</v>
      </c>
      <c r="B854">
        <v>413</v>
      </c>
      <c r="C854">
        <v>423</v>
      </c>
      <c r="D854" t="s">
        <v>206</v>
      </c>
      <c r="E854">
        <v>8</v>
      </c>
      <c r="F854">
        <v>1085.55</v>
      </c>
      <c r="G854">
        <v>5.1780619999999997</v>
      </c>
      <c r="H854">
        <v>6.1460000000000004E-3</v>
      </c>
      <c r="I854">
        <v>95</v>
      </c>
      <c r="J854">
        <v>4.4521160000000002</v>
      </c>
      <c r="K854">
        <v>1.0482E-2</v>
      </c>
      <c r="L854">
        <f t="shared" si="26"/>
        <v>55.651450000000004</v>
      </c>
      <c r="M854">
        <f t="shared" si="27"/>
        <v>0.131025</v>
      </c>
    </row>
    <row r="855" spans="1:13">
      <c r="A855" t="s">
        <v>29</v>
      </c>
      <c r="B855">
        <v>413</v>
      </c>
      <c r="C855">
        <v>423</v>
      </c>
      <c r="D855" t="s">
        <v>206</v>
      </c>
      <c r="E855">
        <v>8</v>
      </c>
      <c r="F855">
        <v>1085.55</v>
      </c>
      <c r="G855">
        <v>5.1799270000000002</v>
      </c>
      <c r="H855">
        <v>3.568E-3</v>
      </c>
      <c r="I855">
        <v>1000</v>
      </c>
      <c r="J855">
        <v>4.9819009999999997</v>
      </c>
      <c r="K855">
        <v>1.7510000000000001E-2</v>
      </c>
      <c r="L855">
        <f t="shared" si="26"/>
        <v>62.273762499999997</v>
      </c>
      <c r="M855">
        <f t="shared" si="27"/>
        <v>0.21887500000000001</v>
      </c>
    </row>
    <row r="856" spans="1:13">
      <c r="A856" t="s">
        <v>29</v>
      </c>
      <c r="B856">
        <v>413</v>
      </c>
      <c r="C856">
        <v>423</v>
      </c>
      <c r="D856" t="s">
        <v>206</v>
      </c>
      <c r="E856">
        <v>8</v>
      </c>
      <c r="F856">
        <v>1085.55</v>
      </c>
      <c r="G856">
        <v>5.1869209999999999</v>
      </c>
      <c r="H856">
        <v>6.11E-4</v>
      </c>
      <c r="I856">
        <v>10000</v>
      </c>
      <c r="J856">
        <v>4.9925290000000002</v>
      </c>
      <c r="K856">
        <v>1.0392E-2</v>
      </c>
      <c r="L856">
        <f t="shared" si="26"/>
        <v>62.406612500000001</v>
      </c>
      <c r="M856">
        <f t="shared" si="27"/>
        <v>0.12990000000000002</v>
      </c>
    </row>
    <row r="857" spans="1:13">
      <c r="A857" t="s">
        <v>29</v>
      </c>
      <c r="B857">
        <v>416</v>
      </c>
      <c r="C857">
        <v>423</v>
      </c>
      <c r="D857" t="s">
        <v>207</v>
      </c>
      <c r="E857">
        <v>5</v>
      </c>
      <c r="F857">
        <v>758.39580000000001</v>
      </c>
      <c r="G857">
        <v>5.5815619999999999</v>
      </c>
      <c r="H857">
        <v>7.7999999999999999E-4</v>
      </c>
      <c r="I857">
        <v>0</v>
      </c>
      <c r="J857">
        <v>0</v>
      </c>
      <c r="K857">
        <v>0</v>
      </c>
      <c r="L857">
        <f t="shared" si="26"/>
        <v>0</v>
      </c>
      <c r="M857">
        <f t="shared" si="27"/>
        <v>0</v>
      </c>
    </row>
    <row r="858" spans="1:13">
      <c r="A858" t="s">
        <v>29</v>
      </c>
      <c r="B858">
        <v>416</v>
      </c>
      <c r="C858">
        <v>423</v>
      </c>
      <c r="D858" t="s">
        <v>207</v>
      </c>
      <c r="E858">
        <v>5</v>
      </c>
      <c r="F858">
        <v>758.39580000000001</v>
      </c>
      <c r="G858">
        <v>5.5775600000000001</v>
      </c>
      <c r="H858">
        <v>1.4909999999999999E-3</v>
      </c>
      <c r="I858">
        <v>10</v>
      </c>
      <c r="J858">
        <v>1.91753</v>
      </c>
      <c r="K858">
        <v>1.0290000000000001E-2</v>
      </c>
      <c r="L858">
        <f t="shared" si="26"/>
        <v>38.3506</v>
      </c>
      <c r="M858">
        <f t="shared" si="27"/>
        <v>0.20579999999999998</v>
      </c>
    </row>
    <row r="859" spans="1:13">
      <c r="A859" t="s">
        <v>29</v>
      </c>
      <c r="B859">
        <v>416</v>
      </c>
      <c r="C859">
        <v>423</v>
      </c>
      <c r="D859" t="s">
        <v>207</v>
      </c>
      <c r="E859">
        <v>5</v>
      </c>
      <c r="F859">
        <v>758.39580000000001</v>
      </c>
      <c r="G859">
        <v>5.5817889999999997</v>
      </c>
      <c r="H859">
        <v>4.1110000000000001E-3</v>
      </c>
      <c r="I859">
        <v>95</v>
      </c>
      <c r="J859">
        <v>2.1703239999999999</v>
      </c>
      <c r="K859">
        <v>1.9005000000000001E-2</v>
      </c>
      <c r="L859">
        <f t="shared" si="26"/>
        <v>43.406479999999995</v>
      </c>
      <c r="M859">
        <f t="shared" si="27"/>
        <v>0.38009999999999999</v>
      </c>
    </row>
    <row r="860" spans="1:13">
      <c r="A860" t="s">
        <v>29</v>
      </c>
      <c r="B860">
        <v>416</v>
      </c>
      <c r="C860">
        <v>423</v>
      </c>
      <c r="D860" t="s">
        <v>207</v>
      </c>
      <c r="E860">
        <v>5</v>
      </c>
      <c r="F860">
        <v>758.39580000000001</v>
      </c>
      <c r="G860">
        <v>5.5817959999999998</v>
      </c>
      <c r="H860">
        <v>1.348E-3</v>
      </c>
      <c r="I860">
        <v>1000</v>
      </c>
      <c r="J860">
        <v>2.6257169999999999</v>
      </c>
      <c r="K860">
        <v>5.9369999999999996E-3</v>
      </c>
      <c r="L860">
        <f t="shared" si="26"/>
        <v>52.51433999999999</v>
      </c>
      <c r="M860">
        <f t="shared" si="27"/>
        <v>0.11873999999999998</v>
      </c>
    </row>
    <row r="861" spans="1:13">
      <c r="A861" t="s">
        <v>29</v>
      </c>
      <c r="B861">
        <v>416</v>
      </c>
      <c r="C861">
        <v>423</v>
      </c>
      <c r="D861" t="s">
        <v>207</v>
      </c>
      <c r="E861">
        <v>5</v>
      </c>
      <c r="F861">
        <v>758.39580000000001</v>
      </c>
      <c r="G861">
        <v>5.5871729999999999</v>
      </c>
      <c r="H861">
        <v>2.434E-3</v>
      </c>
      <c r="I861">
        <v>10000</v>
      </c>
      <c r="J861">
        <v>2.9988790000000001</v>
      </c>
      <c r="K861">
        <v>6.1419999999999999E-3</v>
      </c>
      <c r="L861">
        <f t="shared" si="26"/>
        <v>59.977579999999996</v>
      </c>
      <c r="M861">
        <f t="shared" si="27"/>
        <v>0.12283999999999999</v>
      </c>
    </row>
    <row r="862" spans="1:13">
      <c r="A862" t="s">
        <v>29</v>
      </c>
      <c r="B862">
        <v>424</v>
      </c>
      <c r="C862">
        <v>430</v>
      </c>
      <c r="D862" t="s">
        <v>208</v>
      </c>
      <c r="E862">
        <v>6</v>
      </c>
      <c r="F862">
        <v>685.43690000000004</v>
      </c>
      <c r="G862">
        <v>5.3753729999999997</v>
      </c>
      <c r="H862">
        <v>2.3599999999999999E-4</v>
      </c>
      <c r="I862">
        <v>0</v>
      </c>
      <c r="J862">
        <v>0</v>
      </c>
      <c r="K862">
        <v>0</v>
      </c>
      <c r="L862">
        <f t="shared" si="26"/>
        <v>0</v>
      </c>
      <c r="M862">
        <f t="shared" si="27"/>
        <v>0</v>
      </c>
    </row>
    <row r="863" spans="1:13">
      <c r="A863" t="s">
        <v>29</v>
      </c>
      <c r="B863">
        <v>424</v>
      </c>
      <c r="C863">
        <v>430</v>
      </c>
      <c r="D863" t="s">
        <v>208</v>
      </c>
      <c r="E863">
        <v>6</v>
      </c>
      <c r="F863">
        <v>685.43690000000004</v>
      </c>
      <c r="G863">
        <v>5.3880949999999999</v>
      </c>
      <c r="H863">
        <v>3.97E-4</v>
      </c>
      <c r="I863">
        <v>10</v>
      </c>
      <c r="J863">
        <v>0.55807300000000004</v>
      </c>
      <c r="K863">
        <v>7.3689999999999997E-3</v>
      </c>
      <c r="L863">
        <f t="shared" si="26"/>
        <v>9.3012166666666669</v>
      </c>
      <c r="M863">
        <f t="shared" si="27"/>
        <v>0.12281666666666667</v>
      </c>
    </row>
    <row r="864" spans="1:13">
      <c r="A864" t="s">
        <v>29</v>
      </c>
      <c r="B864">
        <v>424</v>
      </c>
      <c r="C864">
        <v>430</v>
      </c>
      <c r="D864" t="s">
        <v>208</v>
      </c>
      <c r="E864">
        <v>6</v>
      </c>
      <c r="F864">
        <v>685.43690000000004</v>
      </c>
      <c r="G864">
        <v>5.3905789999999998</v>
      </c>
      <c r="H864">
        <v>4.2040000000000003E-3</v>
      </c>
      <c r="I864">
        <v>95</v>
      </c>
      <c r="J864">
        <v>1.250996</v>
      </c>
      <c r="K864">
        <v>1.0186000000000001E-2</v>
      </c>
      <c r="L864">
        <f t="shared" si="26"/>
        <v>20.849933333333333</v>
      </c>
      <c r="M864">
        <f t="shared" si="27"/>
        <v>0.16976666666666668</v>
      </c>
    </row>
    <row r="865" spans="1:13">
      <c r="A865" t="s">
        <v>29</v>
      </c>
      <c r="B865">
        <v>424</v>
      </c>
      <c r="C865">
        <v>430</v>
      </c>
      <c r="D865" t="s">
        <v>208</v>
      </c>
      <c r="E865">
        <v>6</v>
      </c>
      <c r="F865">
        <v>685.43690000000004</v>
      </c>
      <c r="G865">
        <v>5.3912570000000004</v>
      </c>
      <c r="H865">
        <v>8.0000000000000004E-4</v>
      </c>
      <c r="I865">
        <v>1000</v>
      </c>
      <c r="J865">
        <v>1.9351970000000001</v>
      </c>
      <c r="K865">
        <v>1.0003E-2</v>
      </c>
      <c r="L865">
        <f t="shared" si="26"/>
        <v>32.253283333333336</v>
      </c>
      <c r="M865">
        <f t="shared" si="27"/>
        <v>0.16671666666666665</v>
      </c>
    </row>
    <row r="866" spans="1:13">
      <c r="A866" t="s">
        <v>29</v>
      </c>
      <c r="B866">
        <v>424</v>
      </c>
      <c r="C866">
        <v>430</v>
      </c>
      <c r="D866" t="s">
        <v>208</v>
      </c>
      <c r="E866">
        <v>6</v>
      </c>
      <c r="F866">
        <v>685.43690000000004</v>
      </c>
      <c r="G866">
        <v>5.3948470000000004</v>
      </c>
      <c r="H866">
        <v>1.1299999999999999E-3</v>
      </c>
      <c r="I866">
        <v>10000</v>
      </c>
      <c r="J866">
        <v>2.849707</v>
      </c>
      <c r="K866">
        <v>1.7781000000000002E-2</v>
      </c>
      <c r="L866">
        <f t="shared" si="26"/>
        <v>47.495116666666668</v>
      </c>
      <c r="M866">
        <f t="shared" si="27"/>
        <v>0.29635000000000006</v>
      </c>
    </row>
    <row r="867" spans="1:13">
      <c r="A867" t="s">
        <v>29</v>
      </c>
      <c r="B867">
        <v>424</v>
      </c>
      <c r="C867">
        <v>442</v>
      </c>
      <c r="D867" t="s">
        <v>209</v>
      </c>
      <c r="E867">
        <v>17</v>
      </c>
      <c r="F867">
        <v>1889.0867999999998</v>
      </c>
      <c r="G867">
        <v>5.3757070000000002</v>
      </c>
      <c r="H867">
        <v>3.869E-3</v>
      </c>
      <c r="I867">
        <v>0</v>
      </c>
      <c r="J867">
        <v>0</v>
      </c>
      <c r="K867">
        <v>0</v>
      </c>
      <c r="L867">
        <f t="shared" si="26"/>
        <v>0</v>
      </c>
      <c r="M867">
        <f t="shared" si="27"/>
        <v>0</v>
      </c>
    </row>
    <row r="868" spans="1:13">
      <c r="A868" t="s">
        <v>29</v>
      </c>
      <c r="B868">
        <v>424</v>
      </c>
      <c r="C868">
        <v>442</v>
      </c>
      <c r="D868" t="s">
        <v>209</v>
      </c>
      <c r="E868">
        <v>17</v>
      </c>
      <c r="F868">
        <v>1889.0867999999998</v>
      </c>
      <c r="G868">
        <v>5.3876629999999999</v>
      </c>
      <c r="H868">
        <v>3.7230000000000002E-3</v>
      </c>
      <c r="I868">
        <v>10</v>
      </c>
      <c r="J868">
        <v>1.6247149999999999</v>
      </c>
      <c r="K868">
        <v>3.4918999999999999E-2</v>
      </c>
      <c r="L868">
        <f t="shared" si="26"/>
        <v>9.5571470588235279</v>
      </c>
      <c r="M868">
        <f t="shared" si="27"/>
        <v>0.20540588235294119</v>
      </c>
    </row>
    <row r="869" spans="1:13">
      <c r="A869" t="s">
        <v>29</v>
      </c>
      <c r="B869">
        <v>424</v>
      </c>
      <c r="C869">
        <v>442</v>
      </c>
      <c r="D869" t="s">
        <v>209</v>
      </c>
      <c r="E869">
        <v>17</v>
      </c>
      <c r="F869">
        <v>1889.0867999999998</v>
      </c>
      <c r="G869">
        <v>5.388725</v>
      </c>
      <c r="H869">
        <v>4.8129999999999996E-3</v>
      </c>
      <c r="I869">
        <v>95</v>
      </c>
      <c r="J869">
        <v>2.9301529999999998</v>
      </c>
      <c r="K869">
        <v>0.10136000000000001</v>
      </c>
      <c r="L869">
        <f t="shared" si="26"/>
        <v>17.236194117647059</v>
      </c>
      <c r="M869">
        <f t="shared" si="27"/>
        <v>0.59623529411764709</v>
      </c>
    </row>
    <row r="870" spans="1:13">
      <c r="A870" t="s">
        <v>29</v>
      </c>
      <c r="B870">
        <v>424</v>
      </c>
      <c r="C870">
        <v>442</v>
      </c>
      <c r="D870" t="s">
        <v>209</v>
      </c>
      <c r="E870">
        <v>17</v>
      </c>
      <c r="F870">
        <v>1889.0867999999998</v>
      </c>
      <c r="G870">
        <v>5.3871979999999997</v>
      </c>
      <c r="H870">
        <v>3.4789999999999999E-3</v>
      </c>
      <c r="I870">
        <v>1000</v>
      </c>
      <c r="J870">
        <v>3.856055</v>
      </c>
      <c r="K870">
        <v>8.8155999999999998E-2</v>
      </c>
      <c r="L870">
        <f t="shared" si="26"/>
        <v>22.682676470588238</v>
      </c>
      <c r="M870">
        <f t="shared" si="27"/>
        <v>0.51856470588235293</v>
      </c>
    </row>
    <row r="871" spans="1:13">
      <c r="A871" t="s">
        <v>29</v>
      </c>
      <c r="B871">
        <v>424</v>
      </c>
      <c r="C871">
        <v>442</v>
      </c>
      <c r="D871" t="s">
        <v>209</v>
      </c>
      <c r="E871">
        <v>17</v>
      </c>
      <c r="F871">
        <v>1889.0867999999998</v>
      </c>
      <c r="G871">
        <v>5.3872609999999996</v>
      </c>
      <c r="H871">
        <v>3.8649999999999999E-3</v>
      </c>
      <c r="I871">
        <v>10000</v>
      </c>
      <c r="J871">
        <v>5.8706300000000002</v>
      </c>
      <c r="K871">
        <v>0.251363</v>
      </c>
      <c r="L871">
        <f t="shared" si="26"/>
        <v>34.533117647058823</v>
      </c>
      <c r="M871">
        <f t="shared" si="27"/>
        <v>1.4786058823529413</v>
      </c>
    </row>
    <row r="872" spans="1:13">
      <c r="A872" t="s">
        <v>29</v>
      </c>
      <c r="B872">
        <v>424</v>
      </c>
      <c r="C872">
        <v>443</v>
      </c>
      <c r="D872" t="s">
        <v>210</v>
      </c>
      <c r="E872">
        <v>18</v>
      </c>
      <c r="F872">
        <v>2036.1552999999999</v>
      </c>
      <c r="G872">
        <v>5.6802270000000004</v>
      </c>
      <c r="H872">
        <v>1.34E-4</v>
      </c>
      <c r="I872">
        <v>0</v>
      </c>
      <c r="J872">
        <v>0</v>
      </c>
      <c r="K872">
        <v>0</v>
      </c>
      <c r="L872">
        <f t="shared" si="26"/>
        <v>0</v>
      </c>
      <c r="M872">
        <f t="shared" si="27"/>
        <v>0</v>
      </c>
    </row>
    <row r="873" spans="1:13">
      <c r="A873" t="s">
        <v>29</v>
      </c>
      <c r="B873">
        <v>424</v>
      </c>
      <c r="C873">
        <v>443</v>
      </c>
      <c r="D873" t="s">
        <v>210</v>
      </c>
      <c r="E873">
        <v>18</v>
      </c>
      <c r="F873">
        <v>2036.1552999999999</v>
      </c>
      <c r="G873">
        <v>5.6841140000000001</v>
      </c>
      <c r="H873">
        <v>6.9099999999999999E-4</v>
      </c>
      <c r="I873">
        <v>10</v>
      </c>
      <c r="J873">
        <v>1.6006419999999999</v>
      </c>
      <c r="K873">
        <v>1.9748000000000002E-2</v>
      </c>
      <c r="L873">
        <f t="shared" si="26"/>
        <v>8.8924555555555553</v>
      </c>
      <c r="M873">
        <f t="shared" si="27"/>
        <v>0.10971111111111112</v>
      </c>
    </row>
    <row r="874" spans="1:13">
      <c r="A874" t="s">
        <v>29</v>
      </c>
      <c r="B874">
        <v>424</v>
      </c>
      <c r="C874">
        <v>443</v>
      </c>
      <c r="D874" t="s">
        <v>210</v>
      </c>
      <c r="E874">
        <v>18</v>
      </c>
      <c r="F874">
        <v>2036.1552999999999</v>
      </c>
      <c r="G874">
        <v>5.6808569999999996</v>
      </c>
      <c r="H874">
        <v>5.0590000000000001E-3</v>
      </c>
      <c r="I874">
        <v>95</v>
      </c>
      <c r="J874">
        <v>2.89296</v>
      </c>
      <c r="K874">
        <v>3.6381999999999998E-2</v>
      </c>
      <c r="L874">
        <f t="shared" si="26"/>
        <v>16.071999999999999</v>
      </c>
      <c r="M874">
        <f t="shared" si="27"/>
        <v>0.2021222222222222</v>
      </c>
    </row>
    <row r="875" spans="1:13">
      <c r="A875" t="s">
        <v>29</v>
      </c>
      <c r="B875">
        <v>424</v>
      </c>
      <c r="C875">
        <v>443</v>
      </c>
      <c r="D875" t="s">
        <v>210</v>
      </c>
      <c r="E875">
        <v>18</v>
      </c>
      <c r="F875">
        <v>2036.1552999999999</v>
      </c>
      <c r="G875">
        <v>5.6831560000000003</v>
      </c>
      <c r="H875">
        <v>2.15E-3</v>
      </c>
      <c r="I875">
        <v>1000</v>
      </c>
      <c r="J875">
        <v>4.0794750000000004</v>
      </c>
      <c r="K875">
        <v>3.9576E-2</v>
      </c>
      <c r="L875">
        <f t="shared" si="26"/>
        <v>22.66375</v>
      </c>
      <c r="M875">
        <f t="shared" si="27"/>
        <v>0.21986666666666665</v>
      </c>
    </row>
    <row r="876" spans="1:13">
      <c r="A876" t="s">
        <v>29</v>
      </c>
      <c r="B876">
        <v>424</v>
      </c>
      <c r="C876">
        <v>443</v>
      </c>
      <c r="D876" t="s">
        <v>210</v>
      </c>
      <c r="E876">
        <v>18</v>
      </c>
      <c r="F876">
        <v>2036.1552999999999</v>
      </c>
      <c r="G876">
        <v>5.6849160000000003</v>
      </c>
      <c r="H876">
        <v>1.7520000000000001E-3</v>
      </c>
      <c r="I876">
        <v>10000</v>
      </c>
      <c r="J876">
        <v>6.0775540000000001</v>
      </c>
      <c r="K876">
        <v>6.6628000000000007E-2</v>
      </c>
      <c r="L876">
        <f t="shared" si="26"/>
        <v>33.764188888888889</v>
      </c>
      <c r="M876">
        <f t="shared" si="27"/>
        <v>0.37015555555555563</v>
      </c>
    </row>
    <row r="877" spans="1:13">
      <c r="A877" t="s">
        <v>29</v>
      </c>
      <c r="B877">
        <v>425</v>
      </c>
      <c r="C877">
        <v>430</v>
      </c>
      <c r="D877" t="s">
        <v>211</v>
      </c>
      <c r="E877">
        <v>5</v>
      </c>
      <c r="F877">
        <v>614.39980000000003</v>
      </c>
      <c r="G877">
        <v>5.3806459999999996</v>
      </c>
      <c r="H877">
        <v>2.4699999999999999E-4</v>
      </c>
      <c r="I877">
        <v>0</v>
      </c>
      <c r="J877">
        <v>0</v>
      </c>
      <c r="K877">
        <v>0</v>
      </c>
      <c r="L877">
        <f t="shared" si="26"/>
        <v>0</v>
      </c>
      <c r="M877">
        <f t="shared" si="27"/>
        <v>0</v>
      </c>
    </row>
    <row r="878" spans="1:13">
      <c r="A878" t="s">
        <v>29</v>
      </c>
      <c r="B878">
        <v>425</v>
      </c>
      <c r="C878">
        <v>430</v>
      </c>
      <c r="D878" t="s">
        <v>211</v>
      </c>
      <c r="E878">
        <v>5</v>
      </c>
      <c r="F878">
        <v>614.39980000000003</v>
      </c>
      <c r="G878">
        <v>5.3908139999999998</v>
      </c>
      <c r="H878">
        <v>3.5199999999999999E-4</v>
      </c>
      <c r="I878">
        <v>10</v>
      </c>
      <c r="J878">
        <v>0.19541700000000001</v>
      </c>
      <c r="K878">
        <v>1.2191E-2</v>
      </c>
      <c r="L878">
        <f t="shared" si="26"/>
        <v>3.9083400000000004</v>
      </c>
      <c r="M878">
        <f t="shared" si="27"/>
        <v>0.24382000000000001</v>
      </c>
    </row>
    <row r="879" spans="1:13">
      <c r="A879" t="s">
        <v>29</v>
      </c>
      <c r="B879">
        <v>425</v>
      </c>
      <c r="C879">
        <v>430</v>
      </c>
      <c r="D879" t="s">
        <v>211</v>
      </c>
      <c r="E879">
        <v>5</v>
      </c>
      <c r="F879">
        <v>614.39980000000003</v>
      </c>
      <c r="G879">
        <v>5.3927870000000002</v>
      </c>
      <c r="H879">
        <v>3.4510000000000001E-3</v>
      </c>
      <c r="I879">
        <v>95</v>
      </c>
      <c r="J879">
        <v>0.58577299999999999</v>
      </c>
      <c r="K879">
        <v>1.3729E-2</v>
      </c>
      <c r="L879">
        <f t="shared" si="26"/>
        <v>11.71546</v>
      </c>
      <c r="M879">
        <f t="shared" si="27"/>
        <v>0.27457999999999999</v>
      </c>
    </row>
    <row r="880" spans="1:13">
      <c r="A880" t="s">
        <v>29</v>
      </c>
      <c r="B880">
        <v>425</v>
      </c>
      <c r="C880">
        <v>430</v>
      </c>
      <c r="D880" t="s">
        <v>211</v>
      </c>
      <c r="E880">
        <v>5</v>
      </c>
      <c r="F880">
        <v>614.39980000000003</v>
      </c>
      <c r="G880">
        <v>5.3920250000000003</v>
      </c>
      <c r="H880">
        <v>2.3310000000000002E-3</v>
      </c>
      <c r="I880">
        <v>1000</v>
      </c>
      <c r="J880">
        <v>1.2025319999999999</v>
      </c>
      <c r="K880">
        <v>7.6340000000000002E-3</v>
      </c>
      <c r="L880">
        <f t="shared" si="26"/>
        <v>24.050639999999998</v>
      </c>
      <c r="M880">
        <f t="shared" si="27"/>
        <v>0.15268000000000001</v>
      </c>
    </row>
    <row r="881" spans="1:13">
      <c r="A881" t="s">
        <v>29</v>
      </c>
      <c r="B881">
        <v>425</v>
      </c>
      <c r="C881">
        <v>430</v>
      </c>
      <c r="D881" t="s">
        <v>211</v>
      </c>
      <c r="E881">
        <v>5</v>
      </c>
      <c r="F881">
        <v>614.39980000000003</v>
      </c>
      <c r="G881">
        <v>5.3968910000000001</v>
      </c>
      <c r="H881">
        <v>6.7199999999999996E-4</v>
      </c>
      <c r="I881">
        <v>10000</v>
      </c>
      <c r="J881">
        <v>2.1927699999999999</v>
      </c>
      <c r="K881">
        <v>1.3835E-2</v>
      </c>
      <c r="L881">
        <f t="shared" si="26"/>
        <v>43.855400000000003</v>
      </c>
      <c r="M881">
        <f t="shared" si="27"/>
        <v>0.2767</v>
      </c>
    </row>
    <row r="882" spans="1:13">
      <c r="A882" t="s">
        <v>29</v>
      </c>
      <c r="B882">
        <v>429</v>
      </c>
      <c r="C882">
        <v>439</v>
      </c>
      <c r="D882" t="s">
        <v>212</v>
      </c>
      <c r="E882">
        <v>9</v>
      </c>
      <c r="F882">
        <v>1146.6642999999999</v>
      </c>
      <c r="G882">
        <v>4.5097769999999997</v>
      </c>
      <c r="H882">
        <v>4.5100000000000001E-4</v>
      </c>
      <c r="I882">
        <v>0</v>
      </c>
      <c r="J882">
        <v>0</v>
      </c>
      <c r="K882">
        <v>0</v>
      </c>
      <c r="L882">
        <f t="shared" si="26"/>
        <v>0</v>
      </c>
      <c r="M882">
        <f t="shared" si="27"/>
        <v>0</v>
      </c>
    </row>
    <row r="883" spans="1:13">
      <c r="A883" t="s">
        <v>29</v>
      </c>
      <c r="B883">
        <v>429</v>
      </c>
      <c r="C883">
        <v>439</v>
      </c>
      <c r="D883" t="s">
        <v>212</v>
      </c>
      <c r="E883">
        <v>9</v>
      </c>
      <c r="F883">
        <v>1146.6642999999999</v>
      </c>
      <c r="G883">
        <v>4.5180210000000001</v>
      </c>
      <c r="H883">
        <v>1.524E-3</v>
      </c>
      <c r="I883">
        <v>10</v>
      </c>
      <c r="J883">
        <v>1.3395539999999999</v>
      </c>
      <c r="K883">
        <v>7.6090000000000003E-3</v>
      </c>
      <c r="L883">
        <f t="shared" si="26"/>
        <v>14.883933333333331</v>
      </c>
      <c r="M883">
        <f t="shared" si="27"/>
        <v>8.454444444444445E-2</v>
      </c>
    </row>
    <row r="884" spans="1:13">
      <c r="A884" t="s">
        <v>29</v>
      </c>
      <c r="B884">
        <v>429</v>
      </c>
      <c r="C884">
        <v>439</v>
      </c>
      <c r="D884" t="s">
        <v>212</v>
      </c>
      <c r="E884">
        <v>9</v>
      </c>
      <c r="F884">
        <v>1146.6642999999999</v>
      </c>
      <c r="G884">
        <v>4.5190460000000003</v>
      </c>
      <c r="H884">
        <v>6.8440000000000003E-3</v>
      </c>
      <c r="I884">
        <v>95</v>
      </c>
      <c r="J884">
        <v>1.875176</v>
      </c>
      <c r="K884">
        <v>8.8638999999999996E-2</v>
      </c>
      <c r="L884">
        <f t="shared" si="26"/>
        <v>20.83528888888889</v>
      </c>
      <c r="M884">
        <f t="shared" si="27"/>
        <v>0.98487777777777774</v>
      </c>
    </row>
    <row r="885" spans="1:13">
      <c r="A885" t="s">
        <v>29</v>
      </c>
      <c r="B885">
        <v>429</v>
      </c>
      <c r="C885">
        <v>439</v>
      </c>
      <c r="D885" t="s">
        <v>212</v>
      </c>
      <c r="E885">
        <v>9</v>
      </c>
      <c r="F885">
        <v>1146.6642999999999</v>
      </c>
      <c r="G885">
        <v>4.5153509999999999</v>
      </c>
      <c r="H885">
        <v>1.109E-3</v>
      </c>
      <c r="I885">
        <v>1000</v>
      </c>
      <c r="J885">
        <v>2.2736489999999998</v>
      </c>
      <c r="K885">
        <v>0.107103</v>
      </c>
      <c r="L885">
        <f t="shared" si="26"/>
        <v>25.262766666666664</v>
      </c>
      <c r="M885">
        <f t="shared" si="27"/>
        <v>1.1900333333333335</v>
      </c>
    </row>
    <row r="886" spans="1:13">
      <c r="A886" t="s">
        <v>29</v>
      </c>
      <c r="B886">
        <v>429</v>
      </c>
      <c r="C886">
        <v>439</v>
      </c>
      <c r="D886" t="s">
        <v>212</v>
      </c>
      <c r="E886">
        <v>9</v>
      </c>
      <c r="F886">
        <v>1146.6642999999999</v>
      </c>
      <c r="G886">
        <v>4.5186460000000004</v>
      </c>
      <c r="H886">
        <v>4.6360000000000004E-3</v>
      </c>
      <c r="I886">
        <v>10000</v>
      </c>
      <c r="J886">
        <v>2.6758600000000001</v>
      </c>
      <c r="K886">
        <v>0.195184</v>
      </c>
      <c r="L886">
        <f t="shared" si="26"/>
        <v>29.731777777777779</v>
      </c>
      <c r="M886">
        <f t="shared" si="27"/>
        <v>2.168711111111111</v>
      </c>
    </row>
    <row r="887" spans="1:13">
      <c r="A887" t="s">
        <v>29</v>
      </c>
      <c r="B887">
        <v>429</v>
      </c>
      <c r="C887">
        <v>443</v>
      </c>
      <c r="D887" t="s">
        <v>213</v>
      </c>
      <c r="E887">
        <v>13</v>
      </c>
      <c r="F887">
        <v>1594.8964999999998</v>
      </c>
      <c r="G887">
        <v>5.1741190000000001</v>
      </c>
      <c r="H887">
        <v>7.45E-4</v>
      </c>
      <c r="I887">
        <v>0</v>
      </c>
      <c r="J887">
        <v>0</v>
      </c>
      <c r="K887">
        <v>0</v>
      </c>
      <c r="L887">
        <f t="shared" si="26"/>
        <v>0</v>
      </c>
      <c r="M887">
        <f t="shared" si="27"/>
        <v>0</v>
      </c>
    </row>
    <row r="888" spans="1:13">
      <c r="A888" t="s">
        <v>29</v>
      </c>
      <c r="B888">
        <v>429</v>
      </c>
      <c r="C888">
        <v>443</v>
      </c>
      <c r="D888" t="s">
        <v>213</v>
      </c>
      <c r="E888">
        <v>13</v>
      </c>
      <c r="F888">
        <v>1594.8964999999998</v>
      </c>
      <c r="G888">
        <v>5.1792040000000004</v>
      </c>
      <c r="H888">
        <v>3.4400000000000001E-4</v>
      </c>
      <c r="I888">
        <v>10</v>
      </c>
      <c r="J888">
        <v>1.2933410000000001</v>
      </c>
      <c r="K888">
        <v>1.1226E-2</v>
      </c>
      <c r="L888">
        <f t="shared" si="26"/>
        <v>9.9487769230769239</v>
      </c>
      <c r="M888">
        <f t="shared" si="27"/>
        <v>8.6353846153846142E-2</v>
      </c>
    </row>
    <row r="889" spans="1:13">
      <c r="A889" t="s">
        <v>29</v>
      </c>
      <c r="B889">
        <v>429</v>
      </c>
      <c r="C889">
        <v>443</v>
      </c>
      <c r="D889" t="s">
        <v>213</v>
      </c>
      <c r="E889">
        <v>13</v>
      </c>
      <c r="F889">
        <v>1594.8964999999998</v>
      </c>
      <c r="G889">
        <v>5.1783739999999998</v>
      </c>
      <c r="H889">
        <v>4.3220000000000003E-3</v>
      </c>
      <c r="I889">
        <v>95</v>
      </c>
      <c r="J889">
        <v>1.804624</v>
      </c>
      <c r="K889">
        <v>1.2768E-2</v>
      </c>
      <c r="L889">
        <f t="shared" si="26"/>
        <v>13.881723076923077</v>
      </c>
      <c r="M889">
        <f t="shared" si="27"/>
        <v>9.8215384615384621E-2</v>
      </c>
    </row>
    <row r="890" spans="1:13">
      <c r="A890" t="s">
        <v>29</v>
      </c>
      <c r="B890">
        <v>429</v>
      </c>
      <c r="C890">
        <v>443</v>
      </c>
      <c r="D890" t="s">
        <v>213</v>
      </c>
      <c r="E890">
        <v>13</v>
      </c>
      <c r="F890">
        <v>1594.8964999999998</v>
      </c>
      <c r="G890">
        <v>5.1771060000000002</v>
      </c>
      <c r="H890">
        <v>2.9889999999999999E-3</v>
      </c>
      <c r="I890">
        <v>1000</v>
      </c>
      <c r="J890">
        <v>2.1948660000000002</v>
      </c>
      <c r="K890">
        <v>2.0627E-2</v>
      </c>
      <c r="L890">
        <f t="shared" si="26"/>
        <v>16.883584615384617</v>
      </c>
      <c r="M890">
        <f t="shared" si="27"/>
        <v>0.15866923076923076</v>
      </c>
    </row>
    <row r="891" spans="1:13">
      <c r="A891" t="s">
        <v>29</v>
      </c>
      <c r="B891">
        <v>429</v>
      </c>
      <c r="C891">
        <v>443</v>
      </c>
      <c r="D891" t="s">
        <v>213</v>
      </c>
      <c r="E891">
        <v>13</v>
      </c>
      <c r="F891">
        <v>1594.8964999999998</v>
      </c>
      <c r="G891">
        <v>5.1873779999999998</v>
      </c>
      <c r="H891">
        <v>6.0800000000000003E-4</v>
      </c>
      <c r="I891">
        <v>10000</v>
      </c>
      <c r="J891">
        <v>3.0617920000000001</v>
      </c>
      <c r="K891">
        <v>0.14448900000000001</v>
      </c>
      <c r="L891">
        <f t="shared" si="26"/>
        <v>23.552246153846156</v>
      </c>
      <c r="M891">
        <f t="shared" si="27"/>
        <v>1.1114538461538461</v>
      </c>
    </row>
    <row r="892" spans="1:13">
      <c r="A892" t="s">
        <v>29</v>
      </c>
      <c r="B892">
        <v>431</v>
      </c>
      <c r="C892">
        <v>439</v>
      </c>
      <c r="D892" t="s">
        <v>214</v>
      </c>
      <c r="E892">
        <v>7</v>
      </c>
      <c r="F892">
        <v>920.49620000000004</v>
      </c>
      <c r="G892">
        <v>4.05959</v>
      </c>
      <c r="H892">
        <v>2.0349999999999999E-3</v>
      </c>
      <c r="I892">
        <v>0</v>
      </c>
      <c r="J892">
        <v>0</v>
      </c>
      <c r="K892">
        <v>0</v>
      </c>
      <c r="L892">
        <f t="shared" si="26"/>
        <v>0</v>
      </c>
      <c r="M892">
        <f t="shared" si="27"/>
        <v>0</v>
      </c>
    </row>
    <row r="893" spans="1:13">
      <c r="A893" t="s">
        <v>29</v>
      </c>
      <c r="B893">
        <v>431</v>
      </c>
      <c r="C893">
        <v>439</v>
      </c>
      <c r="D893" t="s">
        <v>214</v>
      </c>
      <c r="E893">
        <v>7</v>
      </c>
      <c r="F893">
        <v>920.49620000000004</v>
      </c>
      <c r="G893">
        <v>4.0649069999999998</v>
      </c>
      <c r="H893">
        <v>1.436E-3</v>
      </c>
      <c r="I893">
        <v>10</v>
      </c>
      <c r="J893">
        <v>1.135421</v>
      </c>
      <c r="K893">
        <v>5.4893999999999998E-2</v>
      </c>
      <c r="L893">
        <f t="shared" si="26"/>
        <v>16.220300000000002</v>
      </c>
      <c r="M893">
        <f t="shared" si="27"/>
        <v>0.78420000000000001</v>
      </c>
    </row>
    <row r="894" spans="1:13">
      <c r="A894" t="s">
        <v>29</v>
      </c>
      <c r="B894">
        <v>431</v>
      </c>
      <c r="C894">
        <v>439</v>
      </c>
      <c r="D894" t="s">
        <v>214</v>
      </c>
      <c r="E894">
        <v>7</v>
      </c>
      <c r="F894">
        <v>920.49620000000004</v>
      </c>
      <c r="G894">
        <v>4.0669940000000002</v>
      </c>
      <c r="H894">
        <v>2.2330000000000002E-3</v>
      </c>
      <c r="I894">
        <v>95</v>
      </c>
      <c r="J894">
        <v>1.654406</v>
      </c>
      <c r="K894">
        <v>5.6602E-2</v>
      </c>
      <c r="L894">
        <f t="shared" si="26"/>
        <v>23.634371428571431</v>
      </c>
      <c r="M894">
        <f t="shared" si="27"/>
        <v>0.80859999999999999</v>
      </c>
    </row>
    <row r="895" spans="1:13">
      <c r="A895" t="s">
        <v>29</v>
      </c>
      <c r="B895">
        <v>431</v>
      </c>
      <c r="C895">
        <v>439</v>
      </c>
      <c r="D895" t="s">
        <v>214</v>
      </c>
      <c r="E895">
        <v>7</v>
      </c>
      <c r="F895">
        <v>920.49620000000004</v>
      </c>
      <c r="G895">
        <v>4.0649670000000002</v>
      </c>
      <c r="H895">
        <v>4.3369999999999997E-3</v>
      </c>
      <c r="I895">
        <v>1000</v>
      </c>
      <c r="J895">
        <v>2.0124219999999999</v>
      </c>
      <c r="K895">
        <v>5.7822999999999999E-2</v>
      </c>
      <c r="L895">
        <f t="shared" si="26"/>
        <v>28.748885714285716</v>
      </c>
      <c r="M895">
        <f t="shared" si="27"/>
        <v>0.82604285714285708</v>
      </c>
    </row>
    <row r="896" spans="1:13">
      <c r="A896" t="s">
        <v>29</v>
      </c>
      <c r="B896">
        <v>431</v>
      </c>
      <c r="C896">
        <v>439</v>
      </c>
      <c r="D896" t="s">
        <v>214</v>
      </c>
      <c r="E896">
        <v>7</v>
      </c>
      <c r="F896">
        <v>920.49620000000004</v>
      </c>
      <c r="G896">
        <v>4.069661</v>
      </c>
      <c r="H896">
        <v>2.0249999999999999E-3</v>
      </c>
      <c r="I896">
        <v>10000</v>
      </c>
      <c r="J896">
        <v>2.341542</v>
      </c>
      <c r="K896">
        <v>6.3109999999999999E-2</v>
      </c>
      <c r="L896">
        <f t="shared" si="26"/>
        <v>33.450600000000001</v>
      </c>
      <c r="M896">
        <f t="shared" si="27"/>
        <v>0.90157142857142847</v>
      </c>
    </row>
    <row r="897" spans="1:13">
      <c r="A897" t="s">
        <v>29</v>
      </c>
      <c r="B897">
        <v>431</v>
      </c>
      <c r="C897">
        <v>442</v>
      </c>
      <c r="D897" t="s">
        <v>215</v>
      </c>
      <c r="E897">
        <v>10</v>
      </c>
      <c r="F897">
        <v>1221.6599999999999</v>
      </c>
      <c r="G897">
        <v>4.2877349999999996</v>
      </c>
      <c r="H897">
        <v>3.8890000000000001E-3</v>
      </c>
      <c r="I897">
        <v>0</v>
      </c>
      <c r="J897">
        <v>0</v>
      </c>
      <c r="K897">
        <v>0</v>
      </c>
      <c r="L897">
        <f t="shared" si="26"/>
        <v>0</v>
      </c>
      <c r="M897">
        <f t="shared" si="27"/>
        <v>0</v>
      </c>
    </row>
    <row r="898" spans="1:13">
      <c r="A898" t="s">
        <v>29</v>
      </c>
      <c r="B898">
        <v>431</v>
      </c>
      <c r="C898">
        <v>442</v>
      </c>
      <c r="D898" t="s">
        <v>215</v>
      </c>
      <c r="E898">
        <v>10</v>
      </c>
      <c r="F898">
        <v>1221.6599999999999</v>
      </c>
      <c r="G898">
        <v>4.2927119999999999</v>
      </c>
      <c r="H898">
        <v>2.418E-3</v>
      </c>
      <c r="I898">
        <v>10</v>
      </c>
      <c r="J898">
        <v>1.2956730000000001</v>
      </c>
      <c r="K898">
        <v>7.8488000000000002E-2</v>
      </c>
      <c r="L898">
        <f t="shared" ref="L898:L961" si="28">J898/E898*100</f>
        <v>12.95673</v>
      </c>
      <c r="M898">
        <f t="shared" ref="M898:M961" si="29">K898/E898*100</f>
        <v>0.78487999999999991</v>
      </c>
    </row>
    <row r="899" spans="1:13">
      <c r="A899" t="s">
        <v>29</v>
      </c>
      <c r="B899">
        <v>431</v>
      </c>
      <c r="C899">
        <v>442</v>
      </c>
      <c r="D899" t="s">
        <v>215</v>
      </c>
      <c r="E899">
        <v>10</v>
      </c>
      <c r="F899">
        <v>1221.6599999999999</v>
      </c>
      <c r="G899">
        <v>4.2953749999999999</v>
      </c>
      <c r="H899">
        <v>3.9569999999999996E-3</v>
      </c>
      <c r="I899">
        <v>95</v>
      </c>
      <c r="J899">
        <v>1.869337</v>
      </c>
      <c r="K899">
        <v>7.3414999999999994E-2</v>
      </c>
      <c r="L899">
        <f t="shared" si="28"/>
        <v>18.693370000000002</v>
      </c>
      <c r="M899">
        <f t="shared" si="29"/>
        <v>0.73414999999999986</v>
      </c>
    </row>
    <row r="900" spans="1:13">
      <c r="A900" t="s">
        <v>29</v>
      </c>
      <c r="B900">
        <v>431</v>
      </c>
      <c r="C900">
        <v>442</v>
      </c>
      <c r="D900" t="s">
        <v>215</v>
      </c>
      <c r="E900">
        <v>10</v>
      </c>
      <c r="F900">
        <v>1221.6599999999999</v>
      </c>
      <c r="G900">
        <v>4.293539</v>
      </c>
      <c r="H900">
        <v>5.548E-3</v>
      </c>
      <c r="I900">
        <v>1000</v>
      </c>
      <c r="J900">
        <v>2.3397619999999999</v>
      </c>
      <c r="K900">
        <v>8.9106000000000005E-2</v>
      </c>
      <c r="L900">
        <f t="shared" si="28"/>
        <v>23.39762</v>
      </c>
      <c r="M900">
        <f t="shared" si="29"/>
        <v>0.89106000000000007</v>
      </c>
    </row>
    <row r="901" spans="1:13">
      <c r="A901" t="s">
        <v>29</v>
      </c>
      <c r="B901">
        <v>431</v>
      </c>
      <c r="C901">
        <v>442</v>
      </c>
      <c r="D901" t="s">
        <v>215</v>
      </c>
      <c r="E901">
        <v>10</v>
      </c>
      <c r="F901">
        <v>1221.6599999999999</v>
      </c>
      <c r="G901">
        <v>4.2975329999999996</v>
      </c>
      <c r="H901">
        <v>2.6589999999999999E-3</v>
      </c>
      <c r="I901">
        <v>10000</v>
      </c>
      <c r="J901">
        <v>3.0445820000000001</v>
      </c>
      <c r="K901">
        <v>0.10179299999999999</v>
      </c>
      <c r="L901">
        <f t="shared" si="28"/>
        <v>30.445820000000001</v>
      </c>
      <c r="M901">
        <f t="shared" si="29"/>
        <v>1.0179299999999998</v>
      </c>
    </row>
    <row r="902" spans="1:13">
      <c r="A902" t="s">
        <v>29</v>
      </c>
      <c r="B902">
        <v>431</v>
      </c>
      <c r="C902">
        <v>443</v>
      </c>
      <c r="D902" t="s">
        <v>216</v>
      </c>
      <c r="E902">
        <v>11</v>
      </c>
      <c r="F902">
        <v>1368.7284</v>
      </c>
      <c r="G902">
        <v>4.9770500000000002</v>
      </c>
      <c r="H902">
        <v>2.5079999999999998E-3</v>
      </c>
      <c r="I902">
        <v>0</v>
      </c>
      <c r="J902">
        <v>0</v>
      </c>
      <c r="K902">
        <v>0</v>
      </c>
      <c r="L902">
        <f t="shared" si="28"/>
        <v>0</v>
      </c>
      <c r="M902">
        <f t="shared" si="29"/>
        <v>0</v>
      </c>
    </row>
    <row r="903" spans="1:13">
      <c r="A903" t="s">
        <v>29</v>
      </c>
      <c r="B903">
        <v>431</v>
      </c>
      <c r="C903">
        <v>443</v>
      </c>
      <c r="D903" t="s">
        <v>216</v>
      </c>
      <c r="E903">
        <v>11</v>
      </c>
      <c r="F903">
        <v>1368.7284</v>
      </c>
      <c r="G903">
        <v>4.9809469999999996</v>
      </c>
      <c r="H903">
        <v>3.5479999999999999E-3</v>
      </c>
      <c r="I903">
        <v>10</v>
      </c>
      <c r="J903">
        <v>1.1775180000000001</v>
      </c>
      <c r="K903">
        <v>0.14722399999999999</v>
      </c>
      <c r="L903">
        <f t="shared" si="28"/>
        <v>10.704709090909091</v>
      </c>
      <c r="M903">
        <f t="shared" si="29"/>
        <v>1.3384</v>
      </c>
    </row>
    <row r="904" spans="1:13">
      <c r="A904" t="s">
        <v>29</v>
      </c>
      <c r="B904">
        <v>431</v>
      </c>
      <c r="C904">
        <v>443</v>
      </c>
      <c r="D904" t="s">
        <v>216</v>
      </c>
      <c r="E904">
        <v>11</v>
      </c>
      <c r="F904">
        <v>1368.7284</v>
      </c>
      <c r="G904">
        <v>4.9876909999999999</v>
      </c>
      <c r="H904">
        <v>5.7679999999999997E-3</v>
      </c>
      <c r="I904">
        <v>95</v>
      </c>
      <c r="J904">
        <v>1.5510429999999999</v>
      </c>
      <c r="K904">
        <v>0.123213</v>
      </c>
      <c r="L904">
        <f t="shared" si="28"/>
        <v>14.10039090909091</v>
      </c>
      <c r="M904">
        <f t="shared" si="29"/>
        <v>1.1201181818181818</v>
      </c>
    </row>
    <row r="905" spans="1:13">
      <c r="A905" t="s">
        <v>29</v>
      </c>
      <c r="B905">
        <v>431</v>
      </c>
      <c r="C905">
        <v>443</v>
      </c>
      <c r="D905" t="s">
        <v>216</v>
      </c>
      <c r="E905">
        <v>11</v>
      </c>
      <c r="F905">
        <v>1368.7284</v>
      </c>
      <c r="G905">
        <v>4.9838930000000001</v>
      </c>
      <c r="H905">
        <v>5.0029999999999996E-3</v>
      </c>
      <c r="I905">
        <v>1000</v>
      </c>
      <c r="J905">
        <v>1.917786</v>
      </c>
      <c r="K905">
        <v>0.110777</v>
      </c>
      <c r="L905">
        <f t="shared" si="28"/>
        <v>17.434418181818181</v>
      </c>
      <c r="M905">
        <f t="shared" si="29"/>
        <v>1.0070636363636363</v>
      </c>
    </row>
    <row r="906" spans="1:13">
      <c r="A906" t="s">
        <v>29</v>
      </c>
      <c r="B906">
        <v>431</v>
      </c>
      <c r="C906">
        <v>443</v>
      </c>
      <c r="D906" t="s">
        <v>216</v>
      </c>
      <c r="E906">
        <v>11</v>
      </c>
      <c r="F906">
        <v>1368.7284</v>
      </c>
      <c r="G906">
        <v>4.990882</v>
      </c>
      <c r="H906">
        <v>3.7000000000000002E-3</v>
      </c>
      <c r="I906">
        <v>10000</v>
      </c>
      <c r="J906">
        <v>2.3942730000000001</v>
      </c>
      <c r="K906">
        <v>0.33405299999999999</v>
      </c>
      <c r="L906">
        <f t="shared" si="28"/>
        <v>21.766118181818182</v>
      </c>
      <c r="M906">
        <f t="shared" si="29"/>
        <v>3.0368454545454546</v>
      </c>
    </row>
    <row r="907" spans="1:13">
      <c r="A907" t="s">
        <v>29</v>
      </c>
      <c r="B907">
        <v>433</v>
      </c>
      <c r="C907">
        <v>439</v>
      </c>
      <c r="D907" t="s">
        <v>217</v>
      </c>
      <c r="E907">
        <v>5</v>
      </c>
      <c r="F907">
        <v>721.36410000000001</v>
      </c>
      <c r="G907">
        <v>4.2874299999999996</v>
      </c>
      <c r="H907">
        <v>1.0690000000000001E-3</v>
      </c>
      <c r="I907">
        <v>0</v>
      </c>
      <c r="J907">
        <v>0</v>
      </c>
      <c r="K907">
        <v>0</v>
      </c>
      <c r="L907">
        <f t="shared" si="28"/>
        <v>0</v>
      </c>
      <c r="M907">
        <f t="shared" si="29"/>
        <v>0</v>
      </c>
    </row>
    <row r="908" spans="1:13">
      <c r="A908" t="s">
        <v>29</v>
      </c>
      <c r="B908">
        <v>433</v>
      </c>
      <c r="C908">
        <v>439</v>
      </c>
      <c r="D908" t="s">
        <v>217</v>
      </c>
      <c r="E908">
        <v>5</v>
      </c>
      <c r="F908">
        <v>721.36410000000001</v>
      </c>
      <c r="G908">
        <v>4.2909040000000003</v>
      </c>
      <c r="H908">
        <v>2.33E-3</v>
      </c>
      <c r="I908">
        <v>10</v>
      </c>
      <c r="J908">
        <v>1.340981</v>
      </c>
      <c r="K908">
        <v>1.2326999999999999E-2</v>
      </c>
      <c r="L908">
        <f t="shared" si="28"/>
        <v>26.81962</v>
      </c>
      <c r="M908">
        <f t="shared" si="29"/>
        <v>0.24654000000000001</v>
      </c>
    </row>
    <row r="909" spans="1:13">
      <c r="A909" t="s">
        <v>29</v>
      </c>
      <c r="B909">
        <v>433</v>
      </c>
      <c r="C909">
        <v>439</v>
      </c>
      <c r="D909" t="s">
        <v>217</v>
      </c>
      <c r="E909">
        <v>5</v>
      </c>
      <c r="F909">
        <v>721.36410000000001</v>
      </c>
      <c r="G909">
        <v>4.297059</v>
      </c>
      <c r="H909">
        <v>5.1939999999999998E-3</v>
      </c>
      <c r="I909">
        <v>95</v>
      </c>
      <c r="J909">
        <v>1.8840330000000001</v>
      </c>
      <c r="K909">
        <v>1.9460000000000002E-2</v>
      </c>
      <c r="L909">
        <f t="shared" si="28"/>
        <v>37.680659999999996</v>
      </c>
      <c r="M909">
        <f t="shared" si="29"/>
        <v>0.38920000000000005</v>
      </c>
    </row>
    <row r="910" spans="1:13">
      <c r="A910" t="s">
        <v>29</v>
      </c>
      <c r="B910">
        <v>433</v>
      </c>
      <c r="C910">
        <v>439</v>
      </c>
      <c r="D910" t="s">
        <v>217</v>
      </c>
      <c r="E910">
        <v>5</v>
      </c>
      <c r="F910">
        <v>721.36410000000001</v>
      </c>
      <c r="G910">
        <v>4.2919270000000003</v>
      </c>
      <c r="H910">
        <v>2.944E-3</v>
      </c>
      <c r="I910">
        <v>1000</v>
      </c>
      <c r="J910">
        <v>2.1763170000000001</v>
      </c>
      <c r="K910">
        <v>3.2872999999999999E-2</v>
      </c>
      <c r="L910">
        <f t="shared" si="28"/>
        <v>43.526340000000005</v>
      </c>
      <c r="M910">
        <f t="shared" si="29"/>
        <v>0.65745999999999993</v>
      </c>
    </row>
    <row r="911" spans="1:13">
      <c r="A911" t="s">
        <v>29</v>
      </c>
      <c r="B911">
        <v>433</v>
      </c>
      <c r="C911">
        <v>439</v>
      </c>
      <c r="D911" t="s">
        <v>217</v>
      </c>
      <c r="E911">
        <v>5</v>
      </c>
      <c r="F911">
        <v>721.36410000000001</v>
      </c>
      <c r="G911">
        <v>4.2958569999999998</v>
      </c>
      <c r="H911">
        <v>6.136E-3</v>
      </c>
      <c r="I911">
        <v>10000</v>
      </c>
      <c r="J911">
        <v>2.3149820000000001</v>
      </c>
      <c r="K911">
        <v>9.5022999999999996E-2</v>
      </c>
      <c r="L911">
        <f t="shared" si="28"/>
        <v>46.299640000000004</v>
      </c>
      <c r="M911">
        <f t="shared" si="29"/>
        <v>1.90046</v>
      </c>
    </row>
    <row r="912" spans="1:13">
      <c r="A912" t="s">
        <v>29</v>
      </c>
      <c r="B912">
        <v>435</v>
      </c>
      <c r="C912">
        <v>439</v>
      </c>
      <c r="D912" t="s">
        <v>218</v>
      </c>
      <c r="E912">
        <v>3</v>
      </c>
      <c r="F912">
        <v>537.24300000000005</v>
      </c>
      <c r="G912">
        <v>4.053382</v>
      </c>
      <c r="H912">
        <v>3.5639999999999999E-3</v>
      </c>
      <c r="I912">
        <v>0</v>
      </c>
      <c r="J912">
        <v>0</v>
      </c>
      <c r="K912">
        <v>0</v>
      </c>
      <c r="L912">
        <f t="shared" si="28"/>
        <v>0</v>
      </c>
      <c r="M912">
        <f t="shared" si="29"/>
        <v>0</v>
      </c>
    </row>
    <row r="913" spans="1:13">
      <c r="A913" t="s">
        <v>29</v>
      </c>
      <c r="B913">
        <v>435</v>
      </c>
      <c r="C913">
        <v>439</v>
      </c>
      <c r="D913" t="s">
        <v>218</v>
      </c>
      <c r="E913">
        <v>3</v>
      </c>
      <c r="F913">
        <v>537.24300000000005</v>
      </c>
      <c r="G913">
        <v>4.0574750000000002</v>
      </c>
      <c r="H913">
        <v>1.3339999999999999E-3</v>
      </c>
      <c r="I913">
        <v>10</v>
      </c>
      <c r="J913">
        <v>0.75429199999999996</v>
      </c>
      <c r="K913">
        <v>5.3049999999999998E-3</v>
      </c>
      <c r="L913">
        <f t="shared" si="28"/>
        <v>25.143066666666662</v>
      </c>
      <c r="M913">
        <f t="shared" si="29"/>
        <v>0.17683333333333334</v>
      </c>
    </row>
    <row r="914" spans="1:13">
      <c r="A914" t="s">
        <v>29</v>
      </c>
      <c r="B914">
        <v>435</v>
      </c>
      <c r="C914">
        <v>439</v>
      </c>
      <c r="D914" t="s">
        <v>218</v>
      </c>
      <c r="E914">
        <v>3</v>
      </c>
      <c r="F914">
        <v>537.24300000000005</v>
      </c>
      <c r="G914">
        <v>4.0606059999999999</v>
      </c>
      <c r="H914">
        <v>3.6210000000000001E-3</v>
      </c>
      <c r="I914">
        <v>95</v>
      </c>
      <c r="J914">
        <v>1.096827</v>
      </c>
      <c r="K914">
        <v>1.0562999999999999E-2</v>
      </c>
      <c r="L914">
        <f t="shared" si="28"/>
        <v>36.560900000000004</v>
      </c>
      <c r="M914">
        <f t="shared" si="29"/>
        <v>0.35209999999999997</v>
      </c>
    </row>
    <row r="915" spans="1:13">
      <c r="A915" t="s">
        <v>29</v>
      </c>
      <c r="B915">
        <v>435</v>
      </c>
      <c r="C915">
        <v>439</v>
      </c>
      <c r="D915" t="s">
        <v>218</v>
      </c>
      <c r="E915">
        <v>3</v>
      </c>
      <c r="F915">
        <v>537.24300000000005</v>
      </c>
      <c r="G915">
        <v>4.058484</v>
      </c>
      <c r="H915">
        <v>3.2190000000000001E-3</v>
      </c>
      <c r="I915">
        <v>1000</v>
      </c>
      <c r="J915">
        <v>1.300826</v>
      </c>
      <c r="K915">
        <v>3.7429999999999998E-3</v>
      </c>
      <c r="L915">
        <f t="shared" si="28"/>
        <v>43.360866666666666</v>
      </c>
      <c r="M915">
        <f t="shared" si="29"/>
        <v>0.12476666666666666</v>
      </c>
    </row>
    <row r="916" spans="1:13">
      <c r="A916" t="s">
        <v>29</v>
      </c>
      <c r="B916">
        <v>435</v>
      </c>
      <c r="C916">
        <v>439</v>
      </c>
      <c r="D916" t="s">
        <v>218</v>
      </c>
      <c r="E916">
        <v>3</v>
      </c>
      <c r="F916">
        <v>537.24300000000005</v>
      </c>
      <c r="G916">
        <v>4.0630709999999999</v>
      </c>
      <c r="H916">
        <v>2.3189999999999999E-3</v>
      </c>
      <c r="I916">
        <v>10000</v>
      </c>
      <c r="J916">
        <v>1.512934</v>
      </c>
      <c r="K916">
        <v>5.9870000000000001E-3</v>
      </c>
      <c r="L916">
        <f t="shared" si="28"/>
        <v>50.431133333333335</v>
      </c>
      <c r="M916">
        <f t="shared" si="29"/>
        <v>0.1995666666666667</v>
      </c>
    </row>
    <row r="917" spans="1:13">
      <c r="A917" t="s">
        <v>29</v>
      </c>
      <c r="B917">
        <v>439</v>
      </c>
      <c r="C917">
        <v>443</v>
      </c>
      <c r="D917" t="s">
        <v>219</v>
      </c>
      <c r="E917">
        <v>4</v>
      </c>
      <c r="F917">
        <v>629.30560000000003</v>
      </c>
      <c r="G917">
        <v>5.2156200000000004</v>
      </c>
      <c r="H917">
        <v>8.2100000000000001E-4</v>
      </c>
      <c r="I917">
        <v>0</v>
      </c>
      <c r="J917">
        <v>0</v>
      </c>
      <c r="K917">
        <v>0</v>
      </c>
      <c r="L917">
        <f t="shared" si="28"/>
        <v>0</v>
      </c>
      <c r="M917">
        <f t="shared" si="29"/>
        <v>0</v>
      </c>
    </row>
    <row r="918" spans="1:13">
      <c r="A918" t="s">
        <v>29</v>
      </c>
      <c r="B918">
        <v>439</v>
      </c>
      <c r="C918">
        <v>443</v>
      </c>
      <c r="D918" t="s">
        <v>219</v>
      </c>
      <c r="E918">
        <v>4</v>
      </c>
      <c r="F918">
        <v>629.30560000000003</v>
      </c>
      <c r="G918">
        <v>5.2206910000000004</v>
      </c>
      <c r="H918">
        <v>2.5399999999999999E-4</v>
      </c>
      <c r="I918">
        <v>10</v>
      </c>
      <c r="J918">
        <v>6.1596999999999999E-2</v>
      </c>
      <c r="K918">
        <v>4.8910000000000004E-3</v>
      </c>
      <c r="L918">
        <f t="shared" si="28"/>
        <v>1.539925</v>
      </c>
      <c r="M918">
        <f t="shared" si="29"/>
        <v>0.12227500000000001</v>
      </c>
    </row>
    <row r="919" spans="1:13">
      <c r="A919" t="s">
        <v>29</v>
      </c>
      <c r="B919">
        <v>439</v>
      </c>
      <c r="C919">
        <v>443</v>
      </c>
      <c r="D919" t="s">
        <v>219</v>
      </c>
      <c r="E919">
        <v>4</v>
      </c>
      <c r="F919">
        <v>629.30560000000003</v>
      </c>
      <c r="G919">
        <v>5.2226220000000003</v>
      </c>
      <c r="H919">
        <v>4.9890000000000004E-3</v>
      </c>
      <c r="I919">
        <v>95</v>
      </c>
      <c r="J919">
        <v>9.1089000000000003E-2</v>
      </c>
      <c r="K919">
        <v>2.7799999999999999E-3</v>
      </c>
      <c r="L919">
        <f t="shared" si="28"/>
        <v>2.2772250000000001</v>
      </c>
      <c r="M919">
        <f t="shared" si="29"/>
        <v>6.9499999999999992E-2</v>
      </c>
    </row>
    <row r="920" spans="1:13">
      <c r="A920" t="s">
        <v>29</v>
      </c>
      <c r="B920">
        <v>439</v>
      </c>
      <c r="C920">
        <v>443</v>
      </c>
      <c r="D920" t="s">
        <v>219</v>
      </c>
      <c r="E920">
        <v>4</v>
      </c>
      <c r="F920">
        <v>629.30560000000003</v>
      </c>
      <c r="G920">
        <v>5.221298</v>
      </c>
      <c r="H920">
        <v>3.5140000000000002E-3</v>
      </c>
      <c r="I920">
        <v>1000</v>
      </c>
      <c r="J920">
        <v>0.150951</v>
      </c>
      <c r="K920">
        <v>8.2150000000000001E-3</v>
      </c>
      <c r="L920">
        <f t="shared" si="28"/>
        <v>3.7737750000000001</v>
      </c>
      <c r="M920">
        <f t="shared" si="29"/>
        <v>0.205375</v>
      </c>
    </row>
    <row r="921" spans="1:13">
      <c r="A921" t="s">
        <v>29</v>
      </c>
      <c r="B921">
        <v>439</v>
      </c>
      <c r="C921">
        <v>443</v>
      </c>
      <c r="D921" t="s">
        <v>219</v>
      </c>
      <c r="E921">
        <v>4</v>
      </c>
      <c r="F921">
        <v>629.30560000000003</v>
      </c>
      <c r="G921">
        <v>5.2295369999999997</v>
      </c>
      <c r="H921">
        <v>9.2800000000000001E-4</v>
      </c>
      <c r="I921">
        <v>10000</v>
      </c>
      <c r="J921">
        <v>0.494722</v>
      </c>
      <c r="K921">
        <v>5.2269999999999999E-3</v>
      </c>
      <c r="L921">
        <f t="shared" si="28"/>
        <v>12.36805</v>
      </c>
      <c r="M921">
        <f t="shared" si="29"/>
        <v>0.13067499999999999</v>
      </c>
    </row>
    <row r="922" spans="1:13">
      <c r="A922" t="s">
        <v>29</v>
      </c>
      <c r="B922">
        <v>443</v>
      </c>
      <c r="C922">
        <v>448</v>
      </c>
      <c r="D922" t="s">
        <v>220</v>
      </c>
      <c r="E922">
        <v>5</v>
      </c>
      <c r="F922">
        <v>794.37459999999999</v>
      </c>
      <c r="G922">
        <v>6.2772699999999997</v>
      </c>
      <c r="H922">
        <v>1.84E-4</v>
      </c>
      <c r="I922">
        <v>0</v>
      </c>
      <c r="J922">
        <v>0</v>
      </c>
      <c r="K922">
        <v>0</v>
      </c>
      <c r="L922">
        <f t="shared" si="28"/>
        <v>0</v>
      </c>
      <c r="M922">
        <f t="shared" si="29"/>
        <v>0</v>
      </c>
    </row>
    <row r="923" spans="1:13">
      <c r="A923" t="s">
        <v>29</v>
      </c>
      <c r="B923">
        <v>443</v>
      </c>
      <c r="C923">
        <v>448</v>
      </c>
      <c r="D923" t="s">
        <v>220</v>
      </c>
      <c r="E923">
        <v>5</v>
      </c>
      <c r="F923">
        <v>794.37459999999999</v>
      </c>
      <c r="G923">
        <v>6.2866229999999996</v>
      </c>
      <c r="H923">
        <v>8.3699999999999996E-4</v>
      </c>
      <c r="I923">
        <v>10</v>
      </c>
      <c r="J923">
        <v>0.131382</v>
      </c>
      <c r="K923">
        <v>1.6429999999999999E-3</v>
      </c>
      <c r="L923">
        <f t="shared" si="28"/>
        <v>2.62764</v>
      </c>
      <c r="M923">
        <f t="shared" si="29"/>
        <v>3.2859999999999993E-2</v>
      </c>
    </row>
    <row r="924" spans="1:13">
      <c r="A924" t="s">
        <v>29</v>
      </c>
      <c r="B924">
        <v>443</v>
      </c>
      <c r="C924">
        <v>448</v>
      </c>
      <c r="D924" t="s">
        <v>220</v>
      </c>
      <c r="E924">
        <v>5</v>
      </c>
      <c r="F924">
        <v>794.37459999999999</v>
      </c>
      <c r="G924">
        <v>6.2872139999999996</v>
      </c>
      <c r="H924">
        <v>6.2940000000000001E-3</v>
      </c>
      <c r="I924">
        <v>95</v>
      </c>
      <c r="J924">
        <v>0.252884</v>
      </c>
      <c r="K924">
        <v>2.3570000000000002E-3</v>
      </c>
      <c r="L924">
        <f t="shared" si="28"/>
        <v>5.0576799999999995</v>
      </c>
      <c r="M924">
        <f t="shared" si="29"/>
        <v>4.7140000000000001E-2</v>
      </c>
    </row>
    <row r="925" spans="1:13">
      <c r="A925" t="s">
        <v>29</v>
      </c>
      <c r="B925">
        <v>443</v>
      </c>
      <c r="C925">
        <v>448</v>
      </c>
      <c r="D925" t="s">
        <v>220</v>
      </c>
      <c r="E925">
        <v>5</v>
      </c>
      <c r="F925">
        <v>794.37459999999999</v>
      </c>
      <c r="G925">
        <v>6.2895099999999999</v>
      </c>
      <c r="H925">
        <v>1.639E-3</v>
      </c>
      <c r="I925">
        <v>1000</v>
      </c>
      <c r="J925">
        <v>0.61626300000000001</v>
      </c>
      <c r="K925">
        <v>3.568E-3</v>
      </c>
      <c r="L925">
        <f t="shared" si="28"/>
        <v>12.32526</v>
      </c>
      <c r="M925">
        <f t="shared" si="29"/>
        <v>7.1360000000000007E-2</v>
      </c>
    </row>
    <row r="926" spans="1:13">
      <c r="A926" t="s">
        <v>29</v>
      </c>
      <c r="B926">
        <v>443</v>
      </c>
      <c r="C926">
        <v>448</v>
      </c>
      <c r="D926" t="s">
        <v>220</v>
      </c>
      <c r="E926">
        <v>5</v>
      </c>
      <c r="F926">
        <v>794.37459999999999</v>
      </c>
      <c r="G926">
        <v>6.2962559999999996</v>
      </c>
      <c r="H926">
        <v>1.7229999999999999E-3</v>
      </c>
      <c r="I926">
        <v>10000</v>
      </c>
      <c r="J926">
        <v>1.1095360000000001</v>
      </c>
      <c r="K926">
        <v>1.8398000000000001E-2</v>
      </c>
      <c r="L926">
        <f t="shared" si="28"/>
        <v>22.190720000000002</v>
      </c>
      <c r="M926">
        <f t="shared" si="29"/>
        <v>0.36796000000000001</v>
      </c>
    </row>
    <row r="927" spans="1:13">
      <c r="A927" t="s">
        <v>29</v>
      </c>
      <c r="B927">
        <v>443</v>
      </c>
      <c r="C927">
        <v>462</v>
      </c>
      <c r="D927" t="s">
        <v>221</v>
      </c>
      <c r="E927">
        <v>19</v>
      </c>
      <c r="F927">
        <v>2251.1785</v>
      </c>
      <c r="G927">
        <v>5.5836139999999999</v>
      </c>
      <c r="H927">
        <v>1.096E-3</v>
      </c>
      <c r="I927">
        <v>0</v>
      </c>
      <c r="J927">
        <v>0</v>
      </c>
      <c r="K927">
        <v>0</v>
      </c>
      <c r="L927">
        <f t="shared" si="28"/>
        <v>0</v>
      </c>
      <c r="M927">
        <f t="shared" si="29"/>
        <v>0</v>
      </c>
    </row>
    <row r="928" spans="1:13">
      <c r="A928" t="s">
        <v>29</v>
      </c>
      <c r="B928">
        <v>443</v>
      </c>
      <c r="C928">
        <v>462</v>
      </c>
      <c r="D928" t="s">
        <v>221</v>
      </c>
      <c r="E928">
        <v>19</v>
      </c>
      <c r="F928">
        <v>2251.1785</v>
      </c>
      <c r="G928">
        <v>5.585178</v>
      </c>
      <c r="H928">
        <v>1.5510000000000001E-3</v>
      </c>
      <c r="I928">
        <v>10</v>
      </c>
      <c r="J928">
        <v>3.7364860000000002</v>
      </c>
      <c r="K928">
        <v>0.16686000000000001</v>
      </c>
      <c r="L928">
        <f t="shared" si="28"/>
        <v>19.665715789473683</v>
      </c>
      <c r="M928">
        <f t="shared" si="29"/>
        <v>0.87821052631578944</v>
      </c>
    </row>
    <row r="929" spans="1:13">
      <c r="A929" t="s">
        <v>29</v>
      </c>
      <c r="B929">
        <v>443</v>
      </c>
      <c r="C929">
        <v>462</v>
      </c>
      <c r="D929" t="s">
        <v>221</v>
      </c>
      <c r="E929">
        <v>19</v>
      </c>
      <c r="F929">
        <v>2251.1785</v>
      </c>
      <c r="G929">
        <v>5.5876599999999996</v>
      </c>
      <c r="H929">
        <v>5.6839999999999998E-3</v>
      </c>
      <c r="I929">
        <v>95</v>
      </c>
      <c r="J929">
        <v>4.9931409999999996</v>
      </c>
      <c r="K929">
        <v>0.17014399999999999</v>
      </c>
      <c r="L929">
        <f t="shared" si="28"/>
        <v>26.279689473684208</v>
      </c>
      <c r="M929">
        <f t="shared" si="29"/>
        <v>0.89549473684210523</v>
      </c>
    </row>
    <row r="930" spans="1:13">
      <c r="A930" t="s">
        <v>29</v>
      </c>
      <c r="B930">
        <v>443</v>
      </c>
      <c r="C930">
        <v>462</v>
      </c>
      <c r="D930" t="s">
        <v>221</v>
      </c>
      <c r="E930">
        <v>19</v>
      </c>
      <c r="F930">
        <v>2251.1785</v>
      </c>
      <c r="G930">
        <v>5.5864310000000001</v>
      </c>
      <c r="H930">
        <v>2.467E-3</v>
      </c>
      <c r="I930">
        <v>1000</v>
      </c>
      <c r="J930">
        <v>6.2539680000000004</v>
      </c>
      <c r="K930">
        <v>0.17830299999999999</v>
      </c>
      <c r="L930">
        <f t="shared" si="28"/>
        <v>32.915621052631586</v>
      </c>
      <c r="M930">
        <f t="shared" si="29"/>
        <v>0.93843684210526312</v>
      </c>
    </row>
    <row r="931" spans="1:13">
      <c r="A931" t="s">
        <v>29</v>
      </c>
      <c r="B931">
        <v>443</v>
      </c>
      <c r="C931">
        <v>462</v>
      </c>
      <c r="D931" t="s">
        <v>221</v>
      </c>
      <c r="E931">
        <v>19</v>
      </c>
      <c r="F931">
        <v>2251.1785</v>
      </c>
      <c r="G931">
        <v>5.5928589999999998</v>
      </c>
      <c r="H931">
        <v>2.9220000000000001E-3</v>
      </c>
      <c r="I931">
        <v>10000</v>
      </c>
      <c r="J931">
        <v>7.8276510000000004</v>
      </c>
      <c r="K931">
        <v>0.16839899999999999</v>
      </c>
      <c r="L931">
        <f t="shared" si="28"/>
        <v>41.19816315789474</v>
      </c>
      <c r="M931">
        <f t="shared" si="29"/>
        <v>0.88631052631578944</v>
      </c>
    </row>
    <row r="932" spans="1:13">
      <c r="A932" t="s">
        <v>29</v>
      </c>
      <c r="B932">
        <v>444</v>
      </c>
      <c r="C932">
        <v>448</v>
      </c>
      <c r="D932" t="s">
        <v>222</v>
      </c>
      <c r="E932">
        <v>4</v>
      </c>
      <c r="F932">
        <v>647.30619999999999</v>
      </c>
      <c r="G932">
        <v>6.0361339999999997</v>
      </c>
      <c r="H932">
        <v>6.6200000000000005E-4</v>
      </c>
      <c r="I932">
        <v>0</v>
      </c>
      <c r="J932">
        <v>0</v>
      </c>
      <c r="K932">
        <v>0</v>
      </c>
      <c r="L932">
        <f t="shared" si="28"/>
        <v>0</v>
      </c>
      <c r="M932">
        <f t="shared" si="29"/>
        <v>0</v>
      </c>
    </row>
    <row r="933" spans="1:13">
      <c r="A933" t="s">
        <v>29</v>
      </c>
      <c r="B933">
        <v>444</v>
      </c>
      <c r="C933">
        <v>448</v>
      </c>
      <c r="D933" t="s">
        <v>222</v>
      </c>
      <c r="E933">
        <v>4</v>
      </c>
      <c r="F933">
        <v>647.30619999999999</v>
      </c>
      <c r="G933">
        <v>6.0518470000000004</v>
      </c>
      <c r="H933">
        <v>9.5699999999999995E-4</v>
      </c>
      <c r="I933">
        <v>10</v>
      </c>
      <c r="J933">
        <v>0.14813000000000001</v>
      </c>
      <c r="K933">
        <v>1.1221999999999999E-2</v>
      </c>
      <c r="L933">
        <f t="shared" si="28"/>
        <v>3.7032500000000002</v>
      </c>
      <c r="M933">
        <f t="shared" si="29"/>
        <v>0.28054999999999997</v>
      </c>
    </row>
    <row r="934" spans="1:13">
      <c r="A934" t="s">
        <v>29</v>
      </c>
      <c r="B934">
        <v>444</v>
      </c>
      <c r="C934">
        <v>448</v>
      </c>
      <c r="D934" t="s">
        <v>222</v>
      </c>
      <c r="E934">
        <v>4</v>
      </c>
      <c r="F934">
        <v>647.30619999999999</v>
      </c>
      <c r="G934">
        <v>6.0542579999999999</v>
      </c>
      <c r="H934">
        <v>4.2839999999999996E-3</v>
      </c>
      <c r="I934">
        <v>95</v>
      </c>
      <c r="J934">
        <v>0.24648800000000001</v>
      </c>
      <c r="K934">
        <v>1.0696000000000001E-2</v>
      </c>
      <c r="L934">
        <f t="shared" si="28"/>
        <v>6.1622000000000003</v>
      </c>
      <c r="M934">
        <f t="shared" si="29"/>
        <v>0.26740000000000003</v>
      </c>
    </row>
    <row r="935" spans="1:13">
      <c r="A935" t="s">
        <v>29</v>
      </c>
      <c r="B935">
        <v>444</v>
      </c>
      <c r="C935">
        <v>448</v>
      </c>
      <c r="D935" t="s">
        <v>222</v>
      </c>
      <c r="E935">
        <v>4</v>
      </c>
      <c r="F935">
        <v>647.30619999999999</v>
      </c>
      <c r="G935">
        <v>6.0539519999999998</v>
      </c>
      <c r="H935">
        <v>1.7409999999999999E-3</v>
      </c>
      <c r="I935">
        <v>1000</v>
      </c>
      <c r="J935">
        <v>0.635328</v>
      </c>
      <c r="K935">
        <v>1.0755000000000001E-2</v>
      </c>
      <c r="L935">
        <f t="shared" si="28"/>
        <v>15.8832</v>
      </c>
      <c r="M935">
        <f t="shared" si="29"/>
        <v>0.26887500000000003</v>
      </c>
    </row>
    <row r="936" spans="1:13">
      <c r="A936" t="s">
        <v>29</v>
      </c>
      <c r="B936">
        <v>444</v>
      </c>
      <c r="C936">
        <v>448</v>
      </c>
      <c r="D936" t="s">
        <v>222</v>
      </c>
      <c r="E936">
        <v>4</v>
      </c>
      <c r="F936">
        <v>647.30619999999999</v>
      </c>
      <c r="G936">
        <v>6.0572530000000002</v>
      </c>
      <c r="H936">
        <v>1.505E-3</v>
      </c>
      <c r="I936">
        <v>10000</v>
      </c>
      <c r="J936">
        <v>1.055472</v>
      </c>
      <c r="K936">
        <v>1.4142E-2</v>
      </c>
      <c r="L936">
        <f t="shared" si="28"/>
        <v>26.386800000000001</v>
      </c>
      <c r="M936">
        <f t="shared" si="29"/>
        <v>0.35354999999999998</v>
      </c>
    </row>
    <row r="937" spans="1:13">
      <c r="A937" t="s">
        <v>29</v>
      </c>
      <c r="B937">
        <v>444</v>
      </c>
      <c r="C937">
        <v>459</v>
      </c>
      <c r="D937" t="s">
        <v>223</v>
      </c>
      <c r="E937">
        <v>15</v>
      </c>
      <c r="F937">
        <v>1792.8890999999999</v>
      </c>
      <c r="G937">
        <v>5.1964379999999997</v>
      </c>
      <c r="H937">
        <v>8.4900000000000004E-4</v>
      </c>
      <c r="I937">
        <v>0</v>
      </c>
      <c r="J937">
        <v>0</v>
      </c>
      <c r="K937">
        <v>0</v>
      </c>
      <c r="L937">
        <f t="shared" si="28"/>
        <v>0</v>
      </c>
      <c r="M937">
        <f t="shared" si="29"/>
        <v>0</v>
      </c>
    </row>
    <row r="938" spans="1:13">
      <c r="A938" t="s">
        <v>29</v>
      </c>
      <c r="B938">
        <v>444</v>
      </c>
      <c r="C938">
        <v>459</v>
      </c>
      <c r="D938" t="s">
        <v>223</v>
      </c>
      <c r="E938">
        <v>15</v>
      </c>
      <c r="F938">
        <v>1792.8890999999999</v>
      </c>
      <c r="G938">
        <v>5.2007640000000004</v>
      </c>
      <c r="H938">
        <v>7.9900000000000001E-4</v>
      </c>
      <c r="I938">
        <v>10</v>
      </c>
      <c r="J938">
        <v>3.715141</v>
      </c>
      <c r="K938">
        <v>7.5996999999999995E-2</v>
      </c>
      <c r="L938">
        <f t="shared" si="28"/>
        <v>24.767606666666666</v>
      </c>
      <c r="M938">
        <f t="shared" si="29"/>
        <v>0.50664666666666669</v>
      </c>
    </row>
    <row r="939" spans="1:13">
      <c r="A939" t="s">
        <v>29</v>
      </c>
      <c r="B939">
        <v>444</v>
      </c>
      <c r="C939">
        <v>459</v>
      </c>
      <c r="D939" t="s">
        <v>223</v>
      </c>
      <c r="E939">
        <v>15</v>
      </c>
      <c r="F939">
        <v>1792.8890999999999</v>
      </c>
      <c r="G939">
        <v>5.2001520000000001</v>
      </c>
      <c r="H939">
        <v>4.3270000000000001E-3</v>
      </c>
      <c r="I939">
        <v>95</v>
      </c>
      <c r="J939">
        <v>4.9666309999999996</v>
      </c>
      <c r="K939">
        <v>3.6159999999999998E-2</v>
      </c>
      <c r="L939">
        <f t="shared" si="28"/>
        <v>33.11087333333333</v>
      </c>
      <c r="M939">
        <f t="shared" si="29"/>
        <v>0.24106666666666665</v>
      </c>
    </row>
    <row r="940" spans="1:13">
      <c r="A940" t="s">
        <v>29</v>
      </c>
      <c r="B940">
        <v>444</v>
      </c>
      <c r="C940">
        <v>459</v>
      </c>
      <c r="D940" t="s">
        <v>223</v>
      </c>
      <c r="E940">
        <v>15</v>
      </c>
      <c r="F940">
        <v>1792.8890999999999</v>
      </c>
      <c r="G940">
        <v>5.2000169999999999</v>
      </c>
      <c r="H940">
        <v>3.0479999999999999E-3</v>
      </c>
      <c r="I940">
        <v>1000</v>
      </c>
      <c r="J940">
        <v>6.2177350000000002</v>
      </c>
      <c r="K940">
        <v>5.7450000000000001E-2</v>
      </c>
      <c r="L940">
        <f t="shared" si="28"/>
        <v>41.451566666666665</v>
      </c>
      <c r="M940">
        <f t="shared" si="29"/>
        <v>0.38300000000000001</v>
      </c>
    </row>
    <row r="941" spans="1:13">
      <c r="A941" t="s">
        <v>29</v>
      </c>
      <c r="B941">
        <v>444</v>
      </c>
      <c r="C941">
        <v>459</v>
      </c>
      <c r="D941" t="s">
        <v>223</v>
      </c>
      <c r="E941">
        <v>15</v>
      </c>
      <c r="F941">
        <v>1792.8890999999999</v>
      </c>
      <c r="G941">
        <v>5.2081780000000002</v>
      </c>
      <c r="H941">
        <v>1.562E-3</v>
      </c>
      <c r="I941">
        <v>10000</v>
      </c>
      <c r="J941">
        <v>7.5136289999999999</v>
      </c>
      <c r="K941">
        <v>7.1676000000000004E-2</v>
      </c>
      <c r="L941">
        <f t="shared" si="28"/>
        <v>50.090860000000006</v>
      </c>
      <c r="M941">
        <f t="shared" si="29"/>
        <v>0.47784000000000004</v>
      </c>
    </row>
    <row r="942" spans="1:13">
      <c r="A942" t="s">
        <v>29</v>
      </c>
      <c r="B942">
        <v>444</v>
      </c>
      <c r="C942">
        <v>462</v>
      </c>
      <c r="D942" t="s">
        <v>224</v>
      </c>
      <c r="E942">
        <v>18</v>
      </c>
      <c r="F942">
        <v>2104.11</v>
      </c>
      <c r="G942">
        <v>5.4491680000000002</v>
      </c>
      <c r="H942">
        <v>6.1200000000000002E-4</v>
      </c>
      <c r="I942">
        <v>0</v>
      </c>
      <c r="J942">
        <v>0</v>
      </c>
      <c r="K942">
        <v>0</v>
      </c>
      <c r="L942">
        <f t="shared" si="28"/>
        <v>0</v>
      </c>
      <c r="M942">
        <f t="shared" si="29"/>
        <v>0</v>
      </c>
    </row>
    <row r="943" spans="1:13">
      <c r="A943" t="s">
        <v>29</v>
      </c>
      <c r="B943">
        <v>444</v>
      </c>
      <c r="C943">
        <v>462</v>
      </c>
      <c r="D943" t="s">
        <v>224</v>
      </c>
      <c r="E943">
        <v>18</v>
      </c>
      <c r="F943">
        <v>2104.11</v>
      </c>
      <c r="G943">
        <v>5.4541769999999996</v>
      </c>
      <c r="H943">
        <v>9.1399999999999999E-4</v>
      </c>
      <c r="I943">
        <v>10</v>
      </c>
      <c r="J943">
        <v>3.5778859999999999</v>
      </c>
      <c r="K943">
        <v>1.4742E-2</v>
      </c>
      <c r="L943">
        <f t="shared" si="28"/>
        <v>19.877144444444443</v>
      </c>
      <c r="M943">
        <f t="shared" si="29"/>
        <v>8.1900000000000001E-2</v>
      </c>
    </row>
    <row r="944" spans="1:13">
      <c r="A944" t="s">
        <v>29</v>
      </c>
      <c r="B944">
        <v>444</v>
      </c>
      <c r="C944">
        <v>462</v>
      </c>
      <c r="D944" t="s">
        <v>224</v>
      </c>
      <c r="E944">
        <v>18</v>
      </c>
      <c r="F944">
        <v>2104.11</v>
      </c>
      <c r="G944">
        <v>5.457389</v>
      </c>
      <c r="H944">
        <v>3.9610000000000001E-3</v>
      </c>
      <c r="I944">
        <v>95</v>
      </c>
      <c r="J944">
        <v>4.8138709999999998</v>
      </c>
      <c r="K944">
        <v>1.5102000000000001E-2</v>
      </c>
      <c r="L944">
        <f t="shared" si="28"/>
        <v>26.743727777777774</v>
      </c>
      <c r="M944">
        <f t="shared" si="29"/>
        <v>8.3900000000000002E-2</v>
      </c>
    </row>
    <row r="945" spans="1:13">
      <c r="A945" t="s">
        <v>29</v>
      </c>
      <c r="B945">
        <v>444</v>
      </c>
      <c r="C945">
        <v>462</v>
      </c>
      <c r="D945" t="s">
        <v>224</v>
      </c>
      <c r="E945">
        <v>18</v>
      </c>
      <c r="F945">
        <v>2104.11</v>
      </c>
      <c r="G945">
        <v>5.457433</v>
      </c>
      <c r="H945">
        <v>2.4710000000000001E-3</v>
      </c>
      <c r="I945">
        <v>1000</v>
      </c>
      <c r="J945">
        <v>6.0267160000000004</v>
      </c>
      <c r="K945">
        <v>2.8018999999999999E-2</v>
      </c>
      <c r="L945">
        <f t="shared" si="28"/>
        <v>33.481755555555559</v>
      </c>
      <c r="M945">
        <f t="shared" si="29"/>
        <v>0.15566111111111111</v>
      </c>
    </row>
    <row r="946" spans="1:13">
      <c r="A946" t="s">
        <v>29</v>
      </c>
      <c r="B946">
        <v>444</v>
      </c>
      <c r="C946">
        <v>462</v>
      </c>
      <c r="D946" t="s">
        <v>224</v>
      </c>
      <c r="E946">
        <v>18</v>
      </c>
      <c r="F946">
        <v>2104.11</v>
      </c>
      <c r="G946">
        <v>5.4624259999999998</v>
      </c>
      <c r="H946">
        <v>2.8509999999999998E-3</v>
      </c>
      <c r="I946">
        <v>10000</v>
      </c>
      <c r="J946">
        <v>7.4690380000000003</v>
      </c>
      <c r="K946">
        <v>2.8170000000000001E-2</v>
      </c>
      <c r="L946">
        <f t="shared" si="28"/>
        <v>41.494655555555561</v>
      </c>
      <c r="M946">
        <f t="shared" si="29"/>
        <v>0.1565</v>
      </c>
    </row>
    <row r="947" spans="1:13">
      <c r="A947" t="s">
        <v>29</v>
      </c>
      <c r="B947">
        <v>449</v>
      </c>
      <c r="C947">
        <v>462</v>
      </c>
      <c r="D947" t="s">
        <v>225</v>
      </c>
      <c r="E947">
        <v>13</v>
      </c>
      <c r="F947">
        <v>1474.8138999999999</v>
      </c>
      <c r="G947">
        <v>4.6802349999999997</v>
      </c>
      <c r="H947">
        <v>5.1789999999999996E-3</v>
      </c>
      <c r="I947">
        <v>0</v>
      </c>
      <c r="J947">
        <v>0</v>
      </c>
      <c r="K947">
        <v>0</v>
      </c>
      <c r="L947">
        <f t="shared" si="28"/>
        <v>0</v>
      </c>
      <c r="M947">
        <f t="shared" si="29"/>
        <v>0</v>
      </c>
    </row>
    <row r="948" spans="1:13">
      <c r="A948" t="s">
        <v>29</v>
      </c>
      <c r="B948">
        <v>449</v>
      </c>
      <c r="C948">
        <v>462</v>
      </c>
      <c r="D948" t="s">
        <v>225</v>
      </c>
      <c r="E948">
        <v>13</v>
      </c>
      <c r="F948">
        <v>1474.8138999999999</v>
      </c>
      <c r="G948">
        <v>4.6835199999999997</v>
      </c>
      <c r="H948">
        <v>3.9240000000000004E-3</v>
      </c>
      <c r="I948">
        <v>10</v>
      </c>
      <c r="J948">
        <v>2.4576319999999998</v>
      </c>
      <c r="K948">
        <v>9.6709000000000003E-2</v>
      </c>
      <c r="L948">
        <f t="shared" si="28"/>
        <v>18.904861538461539</v>
      </c>
      <c r="M948">
        <f t="shared" si="29"/>
        <v>0.74391538461538464</v>
      </c>
    </row>
    <row r="949" spans="1:13">
      <c r="A949" t="s">
        <v>29</v>
      </c>
      <c r="B949">
        <v>449</v>
      </c>
      <c r="C949">
        <v>462</v>
      </c>
      <c r="D949" t="s">
        <v>225</v>
      </c>
      <c r="E949">
        <v>13</v>
      </c>
      <c r="F949">
        <v>1474.8138999999999</v>
      </c>
      <c r="G949">
        <v>4.6865930000000002</v>
      </c>
      <c r="H949">
        <v>8.5929999999999999E-3</v>
      </c>
      <c r="I949">
        <v>95</v>
      </c>
      <c r="J949">
        <v>3.5415220000000001</v>
      </c>
      <c r="K949">
        <v>0.107709</v>
      </c>
      <c r="L949">
        <f t="shared" si="28"/>
        <v>27.242476923076925</v>
      </c>
      <c r="M949">
        <f t="shared" si="29"/>
        <v>0.82853076923076929</v>
      </c>
    </row>
    <row r="950" spans="1:13">
      <c r="A950" t="s">
        <v>29</v>
      </c>
      <c r="B950">
        <v>449</v>
      </c>
      <c r="C950">
        <v>462</v>
      </c>
      <c r="D950" t="s">
        <v>225</v>
      </c>
      <c r="E950">
        <v>13</v>
      </c>
      <c r="F950">
        <v>1474.8138999999999</v>
      </c>
      <c r="G950">
        <v>4.683122</v>
      </c>
      <c r="H950">
        <v>6.3309999999999998E-3</v>
      </c>
      <c r="I950">
        <v>1000</v>
      </c>
      <c r="J950">
        <v>4.3327869999999997</v>
      </c>
      <c r="K950">
        <v>0.11416900000000001</v>
      </c>
      <c r="L950">
        <f t="shared" si="28"/>
        <v>33.329130769230773</v>
      </c>
      <c r="M950">
        <f t="shared" si="29"/>
        <v>0.878223076923077</v>
      </c>
    </row>
    <row r="951" spans="1:13">
      <c r="A951" t="s">
        <v>29</v>
      </c>
      <c r="B951">
        <v>449</v>
      </c>
      <c r="C951">
        <v>462</v>
      </c>
      <c r="D951" t="s">
        <v>225</v>
      </c>
      <c r="E951">
        <v>13</v>
      </c>
      <c r="F951">
        <v>1474.8138999999999</v>
      </c>
      <c r="G951">
        <v>4.6921119999999998</v>
      </c>
      <c r="H951">
        <v>5.8770000000000003E-3</v>
      </c>
      <c r="I951">
        <v>10000</v>
      </c>
      <c r="J951">
        <v>5.2704709999999997</v>
      </c>
      <c r="K951">
        <v>0.116872</v>
      </c>
      <c r="L951">
        <f t="shared" si="28"/>
        <v>40.54208461538461</v>
      </c>
      <c r="M951">
        <f t="shared" si="29"/>
        <v>0.89901538461538455</v>
      </c>
    </row>
    <row r="952" spans="1:13">
      <c r="A952" t="s">
        <v>29</v>
      </c>
      <c r="B952">
        <v>454</v>
      </c>
      <c r="C952">
        <v>462</v>
      </c>
      <c r="D952" t="s">
        <v>226</v>
      </c>
      <c r="E952">
        <v>8</v>
      </c>
      <c r="F952">
        <v>960.53870000000006</v>
      </c>
      <c r="G952">
        <v>4.6364039999999997</v>
      </c>
      <c r="H952">
        <v>6.5690000000000002E-3</v>
      </c>
      <c r="I952">
        <v>0</v>
      </c>
      <c r="J952">
        <v>0</v>
      </c>
      <c r="K952">
        <v>0</v>
      </c>
      <c r="L952">
        <f t="shared" si="28"/>
        <v>0</v>
      </c>
      <c r="M952">
        <f t="shared" si="29"/>
        <v>0</v>
      </c>
    </row>
    <row r="953" spans="1:13">
      <c r="A953" t="s">
        <v>29</v>
      </c>
      <c r="B953">
        <v>454</v>
      </c>
      <c r="C953">
        <v>462</v>
      </c>
      <c r="D953" t="s">
        <v>226</v>
      </c>
      <c r="E953">
        <v>8</v>
      </c>
      <c r="F953">
        <v>960.53870000000006</v>
      </c>
      <c r="G953">
        <v>4.6351420000000001</v>
      </c>
      <c r="H953">
        <v>5.7759999999999999E-3</v>
      </c>
      <c r="I953">
        <v>10</v>
      </c>
      <c r="J953">
        <v>2.0923569999999998</v>
      </c>
      <c r="K953">
        <v>6.8936999999999998E-2</v>
      </c>
      <c r="L953">
        <f t="shared" si="28"/>
        <v>26.154462499999998</v>
      </c>
      <c r="M953">
        <f t="shared" si="29"/>
        <v>0.86171249999999999</v>
      </c>
    </row>
    <row r="954" spans="1:13">
      <c r="A954" t="s">
        <v>29</v>
      </c>
      <c r="B954">
        <v>454</v>
      </c>
      <c r="C954">
        <v>462</v>
      </c>
      <c r="D954" t="s">
        <v>226</v>
      </c>
      <c r="E954">
        <v>8</v>
      </c>
      <c r="F954">
        <v>960.53870000000006</v>
      </c>
      <c r="G954">
        <v>4.6365470000000002</v>
      </c>
      <c r="H954">
        <v>6.8469999999999998E-3</v>
      </c>
      <c r="I954">
        <v>95</v>
      </c>
      <c r="J954">
        <v>2.5016769999999999</v>
      </c>
      <c r="K954">
        <v>6.4909999999999995E-2</v>
      </c>
      <c r="L954">
        <f t="shared" si="28"/>
        <v>31.2709625</v>
      </c>
      <c r="M954">
        <f t="shared" si="29"/>
        <v>0.81137499999999996</v>
      </c>
    </row>
    <row r="955" spans="1:13">
      <c r="A955" t="s">
        <v>29</v>
      </c>
      <c r="B955">
        <v>454</v>
      </c>
      <c r="C955">
        <v>462</v>
      </c>
      <c r="D955" t="s">
        <v>226</v>
      </c>
      <c r="E955">
        <v>8</v>
      </c>
      <c r="F955">
        <v>960.53870000000006</v>
      </c>
      <c r="G955">
        <v>4.6342299999999996</v>
      </c>
      <c r="H955">
        <v>6.6020000000000002E-3</v>
      </c>
      <c r="I955">
        <v>1000</v>
      </c>
      <c r="J955">
        <v>2.7252809999999998</v>
      </c>
      <c r="K955">
        <v>7.3199E-2</v>
      </c>
      <c r="L955">
        <f t="shared" si="28"/>
        <v>34.066012499999999</v>
      </c>
      <c r="M955">
        <f t="shared" si="29"/>
        <v>0.91498749999999995</v>
      </c>
    </row>
    <row r="956" spans="1:13">
      <c r="A956" t="s">
        <v>29</v>
      </c>
      <c r="B956">
        <v>454</v>
      </c>
      <c r="C956">
        <v>462</v>
      </c>
      <c r="D956" t="s">
        <v>226</v>
      </c>
      <c r="E956">
        <v>8</v>
      </c>
      <c r="F956">
        <v>960.53870000000006</v>
      </c>
      <c r="G956">
        <v>4.6396699999999997</v>
      </c>
      <c r="H956">
        <v>6.4879999999999998E-3</v>
      </c>
      <c r="I956">
        <v>10000</v>
      </c>
      <c r="J956">
        <v>2.7511000000000001</v>
      </c>
      <c r="K956">
        <v>5.8207000000000002E-2</v>
      </c>
      <c r="L956">
        <f t="shared" si="28"/>
        <v>34.388750000000002</v>
      </c>
      <c r="M956">
        <f t="shared" si="29"/>
        <v>0.72758750000000005</v>
      </c>
    </row>
    <row r="957" spans="1:13">
      <c r="A957" t="s">
        <v>29</v>
      </c>
      <c r="B957">
        <v>463</v>
      </c>
      <c r="C957">
        <v>468</v>
      </c>
      <c r="D957" t="s">
        <v>227</v>
      </c>
      <c r="E957">
        <v>5</v>
      </c>
      <c r="F957">
        <v>689.37430000000006</v>
      </c>
      <c r="G957">
        <v>5.8616070000000002</v>
      </c>
      <c r="H957">
        <v>1.6609999999999999E-3</v>
      </c>
      <c r="I957">
        <v>0</v>
      </c>
      <c r="J957">
        <v>0</v>
      </c>
      <c r="K957">
        <v>0</v>
      </c>
      <c r="L957">
        <f t="shared" si="28"/>
        <v>0</v>
      </c>
      <c r="M957">
        <f t="shared" si="29"/>
        <v>0</v>
      </c>
    </row>
    <row r="958" spans="1:13">
      <c r="A958" t="s">
        <v>29</v>
      </c>
      <c r="B958">
        <v>463</v>
      </c>
      <c r="C958">
        <v>468</v>
      </c>
      <c r="D958" t="s">
        <v>227</v>
      </c>
      <c r="E958">
        <v>5</v>
      </c>
      <c r="F958">
        <v>689.37430000000006</v>
      </c>
      <c r="G958">
        <v>5.8695449999999996</v>
      </c>
      <c r="H958">
        <v>6.0099999999999997E-4</v>
      </c>
      <c r="I958">
        <v>10</v>
      </c>
      <c r="J958">
        <v>5.5946000000000003E-2</v>
      </c>
      <c r="K958">
        <v>1.2777999999999999E-2</v>
      </c>
      <c r="L958">
        <f t="shared" si="28"/>
        <v>1.1189199999999999</v>
      </c>
      <c r="M958">
        <f t="shared" si="29"/>
        <v>0.25556000000000001</v>
      </c>
    </row>
    <row r="959" spans="1:13">
      <c r="A959" t="s">
        <v>29</v>
      </c>
      <c r="B959">
        <v>463</v>
      </c>
      <c r="C959">
        <v>468</v>
      </c>
      <c r="D959" t="s">
        <v>227</v>
      </c>
      <c r="E959">
        <v>5</v>
      </c>
      <c r="F959">
        <v>689.37430000000006</v>
      </c>
      <c r="G959">
        <v>5.8710750000000003</v>
      </c>
      <c r="H959">
        <v>5.2570000000000004E-3</v>
      </c>
      <c r="I959">
        <v>95</v>
      </c>
      <c r="J959">
        <v>8.6113999999999996E-2</v>
      </c>
      <c r="K959">
        <v>2.96E-3</v>
      </c>
      <c r="L959">
        <f t="shared" si="28"/>
        <v>1.72228</v>
      </c>
      <c r="M959">
        <f t="shared" si="29"/>
        <v>5.9199999999999996E-2</v>
      </c>
    </row>
    <row r="960" spans="1:13">
      <c r="A960" t="s">
        <v>29</v>
      </c>
      <c r="B960">
        <v>463</v>
      </c>
      <c r="C960">
        <v>468</v>
      </c>
      <c r="D960" t="s">
        <v>227</v>
      </c>
      <c r="E960">
        <v>5</v>
      </c>
      <c r="F960">
        <v>689.37430000000006</v>
      </c>
      <c r="G960">
        <v>5.8723359999999998</v>
      </c>
      <c r="H960">
        <v>3.4810000000000002E-3</v>
      </c>
      <c r="I960">
        <v>1000</v>
      </c>
      <c r="J960">
        <v>0.16505800000000001</v>
      </c>
      <c r="K960">
        <v>1.1842E-2</v>
      </c>
      <c r="L960">
        <f t="shared" si="28"/>
        <v>3.3011600000000003</v>
      </c>
      <c r="M960">
        <f t="shared" si="29"/>
        <v>0.23684000000000002</v>
      </c>
    </row>
    <row r="961" spans="1:13">
      <c r="A961" t="s">
        <v>29</v>
      </c>
      <c r="B961">
        <v>463</v>
      </c>
      <c r="C961">
        <v>468</v>
      </c>
      <c r="D961" t="s">
        <v>227</v>
      </c>
      <c r="E961">
        <v>5</v>
      </c>
      <c r="F961">
        <v>689.37430000000006</v>
      </c>
      <c r="G961">
        <v>5.8788879999999999</v>
      </c>
      <c r="H961">
        <v>1.5250000000000001E-3</v>
      </c>
      <c r="I961">
        <v>10000</v>
      </c>
      <c r="J961">
        <v>0.377444</v>
      </c>
      <c r="K961">
        <v>1.1675E-2</v>
      </c>
      <c r="L961">
        <f t="shared" si="28"/>
        <v>7.5488799999999996</v>
      </c>
      <c r="M961">
        <f t="shared" si="29"/>
        <v>0.23349999999999999</v>
      </c>
    </row>
    <row r="962" spans="1:13">
      <c r="A962" t="s">
        <v>29</v>
      </c>
      <c r="B962">
        <v>463</v>
      </c>
      <c r="C962">
        <v>472</v>
      </c>
      <c r="D962" t="s">
        <v>228</v>
      </c>
      <c r="E962">
        <v>8</v>
      </c>
      <c r="F962">
        <v>1069.6166999999998</v>
      </c>
      <c r="G962">
        <v>6.0716190000000001</v>
      </c>
      <c r="H962">
        <v>1.3699999999999999E-3</v>
      </c>
      <c r="I962">
        <v>0</v>
      </c>
      <c r="J962">
        <v>0</v>
      </c>
      <c r="K962">
        <v>0</v>
      </c>
      <c r="L962">
        <f t="shared" ref="L962:L1006" si="30">J962/E962*100</f>
        <v>0</v>
      </c>
      <c r="M962">
        <f t="shared" ref="M962:M1006" si="31">K962/E962*100</f>
        <v>0</v>
      </c>
    </row>
    <row r="963" spans="1:13">
      <c r="A963" t="s">
        <v>29</v>
      </c>
      <c r="B963">
        <v>463</v>
      </c>
      <c r="C963">
        <v>472</v>
      </c>
      <c r="D963" t="s">
        <v>228</v>
      </c>
      <c r="E963">
        <v>8</v>
      </c>
      <c r="F963">
        <v>1069.6166999999998</v>
      </c>
      <c r="G963">
        <v>6.0788669999999998</v>
      </c>
      <c r="H963">
        <v>7.4700000000000005E-4</v>
      </c>
      <c r="I963">
        <v>10</v>
      </c>
      <c r="J963">
        <v>0.181696</v>
      </c>
      <c r="K963">
        <v>4.1833000000000002E-2</v>
      </c>
      <c r="L963">
        <f t="shared" si="30"/>
        <v>2.2711999999999999</v>
      </c>
      <c r="M963">
        <f t="shared" si="31"/>
        <v>0.5229125</v>
      </c>
    </row>
    <row r="964" spans="1:13">
      <c r="A964" t="s">
        <v>29</v>
      </c>
      <c r="B964">
        <v>463</v>
      </c>
      <c r="C964">
        <v>472</v>
      </c>
      <c r="D964" t="s">
        <v>228</v>
      </c>
      <c r="E964">
        <v>8</v>
      </c>
      <c r="F964">
        <v>1069.6166999999998</v>
      </c>
      <c r="G964">
        <v>6.0787009999999997</v>
      </c>
      <c r="H964">
        <v>4.2709999999999996E-3</v>
      </c>
      <c r="I964">
        <v>95</v>
      </c>
      <c r="J964">
        <v>0.25390000000000001</v>
      </c>
      <c r="K964">
        <v>5.0963000000000001E-2</v>
      </c>
      <c r="L964">
        <f t="shared" si="30"/>
        <v>3.1737500000000001</v>
      </c>
      <c r="M964">
        <f t="shared" si="31"/>
        <v>0.63703750000000003</v>
      </c>
    </row>
    <row r="965" spans="1:13">
      <c r="A965" t="s">
        <v>29</v>
      </c>
      <c r="B965">
        <v>463</v>
      </c>
      <c r="C965">
        <v>472</v>
      </c>
      <c r="D965" t="s">
        <v>228</v>
      </c>
      <c r="E965">
        <v>8</v>
      </c>
      <c r="F965">
        <v>1069.6166999999998</v>
      </c>
      <c r="G965">
        <v>6.0792159999999997</v>
      </c>
      <c r="H965">
        <v>2.6930000000000001E-3</v>
      </c>
      <c r="I965">
        <v>1000</v>
      </c>
      <c r="J965">
        <v>0.50731099999999996</v>
      </c>
      <c r="K965">
        <v>3.8316999999999997E-2</v>
      </c>
      <c r="L965">
        <f t="shared" si="30"/>
        <v>6.3413874999999997</v>
      </c>
      <c r="M965">
        <f t="shared" si="31"/>
        <v>0.47896249999999996</v>
      </c>
    </row>
    <row r="966" spans="1:13">
      <c r="A966" t="s">
        <v>29</v>
      </c>
      <c r="B966">
        <v>463</v>
      </c>
      <c r="C966">
        <v>472</v>
      </c>
      <c r="D966" t="s">
        <v>228</v>
      </c>
      <c r="E966">
        <v>8</v>
      </c>
      <c r="F966">
        <v>1069.6166999999998</v>
      </c>
      <c r="G966">
        <v>6.0828319999999998</v>
      </c>
      <c r="H966">
        <v>1.928E-3</v>
      </c>
      <c r="I966">
        <v>10000</v>
      </c>
      <c r="J966">
        <v>1.1869419999999999</v>
      </c>
      <c r="K966">
        <v>5.3831999999999998E-2</v>
      </c>
      <c r="L966">
        <f t="shared" si="30"/>
        <v>14.836774999999999</v>
      </c>
      <c r="M966">
        <f t="shared" si="31"/>
        <v>0.67289999999999994</v>
      </c>
    </row>
    <row r="967" spans="1:13">
      <c r="A967" t="s">
        <v>29</v>
      </c>
      <c r="B967">
        <v>463</v>
      </c>
      <c r="C967">
        <v>476</v>
      </c>
      <c r="D967" t="s">
        <v>229</v>
      </c>
      <c r="E967">
        <v>11</v>
      </c>
      <c r="F967">
        <v>1506.8916999999999</v>
      </c>
      <c r="G967">
        <v>5.7805910000000003</v>
      </c>
      <c r="H967">
        <v>2.2629999999999998E-3</v>
      </c>
      <c r="I967">
        <v>0</v>
      </c>
      <c r="J967">
        <v>0</v>
      </c>
      <c r="K967">
        <v>0</v>
      </c>
      <c r="L967">
        <f t="shared" si="30"/>
        <v>0</v>
      </c>
      <c r="M967">
        <f t="shared" si="31"/>
        <v>0</v>
      </c>
    </row>
    <row r="968" spans="1:13">
      <c r="A968" t="s">
        <v>29</v>
      </c>
      <c r="B968">
        <v>463</v>
      </c>
      <c r="C968">
        <v>476</v>
      </c>
      <c r="D968" t="s">
        <v>229</v>
      </c>
      <c r="E968">
        <v>11</v>
      </c>
      <c r="F968">
        <v>1506.8916999999999</v>
      </c>
      <c r="G968">
        <v>5.7867069999999998</v>
      </c>
      <c r="H968">
        <v>1.114E-3</v>
      </c>
      <c r="I968">
        <v>10</v>
      </c>
      <c r="J968">
        <v>0.31886100000000001</v>
      </c>
      <c r="K968">
        <v>3.4514999999999997E-2</v>
      </c>
      <c r="L968">
        <f t="shared" si="30"/>
        <v>2.8987363636363637</v>
      </c>
      <c r="M968">
        <f t="shared" si="31"/>
        <v>0.31377272727272726</v>
      </c>
    </row>
    <row r="969" spans="1:13">
      <c r="A969" t="s">
        <v>29</v>
      </c>
      <c r="B969">
        <v>463</v>
      </c>
      <c r="C969">
        <v>476</v>
      </c>
      <c r="D969" t="s">
        <v>229</v>
      </c>
      <c r="E969">
        <v>11</v>
      </c>
      <c r="F969">
        <v>1506.8916999999999</v>
      </c>
      <c r="G969">
        <v>5.787706</v>
      </c>
      <c r="H969">
        <v>4.6750000000000003E-3</v>
      </c>
      <c r="I969">
        <v>95</v>
      </c>
      <c r="J969">
        <v>0.62755399999999995</v>
      </c>
      <c r="K969">
        <v>2.9915000000000001E-2</v>
      </c>
      <c r="L969">
        <f t="shared" si="30"/>
        <v>5.7050363636363626</v>
      </c>
      <c r="M969">
        <f t="shared" si="31"/>
        <v>0.27195454545454545</v>
      </c>
    </row>
    <row r="970" spans="1:13">
      <c r="A970" t="s">
        <v>29</v>
      </c>
      <c r="B970">
        <v>463</v>
      </c>
      <c r="C970">
        <v>476</v>
      </c>
      <c r="D970" t="s">
        <v>229</v>
      </c>
      <c r="E970">
        <v>11</v>
      </c>
      <c r="F970">
        <v>1506.8916999999999</v>
      </c>
      <c r="G970">
        <v>5.7903849999999997</v>
      </c>
      <c r="H970">
        <v>3.1310000000000001E-3</v>
      </c>
      <c r="I970">
        <v>1000</v>
      </c>
      <c r="J970">
        <v>1.2622180000000001</v>
      </c>
      <c r="K970">
        <v>2.8915E-2</v>
      </c>
      <c r="L970">
        <f t="shared" si="30"/>
        <v>11.474709090909091</v>
      </c>
      <c r="M970">
        <f t="shared" si="31"/>
        <v>0.26286363636363635</v>
      </c>
    </row>
    <row r="971" spans="1:13">
      <c r="A971" t="s">
        <v>29</v>
      </c>
      <c r="B971">
        <v>463</v>
      </c>
      <c r="C971">
        <v>476</v>
      </c>
      <c r="D971" t="s">
        <v>229</v>
      </c>
      <c r="E971">
        <v>11</v>
      </c>
      <c r="F971">
        <v>1506.8916999999999</v>
      </c>
      <c r="G971">
        <v>5.7960520000000004</v>
      </c>
      <c r="H971">
        <v>3.6029999999999999E-3</v>
      </c>
      <c r="I971">
        <v>10000</v>
      </c>
      <c r="J971">
        <v>1.988666</v>
      </c>
      <c r="K971">
        <v>4.6600999999999997E-2</v>
      </c>
      <c r="L971">
        <f t="shared" si="30"/>
        <v>18.07878181818182</v>
      </c>
      <c r="M971">
        <f t="shared" si="31"/>
        <v>0.42364545454545449</v>
      </c>
    </row>
    <row r="972" spans="1:13">
      <c r="A972" t="s">
        <v>29</v>
      </c>
      <c r="B972">
        <v>465</v>
      </c>
      <c r="C972">
        <v>472</v>
      </c>
      <c r="D972" t="s">
        <v>230</v>
      </c>
      <c r="E972">
        <v>6</v>
      </c>
      <c r="F972">
        <v>911.54750000000001</v>
      </c>
      <c r="G972">
        <v>6.1611079999999996</v>
      </c>
      <c r="H972">
        <v>3.1679999999999998E-3</v>
      </c>
      <c r="I972">
        <v>0</v>
      </c>
      <c r="J972">
        <v>0</v>
      </c>
      <c r="K972">
        <v>0</v>
      </c>
      <c r="L972">
        <f t="shared" si="30"/>
        <v>0</v>
      </c>
      <c r="M972">
        <f t="shared" si="31"/>
        <v>0</v>
      </c>
    </row>
    <row r="973" spans="1:13">
      <c r="A973" t="s">
        <v>29</v>
      </c>
      <c r="B973">
        <v>465</v>
      </c>
      <c r="C973">
        <v>472</v>
      </c>
      <c r="D973" t="s">
        <v>230</v>
      </c>
      <c r="E973">
        <v>6</v>
      </c>
      <c r="F973">
        <v>911.54750000000001</v>
      </c>
      <c r="G973">
        <v>6.1690870000000002</v>
      </c>
      <c r="H973">
        <v>2.2000000000000001E-3</v>
      </c>
      <c r="I973">
        <v>10</v>
      </c>
      <c r="J973">
        <v>8.7711999999999998E-2</v>
      </c>
      <c r="K973">
        <v>3.2944000000000001E-2</v>
      </c>
      <c r="L973">
        <f t="shared" si="30"/>
        <v>1.4618666666666666</v>
      </c>
      <c r="M973">
        <f t="shared" si="31"/>
        <v>0.5490666666666667</v>
      </c>
    </row>
    <row r="974" spans="1:13">
      <c r="A974" t="s">
        <v>29</v>
      </c>
      <c r="B974">
        <v>465</v>
      </c>
      <c r="C974">
        <v>472</v>
      </c>
      <c r="D974" t="s">
        <v>230</v>
      </c>
      <c r="E974">
        <v>6</v>
      </c>
      <c r="F974">
        <v>911.54750000000001</v>
      </c>
      <c r="G974">
        <v>6.1668479999999999</v>
      </c>
      <c r="H974">
        <v>6.0210000000000003E-3</v>
      </c>
      <c r="I974">
        <v>95</v>
      </c>
      <c r="J974">
        <v>0.110194</v>
      </c>
      <c r="K974">
        <v>3.4318000000000001E-2</v>
      </c>
      <c r="L974">
        <f t="shared" si="30"/>
        <v>1.8365666666666665</v>
      </c>
      <c r="M974">
        <f t="shared" si="31"/>
        <v>0.57196666666666673</v>
      </c>
    </row>
    <row r="975" spans="1:13">
      <c r="A975" t="s">
        <v>29</v>
      </c>
      <c r="B975">
        <v>465</v>
      </c>
      <c r="C975">
        <v>472</v>
      </c>
      <c r="D975" t="s">
        <v>230</v>
      </c>
      <c r="E975">
        <v>6</v>
      </c>
      <c r="F975">
        <v>911.54750000000001</v>
      </c>
      <c r="G975">
        <v>6.16791</v>
      </c>
      <c r="H975">
        <v>2.5070000000000001E-3</v>
      </c>
      <c r="I975">
        <v>1000</v>
      </c>
      <c r="J975">
        <v>0.22906199999999999</v>
      </c>
      <c r="K975">
        <v>3.4609000000000001E-2</v>
      </c>
      <c r="L975">
        <f t="shared" si="30"/>
        <v>3.8176999999999994</v>
      </c>
      <c r="M975">
        <f t="shared" si="31"/>
        <v>0.57681666666666676</v>
      </c>
    </row>
    <row r="976" spans="1:13">
      <c r="A976" t="s">
        <v>29</v>
      </c>
      <c r="B976">
        <v>465</v>
      </c>
      <c r="C976">
        <v>472</v>
      </c>
      <c r="D976" t="s">
        <v>230</v>
      </c>
      <c r="E976">
        <v>6</v>
      </c>
      <c r="F976">
        <v>911.54750000000001</v>
      </c>
      <c r="G976">
        <v>6.1755839999999997</v>
      </c>
      <c r="H976">
        <v>3.5349999999999999E-3</v>
      </c>
      <c r="I976">
        <v>10000</v>
      </c>
      <c r="J976">
        <v>0.74734800000000001</v>
      </c>
      <c r="K976">
        <v>5.5322999999999997E-2</v>
      </c>
      <c r="L976">
        <f t="shared" si="30"/>
        <v>12.4558</v>
      </c>
      <c r="M976">
        <f t="shared" si="31"/>
        <v>0.92204999999999993</v>
      </c>
    </row>
    <row r="977" spans="1:13">
      <c r="A977" t="s">
        <v>29</v>
      </c>
      <c r="B977">
        <v>466</v>
      </c>
      <c r="C977">
        <v>476</v>
      </c>
      <c r="D977" t="s">
        <v>231</v>
      </c>
      <c r="E977">
        <v>8</v>
      </c>
      <c r="F977">
        <v>1247.7748999999999</v>
      </c>
      <c r="G977">
        <v>5.8342049999999999</v>
      </c>
      <c r="H977">
        <v>2.1870000000000001E-3</v>
      </c>
      <c r="I977">
        <v>0</v>
      </c>
      <c r="J977">
        <v>0</v>
      </c>
      <c r="K977">
        <v>0</v>
      </c>
      <c r="L977">
        <f t="shared" si="30"/>
        <v>0</v>
      </c>
      <c r="M977">
        <f t="shared" si="31"/>
        <v>0</v>
      </c>
    </row>
    <row r="978" spans="1:13">
      <c r="A978" t="s">
        <v>29</v>
      </c>
      <c r="B978">
        <v>466</v>
      </c>
      <c r="C978">
        <v>476</v>
      </c>
      <c r="D978" t="s">
        <v>231</v>
      </c>
      <c r="E978">
        <v>8</v>
      </c>
      <c r="F978">
        <v>1247.7748999999999</v>
      </c>
      <c r="G978">
        <v>5.8389850000000001</v>
      </c>
      <c r="H978">
        <v>1.358E-3</v>
      </c>
      <c r="I978">
        <v>10</v>
      </c>
      <c r="J978">
        <v>0.38567400000000002</v>
      </c>
      <c r="K978">
        <v>0.20171700000000001</v>
      </c>
      <c r="L978">
        <f t="shared" si="30"/>
        <v>4.8209249999999999</v>
      </c>
      <c r="M978">
        <f t="shared" si="31"/>
        <v>2.5214625000000002</v>
      </c>
    </row>
    <row r="979" spans="1:13">
      <c r="A979" t="s">
        <v>29</v>
      </c>
      <c r="B979">
        <v>466</v>
      </c>
      <c r="C979">
        <v>476</v>
      </c>
      <c r="D979" t="s">
        <v>231</v>
      </c>
      <c r="E979">
        <v>8</v>
      </c>
      <c r="F979">
        <v>1247.7748999999999</v>
      </c>
      <c r="G979">
        <v>5.8414820000000001</v>
      </c>
      <c r="H979">
        <v>5.0870000000000004E-3</v>
      </c>
      <c r="I979">
        <v>95</v>
      </c>
      <c r="J979">
        <v>0.70235199999999998</v>
      </c>
      <c r="K979">
        <v>0.18513099999999999</v>
      </c>
      <c r="L979">
        <f t="shared" si="30"/>
        <v>8.779399999999999</v>
      </c>
      <c r="M979">
        <f t="shared" si="31"/>
        <v>2.3141374999999997</v>
      </c>
    </row>
    <row r="980" spans="1:13">
      <c r="A980" t="s">
        <v>29</v>
      </c>
      <c r="B980">
        <v>466</v>
      </c>
      <c r="C980">
        <v>476</v>
      </c>
      <c r="D980" t="s">
        <v>231</v>
      </c>
      <c r="E980">
        <v>8</v>
      </c>
      <c r="F980">
        <v>1247.7748999999999</v>
      </c>
      <c r="G980">
        <v>5.8418349999999997</v>
      </c>
      <c r="H980">
        <v>2.7929999999999999E-3</v>
      </c>
      <c r="I980">
        <v>1000</v>
      </c>
      <c r="J980">
        <v>1.2267429999999999</v>
      </c>
      <c r="K980">
        <v>0.17899000000000001</v>
      </c>
      <c r="L980">
        <f t="shared" si="30"/>
        <v>15.334287499999999</v>
      </c>
      <c r="M980">
        <f t="shared" si="31"/>
        <v>2.2373750000000001</v>
      </c>
    </row>
    <row r="981" spans="1:13">
      <c r="A981" t="s">
        <v>29</v>
      </c>
      <c r="B981">
        <v>466</v>
      </c>
      <c r="C981">
        <v>476</v>
      </c>
      <c r="D981" t="s">
        <v>231</v>
      </c>
      <c r="E981">
        <v>8</v>
      </c>
      <c r="F981">
        <v>1247.7748999999999</v>
      </c>
      <c r="G981">
        <v>5.8487520000000002</v>
      </c>
      <c r="H981">
        <v>2.6700000000000001E-3</v>
      </c>
      <c r="I981">
        <v>10000</v>
      </c>
      <c r="J981">
        <v>1.815293</v>
      </c>
      <c r="K981">
        <v>0.177786</v>
      </c>
      <c r="L981">
        <f t="shared" si="30"/>
        <v>22.691162500000001</v>
      </c>
      <c r="M981">
        <f t="shared" si="31"/>
        <v>2.2223250000000001</v>
      </c>
    </row>
    <row r="982" spans="1:13">
      <c r="A982" t="s">
        <v>29</v>
      </c>
      <c r="B982">
        <v>466</v>
      </c>
      <c r="C982">
        <v>483</v>
      </c>
      <c r="D982" t="s">
        <v>232</v>
      </c>
      <c r="E982">
        <v>14</v>
      </c>
      <c r="F982">
        <v>1978.0671</v>
      </c>
      <c r="G982">
        <v>5.9467020000000002</v>
      </c>
      <c r="H982">
        <v>2.379E-3</v>
      </c>
      <c r="I982">
        <v>0</v>
      </c>
      <c r="J982">
        <v>0</v>
      </c>
      <c r="K982">
        <v>0</v>
      </c>
      <c r="L982">
        <f t="shared" si="30"/>
        <v>0</v>
      </c>
      <c r="M982">
        <f t="shared" si="31"/>
        <v>0</v>
      </c>
    </row>
    <row r="983" spans="1:13">
      <c r="A983" t="s">
        <v>29</v>
      </c>
      <c r="B983">
        <v>466</v>
      </c>
      <c r="C983">
        <v>483</v>
      </c>
      <c r="D983" t="s">
        <v>232</v>
      </c>
      <c r="E983">
        <v>14</v>
      </c>
      <c r="F983">
        <v>1978.0671</v>
      </c>
      <c r="G983">
        <v>5.9520650000000002</v>
      </c>
      <c r="H983">
        <v>1.3979999999999999E-3</v>
      </c>
      <c r="I983">
        <v>10</v>
      </c>
      <c r="J983">
        <v>2.3239320000000001</v>
      </c>
      <c r="K983">
        <v>8.1426999999999999E-2</v>
      </c>
      <c r="L983">
        <f t="shared" si="30"/>
        <v>16.599514285714285</v>
      </c>
      <c r="M983">
        <f t="shared" si="31"/>
        <v>0.58162142857142851</v>
      </c>
    </row>
    <row r="984" spans="1:13">
      <c r="A984" t="s">
        <v>29</v>
      </c>
      <c r="B984">
        <v>466</v>
      </c>
      <c r="C984">
        <v>483</v>
      </c>
      <c r="D984" t="s">
        <v>232</v>
      </c>
      <c r="E984">
        <v>14</v>
      </c>
      <c r="F984">
        <v>1978.0671</v>
      </c>
      <c r="G984">
        <v>5.9549469999999998</v>
      </c>
      <c r="H984">
        <v>4.4200000000000003E-3</v>
      </c>
      <c r="I984">
        <v>95</v>
      </c>
      <c r="J984">
        <v>2.8801969999999999</v>
      </c>
      <c r="K984">
        <v>9.9607000000000001E-2</v>
      </c>
      <c r="L984">
        <f t="shared" si="30"/>
        <v>20.572835714285713</v>
      </c>
      <c r="M984">
        <f t="shared" si="31"/>
        <v>0.7114785714285714</v>
      </c>
    </row>
    <row r="985" spans="1:13">
      <c r="A985" t="s">
        <v>29</v>
      </c>
      <c r="B985">
        <v>466</v>
      </c>
      <c r="C985">
        <v>483</v>
      </c>
      <c r="D985" t="s">
        <v>232</v>
      </c>
      <c r="E985">
        <v>14</v>
      </c>
      <c r="F985">
        <v>1978.0671</v>
      </c>
      <c r="G985">
        <v>5.9556839999999998</v>
      </c>
      <c r="H985">
        <v>2.1189999999999998E-3</v>
      </c>
      <c r="I985">
        <v>1000</v>
      </c>
      <c r="J985">
        <v>3.8651800000000001</v>
      </c>
      <c r="K985">
        <v>0.18550900000000001</v>
      </c>
      <c r="L985">
        <f t="shared" si="30"/>
        <v>27.608428571428572</v>
      </c>
      <c r="M985">
        <f t="shared" si="31"/>
        <v>1.3250642857142858</v>
      </c>
    </row>
    <row r="986" spans="1:13">
      <c r="A986" t="s">
        <v>29</v>
      </c>
      <c r="B986">
        <v>466</v>
      </c>
      <c r="C986">
        <v>483</v>
      </c>
      <c r="D986" t="s">
        <v>232</v>
      </c>
      <c r="E986">
        <v>14</v>
      </c>
      <c r="F986">
        <v>1978.0671</v>
      </c>
      <c r="G986">
        <v>5.9595000000000002</v>
      </c>
      <c r="H986">
        <v>2.33E-3</v>
      </c>
      <c r="I986">
        <v>10000</v>
      </c>
      <c r="J986">
        <v>4.728764</v>
      </c>
      <c r="K986">
        <v>0.35769899999999999</v>
      </c>
      <c r="L986">
        <f t="shared" si="30"/>
        <v>33.776885714285712</v>
      </c>
      <c r="M986">
        <f t="shared" si="31"/>
        <v>2.5549928571428571</v>
      </c>
    </row>
    <row r="987" spans="1:13">
      <c r="A987" t="s">
        <v>29</v>
      </c>
      <c r="B987">
        <v>469</v>
      </c>
      <c r="C987">
        <v>472</v>
      </c>
      <c r="D987" t="s">
        <v>233</v>
      </c>
      <c r="E987">
        <v>2</v>
      </c>
      <c r="F987">
        <v>398.25240000000002</v>
      </c>
      <c r="G987">
        <v>4.7221599999999997</v>
      </c>
      <c r="H987">
        <v>1.304E-3</v>
      </c>
      <c r="I987">
        <v>0</v>
      </c>
      <c r="J987">
        <v>0</v>
      </c>
      <c r="K987">
        <v>0</v>
      </c>
      <c r="L987">
        <f t="shared" si="30"/>
        <v>0</v>
      </c>
      <c r="M987">
        <f t="shared" si="31"/>
        <v>0</v>
      </c>
    </row>
    <row r="988" spans="1:13">
      <c r="A988" t="s">
        <v>29</v>
      </c>
      <c r="B988">
        <v>469</v>
      </c>
      <c r="C988">
        <v>472</v>
      </c>
      <c r="D988" t="s">
        <v>233</v>
      </c>
      <c r="E988">
        <v>2</v>
      </c>
      <c r="F988">
        <v>398.25240000000002</v>
      </c>
      <c r="G988">
        <v>4.7293690000000002</v>
      </c>
      <c r="H988" s="2">
        <v>3.1940850000000001E-5</v>
      </c>
      <c r="I988">
        <v>10</v>
      </c>
      <c r="J988">
        <v>0.107179</v>
      </c>
      <c r="K988">
        <v>4.8129999999999996E-3</v>
      </c>
      <c r="L988">
        <f t="shared" si="30"/>
        <v>5.3589500000000001</v>
      </c>
      <c r="M988">
        <f t="shared" si="31"/>
        <v>0.24064999999999998</v>
      </c>
    </row>
    <row r="989" spans="1:13">
      <c r="A989" t="s">
        <v>29</v>
      </c>
      <c r="B989">
        <v>469</v>
      </c>
      <c r="C989">
        <v>472</v>
      </c>
      <c r="D989" t="s">
        <v>233</v>
      </c>
      <c r="E989">
        <v>2</v>
      </c>
      <c r="F989">
        <v>398.25240000000002</v>
      </c>
      <c r="G989">
        <v>4.7327959999999996</v>
      </c>
      <c r="H989">
        <v>3.7469999999999999E-3</v>
      </c>
      <c r="I989">
        <v>95</v>
      </c>
      <c r="J989">
        <v>0.121603</v>
      </c>
      <c r="K989">
        <v>4.8549999999999999E-3</v>
      </c>
      <c r="L989">
        <f t="shared" si="30"/>
        <v>6.0801499999999997</v>
      </c>
      <c r="M989">
        <f t="shared" si="31"/>
        <v>0.24274999999999999</v>
      </c>
    </row>
    <row r="990" spans="1:13">
      <c r="A990" t="s">
        <v>29</v>
      </c>
      <c r="B990">
        <v>469</v>
      </c>
      <c r="C990">
        <v>472</v>
      </c>
      <c r="D990" t="s">
        <v>233</v>
      </c>
      <c r="E990">
        <v>2</v>
      </c>
      <c r="F990">
        <v>398.25240000000002</v>
      </c>
      <c r="G990">
        <v>4.7301200000000003</v>
      </c>
      <c r="H990">
        <v>3.3110000000000001E-3</v>
      </c>
      <c r="I990">
        <v>1000</v>
      </c>
      <c r="J990">
        <v>0.219274</v>
      </c>
      <c r="K990">
        <v>5.306E-3</v>
      </c>
      <c r="L990">
        <f t="shared" si="30"/>
        <v>10.963699999999999</v>
      </c>
      <c r="M990">
        <f t="shared" si="31"/>
        <v>0.26529999999999998</v>
      </c>
    </row>
    <row r="991" spans="1:13">
      <c r="A991" t="s">
        <v>29</v>
      </c>
      <c r="B991">
        <v>469</v>
      </c>
      <c r="C991">
        <v>472</v>
      </c>
      <c r="D991" t="s">
        <v>233</v>
      </c>
      <c r="E991">
        <v>2</v>
      </c>
      <c r="F991">
        <v>398.25240000000002</v>
      </c>
      <c r="G991">
        <v>4.735093</v>
      </c>
      <c r="H991">
        <v>2.3410000000000002E-3</v>
      </c>
      <c r="I991">
        <v>10000</v>
      </c>
      <c r="J991">
        <v>0.52151000000000003</v>
      </c>
      <c r="K991">
        <v>1.4637000000000001E-2</v>
      </c>
      <c r="L991">
        <f t="shared" si="30"/>
        <v>26.075500000000002</v>
      </c>
      <c r="M991">
        <f t="shared" si="31"/>
        <v>0.73185</v>
      </c>
    </row>
    <row r="992" spans="1:13">
      <c r="A992" t="s">
        <v>29</v>
      </c>
      <c r="B992">
        <v>473</v>
      </c>
      <c r="C992">
        <v>476</v>
      </c>
      <c r="D992" t="s">
        <v>234</v>
      </c>
      <c r="E992">
        <v>2</v>
      </c>
      <c r="F992">
        <v>455.2851</v>
      </c>
      <c r="G992">
        <v>3.3203819999999999</v>
      </c>
      <c r="H992">
        <v>1.0252000000000001E-2</v>
      </c>
      <c r="I992">
        <v>0</v>
      </c>
      <c r="J992">
        <v>0</v>
      </c>
      <c r="K992">
        <v>0</v>
      </c>
      <c r="L992">
        <f t="shared" si="30"/>
        <v>0</v>
      </c>
      <c r="M992">
        <f t="shared" si="31"/>
        <v>0</v>
      </c>
    </row>
    <row r="993" spans="1:13">
      <c r="A993" t="s">
        <v>29</v>
      </c>
      <c r="B993">
        <v>473</v>
      </c>
      <c r="C993">
        <v>476</v>
      </c>
      <c r="D993" t="s">
        <v>234</v>
      </c>
      <c r="E993">
        <v>2</v>
      </c>
      <c r="F993">
        <v>455.2851</v>
      </c>
      <c r="G993">
        <v>3.3042590000000001</v>
      </c>
      <c r="H993">
        <v>2.7420000000000001E-3</v>
      </c>
      <c r="I993">
        <v>10</v>
      </c>
      <c r="J993">
        <v>0.23366500000000001</v>
      </c>
      <c r="K993">
        <v>5.4510000000000001E-3</v>
      </c>
      <c r="L993">
        <f t="shared" si="30"/>
        <v>11.683250000000001</v>
      </c>
      <c r="M993">
        <f t="shared" si="31"/>
        <v>0.27255000000000001</v>
      </c>
    </row>
    <row r="994" spans="1:13">
      <c r="A994" t="s">
        <v>29</v>
      </c>
      <c r="B994">
        <v>473</v>
      </c>
      <c r="C994">
        <v>476</v>
      </c>
      <c r="D994" t="s">
        <v>234</v>
      </c>
      <c r="E994">
        <v>2</v>
      </c>
      <c r="F994">
        <v>455.2851</v>
      </c>
      <c r="G994">
        <v>3.314737</v>
      </c>
      <c r="H994">
        <v>4.2789999999999998E-3</v>
      </c>
      <c r="I994">
        <v>95</v>
      </c>
      <c r="J994">
        <v>0.50039900000000004</v>
      </c>
      <c r="K994">
        <v>1.141E-2</v>
      </c>
      <c r="L994">
        <f t="shared" si="30"/>
        <v>25.019950000000001</v>
      </c>
      <c r="M994">
        <f t="shared" si="31"/>
        <v>0.57050000000000001</v>
      </c>
    </row>
    <row r="995" spans="1:13">
      <c r="A995" t="s">
        <v>29</v>
      </c>
      <c r="B995">
        <v>473</v>
      </c>
      <c r="C995">
        <v>476</v>
      </c>
      <c r="D995" t="s">
        <v>234</v>
      </c>
      <c r="E995">
        <v>2</v>
      </c>
      <c r="F995">
        <v>455.2851</v>
      </c>
      <c r="G995">
        <v>3.3062499999999999</v>
      </c>
      <c r="H995">
        <v>5.3870000000000003E-3</v>
      </c>
      <c r="I995">
        <v>1000</v>
      </c>
      <c r="J995">
        <v>0.92298500000000006</v>
      </c>
      <c r="K995">
        <v>5.6470000000000001E-3</v>
      </c>
      <c r="L995">
        <f t="shared" si="30"/>
        <v>46.149250000000002</v>
      </c>
      <c r="M995">
        <f t="shared" si="31"/>
        <v>0.28234999999999999</v>
      </c>
    </row>
    <row r="996" spans="1:13">
      <c r="A996" t="s">
        <v>29</v>
      </c>
      <c r="B996">
        <v>473</v>
      </c>
      <c r="C996">
        <v>476</v>
      </c>
      <c r="D996" t="s">
        <v>234</v>
      </c>
      <c r="E996">
        <v>2</v>
      </c>
      <c r="F996">
        <v>455.2851</v>
      </c>
      <c r="G996">
        <v>3.315016</v>
      </c>
      <c r="H996">
        <v>8.2900000000000005E-3</v>
      </c>
      <c r="I996">
        <v>10000</v>
      </c>
      <c r="J996">
        <v>0.97794700000000001</v>
      </c>
      <c r="K996">
        <v>1.0316000000000001E-2</v>
      </c>
      <c r="L996">
        <f t="shared" si="30"/>
        <v>48.897350000000003</v>
      </c>
      <c r="M996">
        <f t="shared" si="31"/>
        <v>0.51580000000000004</v>
      </c>
    </row>
    <row r="997" spans="1:13">
      <c r="A997" t="s">
        <v>29</v>
      </c>
      <c r="B997">
        <v>473</v>
      </c>
      <c r="C997">
        <v>482</v>
      </c>
      <c r="D997" t="s">
        <v>235</v>
      </c>
      <c r="E997">
        <v>7</v>
      </c>
      <c r="F997">
        <v>1098.5453</v>
      </c>
      <c r="G997">
        <v>4.4750480000000001</v>
      </c>
      <c r="H997">
        <v>2.3259999999999999E-3</v>
      </c>
      <c r="I997">
        <v>0</v>
      </c>
      <c r="J997">
        <v>0</v>
      </c>
      <c r="K997">
        <v>0</v>
      </c>
      <c r="L997">
        <f t="shared" si="30"/>
        <v>0</v>
      </c>
      <c r="M997">
        <f t="shared" si="31"/>
        <v>0</v>
      </c>
    </row>
    <row r="998" spans="1:13">
      <c r="A998" t="s">
        <v>29</v>
      </c>
      <c r="B998">
        <v>473</v>
      </c>
      <c r="C998">
        <v>482</v>
      </c>
      <c r="D998" t="s">
        <v>235</v>
      </c>
      <c r="E998">
        <v>7</v>
      </c>
      <c r="F998">
        <v>1098.5453</v>
      </c>
      <c r="G998">
        <v>4.4800000000000004</v>
      </c>
      <c r="H998">
        <v>1.7539999999999999E-3</v>
      </c>
      <c r="I998">
        <v>10</v>
      </c>
      <c r="J998">
        <v>1.9429529999999999</v>
      </c>
      <c r="K998">
        <v>7.1625999999999995E-2</v>
      </c>
      <c r="L998">
        <f t="shared" si="30"/>
        <v>27.756471428571427</v>
      </c>
      <c r="M998">
        <f t="shared" si="31"/>
        <v>1.0232285714285714</v>
      </c>
    </row>
    <row r="999" spans="1:13">
      <c r="A999" t="s">
        <v>29</v>
      </c>
      <c r="B999">
        <v>473</v>
      </c>
      <c r="C999">
        <v>482</v>
      </c>
      <c r="D999" t="s">
        <v>235</v>
      </c>
      <c r="E999">
        <v>7</v>
      </c>
      <c r="F999">
        <v>1098.5453</v>
      </c>
      <c r="G999">
        <v>4.4833040000000004</v>
      </c>
      <c r="H999">
        <v>5.5469999999999998E-3</v>
      </c>
      <c r="I999">
        <v>95</v>
      </c>
      <c r="J999">
        <v>2.5179510000000001</v>
      </c>
      <c r="K999">
        <v>7.2626999999999997E-2</v>
      </c>
      <c r="L999">
        <f t="shared" si="30"/>
        <v>35.970728571428573</v>
      </c>
      <c r="M999">
        <f t="shared" si="31"/>
        <v>1.0375285714285714</v>
      </c>
    </row>
    <row r="1000" spans="1:13">
      <c r="A1000" t="s">
        <v>29</v>
      </c>
      <c r="B1000">
        <v>473</v>
      </c>
      <c r="C1000">
        <v>482</v>
      </c>
      <c r="D1000" t="s">
        <v>235</v>
      </c>
      <c r="E1000">
        <v>7</v>
      </c>
      <c r="F1000">
        <v>1098.5453</v>
      </c>
      <c r="G1000">
        <v>4.4796069999999997</v>
      </c>
      <c r="H1000">
        <v>3.9890000000000004E-3</v>
      </c>
      <c r="I1000">
        <v>1000</v>
      </c>
      <c r="J1000">
        <v>3.4269829999999999</v>
      </c>
      <c r="K1000">
        <v>7.1906999999999999E-2</v>
      </c>
      <c r="L1000">
        <f t="shared" si="30"/>
        <v>48.956899999999997</v>
      </c>
      <c r="M1000">
        <f t="shared" si="31"/>
        <v>1.0272428571428571</v>
      </c>
    </row>
    <row r="1001" spans="1:13">
      <c r="A1001" t="s">
        <v>29</v>
      </c>
      <c r="B1001">
        <v>473</v>
      </c>
      <c r="C1001">
        <v>482</v>
      </c>
      <c r="D1001" t="s">
        <v>235</v>
      </c>
      <c r="E1001">
        <v>7</v>
      </c>
      <c r="F1001">
        <v>1098.5453</v>
      </c>
      <c r="G1001">
        <v>4.484782</v>
      </c>
      <c r="H1001">
        <v>2.3709999999999998E-3</v>
      </c>
      <c r="I1001">
        <v>10000</v>
      </c>
      <c r="J1001">
        <v>3.756316</v>
      </c>
      <c r="K1001">
        <v>7.1499999999999994E-2</v>
      </c>
      <c r="L1001">
        <f t="shared" si="30"/>
        <v>53.661657142857145</v>
      </c>
      <c r="M1001">
        <f t="shared" si="31"/>
        <v>1.0214285714285714</v>
      </c>
    </row>
    <row r="1002" spans="1:13">
      <c r="A1002" t="s">
        <v>29</v>
      </c>
      <c r="B1002">
        <v>473</v>
      </c>
      <c r="C1002">
        <v>483</v>
      </c>
      <c r="D1002" t="s">
        <v>236</v>
      </c>
      <c r="E1002">
        <v>8</v>
      </c>
      <c r="F1002">
        <v>1185.5772999999999</v>
      </c>
      <c r="G1002">
        <v>4.4457639999999996</v>
      </c>
      <c r="H1002">
        <v>1.983E-3</v>
      </c>
      <c r="I1002">
        <v>0</v>
      </c>
      <c r="J1002">
        <v>0</v>
      </c>
      <c r="K1002">
        <v>0</v>
      </c>
      <c r="L1002">
        <f t="shared" si="30"/>
        <v>0</v>
      </c>
      <c r="M1002">
        <f t="shared" si="31"/>
        <v>0</v>
      </c>
    </row>
    <row r="1003" spans="1:13">
      <c r="A1003" t="s">
        <v>29</v>
      </c>
      <c r="B1003">
        <v>473</v>
      </c>
      <c r="C1003">
        <v>483</v>
      </c>
      <c r="D1003" t="s">
        <v>236</v>
      </c>
      <c r="E1003">
        <v>8</v>
      </c>
      <c r="F1003">
        <v>1185.5772999999999</v>
      </c>
      <c r="G1003">
        <v>4.4497280000000003</v>
      </c>
      <c r="H1003">
        <v>2.6819999999999999E-3</v>
      </c>
      <c r="I1003">
        <v>10</v>
      </c>
      <c r="J1003">
        <v>2.4244319999999999</v>
      </c>
      <c r="K1003">
        <v>0.15504200000000001</v>
      </c>
      <c r="L1003">
        <f t="shared" si="30"/>
        <v>30.305399999999999</v>
      </c>
      <c r="M1003">
        <f t="shared" si="31"/>
        <v>1.9380250000000001</v>
      </c>
    </row>
    <row r="1004" spans="1:13">
      <c r="A1004" t="s">
        <v>29</v>
      </c>
      <c r="B1004">
        <v>473</v>
      </c>
      <c r="C1004">
        <v>483</v>
      </c>
      <c r="D1004" t="s">
        <v>236</v>
      </c>
      <c r="E1004">
        <v>8</v>
      </c>
      <c r="F1004">
        <v>1185.5772999999999</v>
      </c>
      <c r="G1004">
        <v>4.4519409999999997</v>
      </c>
      <c r="H1004">
        <v>5.4060000000000002E-3</v>
      </c>
      <c r="I1004">
        <v>95</v>
      </c>
      <c r="J1004">
        <v>3.0160650000000002</v>
      </c>
      <c r="K1004">
        <v>0.150732</v>
      </c>
      <c r="L1004">
        <f t="shared" si="30"/>
        <v>37.700812500000005</v>
      </c>
      <c r="M1004">
        <f t="shared" si="31"/>
        <v>1.88415</v>
      </c>
    </row>
    <row r="1005" spans="1:13">
      <c r="A1005" t="s">
        <v>29</v>
      </c>
      <c r="B1005">
        <v>473</v>
      </c>
      <c r="C1005">
        <v>483</v>
      </c>
      <c r="D1005" t="s">
        <v>236</v>
      </c>
      <c r="E1005">
        <v>8</v>
      </c>
      <c r="F1005">
        <v>1185.5772999999999</v>
      </c>
      <c r="G1005">
        <v>4.4487300000000003</v>
      </c>
      <c r="H1005">
        <v>4.4349999999999997E-3</v>
      </c>
      <c r="I1005">
        <v>1000</v>
      </c>
      <c r="J1005">
        <v>3.8620549999999998</v>
      </c>
      <c r="K1005">
        <v>0.152174</v>
      </c>
      <c r="L1005">
        <f t="shared" si="30"/>
        <v>48.275687499999997</v>
      </c>
      <c r="M1005">
        <f t="shared" si="31"/>
        <v>1.9021749999999999</v>
      </c>
    </row>
    <row r="1006" spans="1:13">
      <c r="A1006" t="s">
        <v>29</v>
      </c>
      <c r="B1006">
        <v>473</v>
      </c>
      <c r="C1006">
        <v>483</v>
      </c>
      <c r="D1006" t="s">
        <v>236</v>
      </c>
      <c r="E1006">
        <v>8</v>
      </c>
      <c r="F1006">
        <v>1185.5772999999999</v>
      </c>
      <c r="G1006">
        <v>4.4540819999999997</v>
      </c>
      <c r="H1006">
        <v>2.0769999999999999E-3</v>
      </c>
      <c r="I1006">
        <v>10000</v>
      </c>
      <c r="J1006">
        <v>4.1907920000000001</v>
      </c>
      <c r="K1006">
        <v>0.14707700000000001</v>
      </c>
      <c r="L1006">
        <f t="shared" si="30"/>
        <v>52.384900000000002</v>
      </c>
      <c r="M1006">
        <f t="shared" si="31"/>
        <v>1.8384625000000001</v>
      </c>
    </row>
    <row r="3503" spans="1:11" s="9" customFormat="1">
      <c r="A3503"/>
      <c r="B3503"/>
      <c r="C3503"/>
      <c r="D3503"/>
      <c r="E3503"/>
      <c r="F3503"/>
      <c r="G3503"/>
      <c r="H3503"/>
      <c r="I3503"/>
      <c r="J3503"/>
      <c r="K350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7"/>
  <sheetViews>
    <sheetView tabSelected="1" workbookViewId="0">
      <selection activeCell="N13" sqref="N13"/>
    </sheetView>
  </sheetViews>
  <sheetFormatPr baseColWidth="10" defaultRowHeight="15" x14ac:dyDescent="0"/>
  <cols>
    <col min="1" max="1" width="7.83203125" bestFit="1" customWidth="1"/>
    <col min="2" max="4" width="5.1640625" bestFit="1" customWidth="1"/>
    <col min="5" max="5" width="6.1640625" bestFit="1" customWidth="1"/>
    <col min="6" max="6" width="8.5" style="7" bestFit="1" customWidth="1"/>
    <col min="8" max="8" width="8.33203125" bestFit="1" customWidth="1"/>
    <col min="9" max="9" width="10.33203125" bestFit="1" customWidth="1"/>
    <col min="10" max="10" width="13.5" bestFit="1" customWidth="1"/>
    <col min="11" max="11" width="21.83203125" style="7" customWidth="1"/>
  </cols>
  <sheetData>
    <row r="1" spans="1:12">
      <c r="A1" s="1" t="s">
        <v>29</v>
      </c>
      <c r="B1" s="18" t="s">
        <v>22</v>
      </c>
      <c r="C1" s="18"/>
      <c r="D1" s="18"/>
      <c r="E1" s="18"/>
      <c r="F1" s="18"/>
      <c r="H1" s="19" t="s">
        <v>239</v>
      </c>
      <c r="I1" s="19"/>
      <c r="J1" s="19"/>
      <c r="K1" s="19"/>
      <c r="L1" s="23"/>
    </row>
    <row r="2" spans="1:12">
      <c r="A2" s="7"/>
      <c r="B2" s="18" t="s">
        <v>12</v>
      </c>
      <c r="C2" s="18"/>
      <c r="D2" s="18"/>
      <c r="E2" s="18"/>
      <c r="H2" s="20" t="s">
        <v>12</v>
      </c>
      <c r="I2" s="20"/>
      <c r="J2" s="20"/>
      <c r="K2" s="22"/>
      <c r="L2" s="21"/>
    </row>
    <row r="3" spans="1:12">
      <c r="A3" s="7" t="s">
        <v>21</v>
      </c>
      <c r="B3" s="7">
        <v>10</v>
      </c>
      <c r="C3" s="7">
        <v>95</v>
      </c>
      <c r="D3" s="7">
        <v>1000</v>
      </c>
      <c r="E3" s="7">
        <v>10000</v>
      </c>
      <c r="F3" s="7" t="s">
        <v>28</v>
      </c>
      <c r="H3" t="s">
        <v>240</v>
      </c>
      <c r="I3" t="s">
        <v>241</v>
      </c>
      <c r="J3" t="s">
        <v>242</v>
      </c>
      <c r="K3" s="7" t="s">
        <v>238</v>
      </c>
      <c r="L3" s="7" t="s">
        <v>243</v>
      </c>
    </row>
    <row r="4" spans="1:12">
      <c r="A4" s="7">
        <v>1</v>
      </c>
      <c r="B4" s="7"/>
      <c r="C4" s="7"/>
      <c r="D4" s="7"/>
      <c r="E4" s="7"/>
      <c r="L4" s="25"/>
    </row>
    <row r="5" spans="1:12">
      <c r="A5" s="7">
        <v>2</v>
      </c>
      <c r="B5" s="7"/>
      <c r="C5" s="7"/>
      <c r="D5" s="7"/>
      <c r="E5" s="7"/>
      <c r="L5" s="25"/>
    </row>
    <row r="6" spans="1:12">
      <c r="A6" s="7">
        <v>3</v>
      </c>
      <c r="B6" s="7"/>
      <c r="C6" s="7"/>
      <c r="D6" s="7"/>
      <c r="E6" s="7"/>
      <c r="L6" s="25"/>
    </row>
    <row r="7" spans="1:12">
      <c r="A7" s="7">
        <v>4</v>
      </c>
      <c r="B7" s="7"/>
      <c r="C7" s="7"/>
      <c r="D7" s="7"/>
      <c r="E7" s="7"/>
      <c r="L7" s="25"/>
    </row>
    <row r="8" spans="1:12">
      <c r="A8" s="7">
        <v>5</v>
      </c>
      <c r="B8" s="7"/>
      <c r="C8" s="7"/>
      <c r="D8" s="7"/>
      <c r="E8" s="7"/>
      <c r="L8" s="25"/>
    </row>
    <row r="9" spans="1:12">
      <c r="A9" s="7">
        <v>6</v>
      </c>
      <c r="B9" s="7"/>
      <c r="C9" s="7"/>
      <c r="D9" s="7"/>
      <c r="E9" s="7"/>
      <c r="L9" s="25"/>
    </row>
    <row r="10" spans="1:12">
      <c r="A10" s="7">
        <v>7</v>
      </c>
      <c r="B10" s="7"/>
      <c r="C10" s="7"/>
      <c r="D10" s="7"/>
      <c r="E10" s="7"/>
      <c r="L10" s="25"/>
    </row>
    <row r="11" spans="1:12">
      <c r="A11" s="7">
        <v>8</v>
      </c>
      <c r="B11" s="7"/>
      <c r="C11" s="7"/>
      <c r="D11" s="7"/>
      <c r="E11" s="7"/>
      <c r="L11" s="25"/>
    </row>
    <row r="12" spans="1:12">
      <c r="A12" s="7">
        <v>9</v>
      </c>
      <c r="B12" s="7"/>
      <c r="C12" s="7"/>
      <c r="D12" s="7"/>
      <c r="E12" s="7"/>
      <c r="L12" s="25"/>
    </row>
    <row r="13" spans="1:12">
      <c r="A13" s="7">
        <v>10</v>
      </c>
      <c r="L13" s="25"/>
    </row>
    <row r="14" spans="1:12">
      <c r="A14" s="7">
        <v>11</v>
      </c>
      <c r="L14" s="25"/>
    </row>
    <row r="15" spans="1:12">
      <c r="A15" s="7">
        <v>12</v>
      </c>
      <c r="L15" s="25"/>
    </row>
    <row r="16" spans="1:12">
      <c r="A16" s="7">
        <v>13</v>
      </c>
      <c r="L16" s="25"/>
    </row>
    <row r="17" spans="1:12">
      <c r="A17" s="7">
        <v>14</v>
      </c>
      <c r="L17" s="25"/>
    </row>
    <row r="18" spans="1:12">
      <c r="A18" s="7">
        <v>15</v>
      </c>
      <c r="L18" s="25"/>
    </row>
    <row r="19" spans="1:12">
      <c r="A19" s="7">
        <v>16</v>
      </c>
      <c r="L19" s="25"/>
    </row>
    <row r="20" spans="1:12">
      <c r="A20" s="7">
        <v>17</v>
      </c>
      <c r="L20" s="25"/>
    </row>
    <row r="21" spans="1:12">
      <c r="A21" s="7">
        <v>18</v>
      </c>
      <c r="L21" s="25"/>
    </row>
    <row r="22" spans="1:12">
      <c r="A22" s="7">
        <v>19</v>
      </c>
      <c r="L22" s="25"/>
    </row>
    <row r="23" spans="1:12">
      <c r="A23" s="7">
        <v>20</v>
      </c>
      <c r="L23" s="25"/>
    </row>
    <row r="24" spans="1:12">
      <c r="A24" s="7">
        <v>21</v>
      </c>
      <c r="L24" s="25"/>
    </row>
    <row r="25" spans="1:12">
      <c r="A25" s="7">
        <v>22</v>
      </c>
      <c r="L25" s="25"/>
    </row>
    <row r="26" spans="1:12">
      <c r="A26" s="7">
        <v>23</v>
      </c>
      <c r="B26">
        <v>52.300000000000004</v>
      </c>
      <c r="C26">
        <v>52.6</v>
      </c>
      <c r="D26">
        <v>52.800000000000004</v>
      </c>
      <c r="E26">
        <v>52.1</v>
      </c>
      <c r="F26" s="7">
        <f>MAX(B26:E26)</f>
        <v>52.800000000000004</v>
      </c>
      <c r="H26">
        <f>C26-B26</f>
        <v>0.29999999999999716</v>
      </c>
      <c r="I26">
        <f>D26-C26</f>
        <v>0.20000000000000284</v>
      </c>
      <c r="J26">
        <f>E26-D26</f>
        <v>-0.70000000000000284</v>
      </c>
      <c r="K26" s="7">
        <f>MAX(H26:J26)</f>
        <v>0.29999999999999716</v>
      </c>
      <c r="L26" s="24"/>
    </row>
    <row r="27" spans="1:12">
      <c r="A27" s="7">
        <v>24</v>
      </c>
      <c r="B27">
        <v>52.300000000000004</v>
      </c>
      <c r="C27">
        <v>52.6</v>
      </c>
      <c r="D27">
        <v>52.800000000000004</v>
      </c>
      <c r="E27">
        <v>52.1</v>
      </c>
      <c r="F27" s="7">
        <f>MAX(B27:E27)</f>
        <v>52.800000000000004</v>
      </c>
      <c r="H27">
        <f>C27-B27</f>
        <v>0.29999999999999716</v>
      </c>
      <c r="I27">
        <f>D27-C27</f>
        <v>0.20000000000000284</v>
      </c>
      <c r="J27">
        <f>E27-D27</f>
        <v>-0.70000000000000284</v>
      </c>
      <c r="K27" s="7">
        <f>MAX(H27:J27)</f>
        <v>0.29999999999999716</v>
      </c>
      <c r="L27" s="24"/>
    </row>
    <row r="28" spans="1:12">
      <c r="A28" s="7">
        <v>25</v>
      </c>
      <c r="B28">
        <v>52.300000000000004</v>
      </c>
      <c r="C28">
        <v>52.6</v>
      </c>
      <c r="D28">
        <v>52.800000000000004</v>
      </c>
      <c r="E28">
        <v>52.1</v>
      </c>
      <c r="F28" s="7">
        <f>MAX(B28:E28)</f>
        <v>52.800000000000004</v>
      </c>
      <c r="H28">
        <f>C28-B28</f>
        <v>0.29999999999999716</v>
      </c>
      <c r="I28">
        <f>D28-C28</f>
        <v>0.20000000000000284</v>
      </c>
      <c r="J28">
        <f>E28-D28</f>
        <v>-0.70000000000000284</v>
      </c>
      <c r="K28" s="7">
        <f>MAX(H28:J28)</f>
        <v>0.29999999999999716</v>
      </c>
      <c r="L28" s="24"/>
    </row>
    <row r="29" spans="1:12">
      <c r="A29" s="7">
        <v>26</v>
      </c>
      <c r="B29">
        <v>52.300000000000004</v>
      </c>
      <c r="C29">
        <v>52.6</v>
      </c>
      <c r="D29">
        <v>52.800000000000004</v>
      </c>
      <c r="E29">
        <v>52.1</v>
      </c>
      <c r="F29" s="7">
        <f>MAX(B29:E29)</f>
        <v>52.800000000000004</v>
      </c>
      <c r="H29">
        <f>C29-B29</f>
        <v>0.29999999999999716</v>
      </c>
      <c r="I29">
        <f>D29-C29</f>
        <v>0.20000000000000284</v>
      </c>
      <c r="J29">
        <f>E29-D29</f>
        <v>-0.70000000000000284</v>
      </c>
      <c r="K29" s="7">
        <f>MAX(H29:J29)</f>
        <v>0.29999999999999716</v>
      </c>
      <c r="L29" s="24"/>
    </row>
    <row r="30" spans="1:12">
      <c r="A30" s="7">
        <v>27</v>
      </c>
      <c r="B30">
        <v>52.300000000000004</v>
      </c>
      <c r="C30">
        <v>52.6</v>
      </c>
      <c r="D30">
        <v>52.800000000000004</v>
      </c>
      <c r="E30">
        <v>52.1</v>
      </c>
      <c r="F30" s="7">
        <f>MAX(B30:E30)</f>
        <v>52.800000000000004</v>
      </c>
      <c r="H30">
        <f>C30-B30</f>
        <v>0.29999999999999716</v>
      </c>
      <c r="I30">
        <f>D30-C30</f>
        <v>0.20000000000000284</v>
      </c>
      <c r="J30">
        <f>E30-D30</f>
        <v>-0.70000000000000284</v>
      </c>
      <c r="K30" s="7">
        <f>MAX(H30:J30)</f>
        <v>0.29999999999999716</v>
      </c>
      <c r="L30" s="24"/>
    </row>
    <row r="31" spans="1:12">
      <c r="A31" s="7">
        <v>28</v>
      </c>
      <c r="B31">
        <v>52.300000000000004</v>
      </c>
      <c r="C31">
        <v>52.6</v>
      </c>
      <c r="D31">
        <v>52.800000000000004</v>
      </c>
      <c r="E31">
        <v>52.1</v>
      </c>
      <c r="F31" s="7">
        <f>MAX(B31:E31)</f>
        <v>52.800000000000004</v>
      </c>
      <c r="H31">
        <f>C31-B31</f>
        <v>0.29999999999999716</v>
      </c>
      <c r="I31">
        <f>D31-C31</f>
        <v>0.20000000000000284</v>
      </c>
      <c r="J31">
        <f>E31-D31</f>
        <v>-0.70000000000000284</v>
      </c>
      <c r="K31" s="7">
        <f>MAX(H31:J31)</f>
        <v>0.29999999999999716</v>
      </c>
      <c r="L31" s="24"/>
    </row>
    <row r="32" spans="1:12">
      <c r="A32" s="7">
        <v>29</v>
      </c>
      <c r="B32">
        <v>52.300000000000004</v>
      </c>
      <c r="C32">
        <v>52.6</v>
      </c>
      <c r="D32">
        <v>52.800000000000004</v>
      </c>
      <c r="E32">
        <v>52.1</v>
      </c>
      <c r="F32" s="7">
        <f>MAX(B32:E32)</f>
        <v>52.800000000000004</v>
      </c>
      <c r="H32">
        <f>C32-B32</f>
        <v>0.29999999999999716</v>
      </c>
      <c r="I32">
        <f>D32-C32</f>
        <v>0.20000000000000284</v>
      </c>
      <c r="J32">
        <f>E32-D32</f>
        <v>-0.70000000000000284</v>
      </c>
      <c r="K32" s="7">
        <f>MAX(H32:J32)</f>
        <v>0.29999999999999716</v>
      </c>
      <c r="L32" s="24"/>
    </row>
    <row r="33" spans="1:12">
      <c r="A33" s="7">
        <v>30</v>
      </c>
      <c r="B33">
        <v>52.300000000000004</v>
      </c>
      <c r="C33">
        <v>52.6</v>
      </c>
      <c r="D33">
        <v>52.800000000000004</v>
      </c>
      <c r="E33">
        <v>52.1</v>
      </c>
      <c r="F33" s="7">
        <f>MAX(B33:E33)</f>
        <v>52.800000000000004</v>
      </c>
      <c r="H33">
        <f>C33-B33</f>
        <v>0.29999999999999716</v>
      </c>
      <c r="I33">
        <f>D33-C33</f>
        <v>0.20000000000000284</v>
      </c>
      <c r="J33">
        <f>E33-D33</f>
        <v>-0.70000000000000284</v>
      </c>
      <c r="K33" s="7">
        <f>MAX(H33:J33)</f>
        <v>0.29999999999999716</v>
      </c>
      <c r="L33" s="24"/>
    </row>
    <row r="34" spans="1:12">
      <c r="A34" s="7">
        <v>31</v>
      </c>
      <c r="B34">
        <v>47.4</v>
      </c>
      <c r="C34">
        <v>50.3</v>
      </c>
      <c r="D34">
        <v>50.7</v>
      </c>
      <c r="E34">
        <v>49.9</v>
      </c>
      <c r="F34" s="7">
        <f>MAX(B34:E34)</f>
        <v>50.7</v>
      </c>
      <c r="H34">
        <f>C34-B34</f>
        <v>2.8999999999999986</v>
      </c>
      <c r="I34">
        <f>D34-C34</f>
        <v>0.40000000000000568</v>
      </c>
      <c r="J34">
        <f>E34-D34</f>
        <v>-0.80000000000000426</v>
      </c>
      <c r="K34" s="7">
        <f>MAX(H34:J34)</f>
        <v>2.8999999999999986</v>
      </c>
      <c r="L34" s="24"/>
    </row>
    <row r="35" spans="1:12">
      <c r="A35" s="7">
        <v>32</v>
      </c>
      <c r="B35">
        <v>47.4</v>
      </c>
      <c r="C35">
        <v>50.3</v>
      </c>
      <c r="D35">
        <v>50.7</v>
      </c>
      <c r="E35">
        <v>49.9</v>
      </c>
      <c r="F35" s="7">
        <f>MAX(B35:E35)</f>
        <v>50.7</v>
      </c>
      <c r="H35">
        <f>C35-B35</f>
        <v>2.8999999999999986</v>
      </c>
      <c r="I35">
        <f>D35-C35</f>
        <v>0.40000000000000568</v>
      </c>
      <c r="J35">
        <f>E35-D35</f>
        <v>-0.80000000000000426</v>
      </c>
      <c r="K35" s="7">
        <f>MAX(H35:J35)</f>
        <v>2.8999999999999986</v>
      </c>
      <c r="L35" s="24"/>
    </row>
    <row r="36" spans="1:12">
      <c r="A36" s="7">
        <v>33</v>
      </c>
      <c r="B36">
        <v>56.699999999999996</v>
      </c>
      <c r="C36">
        <v>60.699999999999996</v>
      </c>
      <c r="D36">
        <v>60.3</v>
      </c>
      <c r="E36">
        <v>59.5</v>
      </c>
      <c r="F36" s="7">
        <f>MAX(B36:E36)</f>
        <v>60.699999999999996</v>
      </c>
      <c r="H36">
        <f>C36-B36</f>
        <v>4</v>
      </c>
      <c r="I36">
        <f>D36-C36</f>
        <v>-0.39999999999999858</v>
      </c>
      <c r="J36">
        <f>E36-D36</f>
        <v>-0.79999999999999716</v>
      </c>
      <c r="K36" s="7">
        <f>MAX(H36:J36)</f>
        <v>4</v>
      </c>
      <c r="L36" s="24"/>
    </row>
    <row r="37" spans="1:12">
      <c r="A37" s="7">
        <v>34</v>
      </c>
      <c r="B37">
        <v>56.699999999999996</v>
      </c>
      <c r="C37">
        <v>60.699999999999996</v>
      </c>
      <c r="D37">
        <v>60.3</v>
      </c>
      <c r="E37">
        <v>59.5</v>
      </c>
      <c r="F37" s="7">
        <f>MAX(B37:E37)</f>
        <v>60.699999999999996</v>
      </c>
      <c r="H37">
        <f>C37-B37</f>
        <v>4</v>
      </c>
      <c r="I37">
        <f>D37-C37</f>
        <v>-0.39999999999999858</v>
      </c>
      <c r="J37">
        <f>E37-D37</f>
        <v>-0.79999999999999716</v>
      </c>
      <c r="K37" s="7">
        <f>MAX(H37:J37)</f>
        <v>4</v>
      </c>
      <c r="L37" s="24"/>
    </row>
    <row r="38" spans="1:12">
      <c r="A38" s="7">
        <v>35</v>
      </c>
      <c r="B38">
        <v>56.699999999999996</v>
      </c>
      <c r="C38">
        <v>60.699999999999996</v>
      </c>
      <c r="D38">
        <v>60.3</v>
      </c>
      <c r="E38">
        <v>59.5</v>
      </c>
      <c r="F38" s="7">
        <f>MAX(B38:E38)</f>
        <v>60.699999999999996</v>
      </c>
      <c r="H38">
        <f>C38-B38</f>
        <v>4</v>
      </c>
      <c r="I38">
        <f>D38-C38</f>
        <v>-0.39999999999999858</v>
      </c>
      <c r="J38">
        <f>E38-D38</f>
        <v>-0.79999999999999716</v>
      </c>
      <c r="K38" s="7">
        <f>MAX(H38:J38)</f>
        <v>4</v>
      </c>
      <c r="L38" s="24"/>
    </row>
    <row r="39" spans="1:12">
      <c r="A39" s="7">
        <v>36</v>
      </c>
      <c r="B39">
        <v>56.699999999999996</v>
      </c>
      <c r="C39">
        <v>60.699999999999996</v>
      </c>
      <c r="D39">
        <v>60.3</v>
      </c>
      <c r="E39">
        <v>59.5</v>
      </c>
      <c r="F39" s="7">
        <f>MAX(B39:E39)</f>
        <v>60.699999999999996</v>
      </c>
      <c r="H39">
        <f>C39-B39</f>
        <v>4</v>
      </c>
      <c r="I39">
        <f>D39-C39</f>
        <v>-0.39999999999999858</v>
      </c>
      <c r="J39">
        <f>E39-D39</f>
        <v>-0.79999999999999716</v>
      </c>
      <c r="K39" s="7">
        <f>MAX(H39:J39)</f>
        <v>4</v>
      </c>
      <c r="L39" s="24"/>
    </row>
    <row r="40" spans="1:12">
      <c r="A40" s="7">
        <v>37</v>
      </c>
      <c r="B40">
        <v>56.699999999999996</v>
      </c>
      <c r="C40">
        <v>60.699999999999996</v>
      </c>
      <c r="D40">
        <v>60.3</v>
      </c>
      <c r="E40">
        <v>59.5</v>
      </c>
      <c r="F40" s="7">
        <f>MAX(B40:E40)</f>
        <v>60.699999999999996</v>
      </c>
      <c r="H40">
        <f>C40-B40</f>
        <v>4</v>
      </c>
      <c r="I40">
        <f>D40-C40</f>
        <v>-0.39999999999999858</v>
      </c>
      <c r="J40">
        <f>E40-D40</f>
        <v>-0.79999999999999716</v>
      </c>
      <c r="K40" s="7">
        <f>MAX(H40:J40)</f>
        <v>4</v>
      </c>
      <c r="L40" s="24"/>
    </row>
    <row r="41" spans="1:12">
      <c r="A41" s="7">
        <v>38</v>
      </c>
      <c r="B41">
        <v>56.8</v>
      </c>
      <c r="C41">
        <v>56.100000000000009</v>
      </c>
      <c r="D41">
        <v>55.7</v>
      </c>
      <c r="E41">
        <v>55.000000000000007</v>
      </c>
      <c r="F41" s="7">
        <f>MAX(B41:E41)</f>
        <v>56.8</v>
      </c>
      <c r="H41">
        <f>C41-B41</f>
        <v>-0.69999999999998863</v>
      </c>
      <c r="I41">
        <f>D41-C41</f>
        <v>-0.40000000000000568</v>
      </c>
      <c r="J41">
        <f>E41-D41</f>
        <v>-0.69999999999999574</v>
      </c>
      <c r="K41" s="7">
        <f>MAX(H41:J41)</f>
        <v>-0.40000000000000568</v>
      </c>
      <c r="L41" s="24"/>
    </row>
    <row r="42" spans="1:12">
      <c r="A42" s="7">
        <v>39</v>
      </c>
      <c r="B42">
        <v>45.300000000000004</v>
      </c>
      <c r="C42">
        <v>44.2</v>
      </c>
      <c r="D42">
        <v>44.7</v>
      </c>
      <c r="E42">
        <v>44.1</v>
      </c>
      <c r="F42" s="7">
        <f>MAX(B42:E42)</f>
        <v>45.300000000000004</v>
      </c>
      <c r="H42">
        <f>C42-B42</f>
        <v>-1.1000000000000014</v>
      </c>
      <c r="I42">
        <f>D42-C42</f>
        <v>0.5</v>
      </c>
      <c r="J42">
        <f>E42-D42</f>
        <v>-0.60000000000000142</v>
      </c>
      <c r="K42" s="7">
        <f>MAX(H42:J42)</f>
        <v>0.5</v>
      </c>
      <c r="L42" s="26"/>
    </row>
    <row r="43" spans="1:12">
      <c r="A43" s="7">
        <v>40</v>
      </c>
      <c r="B43">
        <v>45.300000000000004</v>
      </c>
      <c r="C43">
        <v>44.2</v>
      </c>
      <c r="D43">
        <v>44.7</v>
      </c>
      <c r="E43">
        <v>44.1</v>
      </c>
      <c r="F43" s="7">
        <f>MAX(B43:E43)</f>
        <v>45.300000000000004</v>
      </c>
      <c r="H43">
        <f>C43-B43</f>
        <v>-1.1000000000000014</v>
      </c>
      <c r="I43">
        <f>D43-C43</f>
        <v>0.5</v>
      </c>
      <c r="J43">
        <f>E43-D43</f>
        <v>-0.60000000000000142</v>
      </c>
      <c r="K43" s="7">
        <f>MAX(H43:J43)</f>
        <v>0.5</v>
      </c>
      <c r="L43" s="26"/>
    </row>
    <row r="44" spans="1:12">
      <c r="A44" s="7">
        <v>41</v>
      </c>
      <c r="B44">
        <v>45.300000000000004</v>
      </c>
      <c r="C44">
        <v>44.2</v>
      </c>
      <c r="D44">
        <v>44.7</v>
      </c>
      <c r="E44">
        <v>44.1</v>
      </c>
      <c r="F44" s="7">
        <f>MAX(B44:E44)</f>
        <v>45.300000000000004</v>
      </c>
      <c r="H44">
        <f>C44-B44</f>
        <v>-1.1000000000000014</v>
      </c>
      <c r="I44">
        <f>D44-C44</f>
        <v>0.5</v>
      </c>
      <c r="J44">
        <f>E44-D44</f>
        <v>-0.60000000000000142</v>
      </c>
      <c r="K44" s="7">
        <f>MAX(H44:J44)</f>
        <v>0.5</v>
      </c>
      <c r="L44" s="26"/>
    </row>
    <row r="45" spans="1:12">
      <c r="A45" s="7">
        <v>42</v>
      </c>
      <c r="B45">
        <v>45.300000000000004</v>
      </c>
      <c r="C45">
        <v>44.2</v>
      </c>
      <c r="D45">
        <v>44.7</v>
      </c>
      <c r="E45">
        <v>44.1</v>
      </c>
      <c r="F45" s="7">
        <f>MAX(B45:E45)</f>
        <v>45.300000000000004</v>
      </c>
      <c r="H45">
        <f>C45-B45</f>
        <v>-1.1000000000000014</v>
      </c>
      <c r="I45">
        <f>D45-C45</f>
        <v>0.5</v>
      </c>
      <c r="J45">
        <f>E45-D45</f>
        <v>-0.60000000000000142</v>
      </c>
      <c r="K45" s="7">
        <f>MAX(H45:J45)</f>
        <v>0.5</v>
      </c>
      <c r="L45" s="26"/>
    </row>
    <row r="46" spans="1:12">
      <c r="A46" s="7">
        <v>43</v>
      </c>
      <c r="B46">
        <v>50</v>
      </c>
      <c r="C46">
        <v>49.5</v>
      </c>
      <c r="D46">
        <v>49.6</v>
      </c>
      <c r="E46">
        <v>48.8</v>
      </c>
      <c r="F46" s="7">
        <f>MAX(B46:E46)</f>
        <v>50</v>
      </c>
      <c r="H46">
        <f>C46-B46</f>
        <v>-0.5</v>
      </c>
      <c r="I46">
        <f>D46-C46</f>
        <v>0.10000000000000142</v>
      </c>
      <c r="J46">
        <f>E46-D46</f>
        <v>-0.80000000000000426</v>
      </c>
      <c r="K46" s="7">
        <f>MAX(H46:J46)</f>
        <v>0.10000000000000142</v>
      </c>
      <c r="L46" s="24"/>
    </row>
    <row r="47" spans="1:12">
      <c r="A47" s="7">
        <v>44</v>
      </c>
      <c r="B47">
        <v>50</v>
      </c>
      <c r="C47">
        <v>49.5</v>
      </c>
      <c r="D47">
        <v>49.6</v>
      </c>
      <c r="E47">
        <v>48.8</v>
      </c>
      <c r="F47" s="7">
        <f>MAX(B47:E47)</f>
        <v>50</v>
      </c>
      <c r="H47">
        <f>C47-B47</f>
        <v>-0.5</v>
      </c>
      <c r="I47">
        <f>D47-C47</f>
        <v>0.10000000000000142</v>
      </c>
      <c r="J47">
        <f>E47-D47</f>
        <v>-0.80000000000000426</v>
      </c>
      <c r="K47" s="7">
        <f>MAX(H47:J47)</f>
        <v>0.10000000000000142</v>
      </c>
      <c r="L47" s="24"/>
    </row>
    <row r="48" spans="1:12">
      <c r="A48" s="7">
        <v>45</v>
      </c>
      <c r="B48">
        <v>50</v>
      </c>
      <c r="C48">
        <v>49.5</v>
      </c>
      <c r="D48">
        <v>49.6</v>
      </c>
      <c r="E48">
        <v>48.8</v>
      </c>
      <c r="F48" s="7">
        <f>MAX(B48:E48)</f>
        <v>50</v>
      </c>
      <c r="H48">
        <f>C48-B48</f>
        <v>-0.5</v>
      </c>
      <c r="I48">
        <f>D48-C48</f>
        <v>0.10000000000000142</v>
      </c>
      <c r="J48">
        <f>E48-D48</f>
        <v>-0.80000000000000426</v>
      </c>
      <c r="K48" s="7">
        <f>MAX(H48:J48)</f>
        <v>0.10000000000000142</v>
      </c>
      <c r="L48" s="24"/>
    </row>
    <row r="49" spans="1:12">
      <c r="A49" s="7">
        <v>46</v>
      </c>
      <c r="B49">
        <v>50</v>
      </c>
      <c r="C49">
        <v>49.5</v>
      </c>
      <c r="D49">
        <v>49.6</v>
      </c>
      <c r="E49">
        <v>48.8</v>
      </c>
      <c r="F49" s="7">
        <f>MAX(B49:E49)</f>
        <v>50</v>
      </c>
      <c r="H49">
        <f>C49-B49</f>
        <v>-0.5</v>
      </c>
      <c r="I49">
        <f>D49-C49</f>
        <v>0.10000000000000142</v>
      </c>
      <c r="J49">
        <f>E49-D49</f>
        <v>-0.80000000000000426</v>
      </c>
      <c r="K49" s="7">
        <f>MAX(H49:J49)</f>
        <v>0.10000000000000142</v>
      </c>
      <c r="L49" s="24"/>
    </row>
    <row r="50" spans="1:12">
      <c r="A50" s="7">
        <v>47</v>
      </c>
      <c r="B50">
        <v>50</v>
      </c>
      <c r="C50">
        <v>49.5</v>
      </c>
      <c r="D50">
        <v>49.6</v>
      </c>
      <c r="E50">
        <v>48.8</v>
      </c>
      <c r="F50" s="7">
        <f>MAX(B50:E50)</f>
        <v>50</v>
      </c>
      <c r="H50">
        <f>C50-B50</f>
        <v>-0.5</v>
      </c>
      <c r="I50">
        <f>D50-C50</f>
        <v>0.10000000000000142</v>
      </c>
      <c r="J50">
        <f>E50-D50</f>
        <v>-0.80000000000000426</v>
      </c>
      <c r="K50" s="7">
        <f>MAX(H50:J50)</f>
        <v>0.10000000000000142</v>
      </c>
      <c r="L50" s="24"/>
    </row>
    <row r="51" spans="1:12">
      <c r="A51" s="7">
        <v>48</v>
      </c>
      <c r="B51">
        <v>50</v>
      </c>
      <c r="C51">
        <v>49.5</v>
      </c>
      <c r="D51">
        <v>49.6</v>
      </c>
      <c r="E51">
        <v>48.8</v>
      </c>
      <c r="F51" s="7">
        <f>MAX(B51:E51)</f>
        <v>50</v>
      </c>
      <c r="H51">
        <f>C51-B51</f>
        <v>-0.5</v>
      </c>
      <c r="I51">
        <f>D51-C51</f>
        <v>0.10000000000000142</v>
      </c>
      <c r="J51">
        <f>E51-D51</f>
        <v>-0.80000000000000426</v>
      </c>
      <c r="K51" s="7">
        <f>MAX(H51:J51)</f>
        <v>0.10000000000000142</v>
      </c>
      <c r="L51" s="24"/>
    </row>
    <row r="52" spans="1:12">
      <c r="A52" s="7">
        <v>49</v>
      </c>
      <c r="B52">
        <v>50</v>
      </c>
      <c r="C52">
        <v>49.5</v>
      </c>
      <c r="D52">
        <v>49.6</v>
      </c>
      <c r="E52">
        <v>48.8</v>
      </c>
      <c r="F52" s="7">
        <f>MAX(B52:E52)</f>
        <v>50</v>
      </c>
      <c r="H52">
        <f>C52-B52</f>
        <v>-0.5</v>
      </c>
      <c r="I52">
        <f>D52-C52</f>
        <v>0.10000000000000142</v>
      </c>
      <c r="J52">
        <f>E52-D52</f>
        <v>-0.80000000000000426</v>
      </c>
      <c r="K52" s="7">
        <f>MAX(H52:J52)</f>
        <v>0.10000000000000142</v>
      </c>
      <c r="L52" s="24"/>
    </row>
    <row r="53" spans="1:12">
      <c r="A53" s="7">
        <v>50</v>
      </c>
      <c r="B53">
        <v>50</v>
      </c>
      <c r="C53">
        <v>49.5</v>
      </c>
      <c r="D53">
        <v>49.6</v>
      </c>
      <c r="E53">
        <v>48.8</v>
      </c>
      <c r="F53" s="7">
        <f>MAX(B53:E53)</f>
        <v>50</v>
      </c>
      <c r="H53">
        <f>C53-B53</f>
        <v>-0.5</v>
      </c>
      <c r="I53">
        <f>D53-C53</f>
        <v>0.10000000000000142</v>
      </c>
      <c r="J53">
        <f>E53-D53</f>
        <v>-0.80000000000000426</v>
      </c>
      <c r="K53" s="7">
        <f>MAX(H53:J53)</f>
        <v>0.10000000000000142</v>
      </c>
      <c r="L53" s="24"/>
    </row>
    <row r="54" spans="1:12">
      <c r="A54" s="7">
        <v>51</v>
      </c>
      <c r="B54">
        <v>50</v>
      </c>
      <c r="C54">
        <v>49.5</v>
      </c>
      <c r="D54">
        <v>49.6</v>
      </c>
      <c r="E54">
        <v>48.8</v>
      </c>
      <c r="F54" s="7">
        <f>MAX(B54:E54)</f>
        <v>50</v>
      </c>
      <c r="H54">
        <f>C54-B54</f>
        <v>-0.5</v>
      </c>
      <c r="I54">
        <f>D54-C54</f>
        <v>0.10000000000000142</v>
      </c>
      <c r="J54">
        <f>E54-D54</f>
        <v>-0.80000000000000426</v>
      </c>
      <c r="K54" s="7">
        <f>MAX(H54:J54)</f>
        <v>0.10000000000000142</v>
      </c>
      <c r="L54" s="24"/>
    </row>
    <row r="55" spans="1:12">
      <c r="A55" s="7">
        <v>52</v>
      </c>
      <c r="B55">
        <v>50</v>
      </c>
      <c r="C55">
        <v>49.5</v>
      </c>
      <c r="D55">
        <v>49.6</v>
      </c>
      <c r="E55">
        <v>48.8</v>
      </c>
      <c r="F55" s="7">
        <f>MAX(B55:E55)</f>
        <v>50</v>
      </c>
      <c r="H55">
        <f>C55-B55</f>
        <v>-0.5</v>
      </c>
      <c r="I55">
        <f>D55-C55</f>
        <v>0.10000000000000142</v>
      </c>
      <c r="J55">
        <f>E55-D55</f>
        <v>-0.80000000000000426</v>
      </c>
      <c r="K55" s="7">
        <f>MAX(H55:J55)</f>
        <v>0.10000000000000142</v>
      </c>
      <c r="L55" s="24"/>
    </row>
    <row r="56" spans="1:12">
      <c r="A56" s="7">
        <v>53</v>
      </c>
      <c r="B56">
        <v>57.599999999999994</v>
      </c>
      <c r="C56">
        <v>56.2</v>
      </c>
      <c r="D56">
        <v>56.399999999999991</v>
      </c>
      <c r="E56">
        <v>55.2</v>
      </c>
      <c r="F56" s="7">
        <f>MAX(B56:E56)</f>
        <v>57.599999999999994</v>
      </c>
      <c r="H56">
        <f>C56-B56</f>
        <v>-1.3999999999999915</v>
      </c>
      <c r="I56">
        <f>D56-C56</f>
        <v>0.19999999999998863</v>
      </c>
      <c r="J56">
        <f>E56-D56</f>
        <v>-1.1999999999999886</v>
      </c>
      <c r="K56" s="7">
        <f>MAX(H56:J56)</f>
        <v>0.19999999999998863</v>
      </c>
      <c r="L56" s="24"/>
    </row>
    <row r="57" spans="1:12">
      <c r="A57" s="7">
        <v>54</v>
      </c>
      <c r="B57">
        <v>57.599999999999994</v>
      </c>
      <c r="C57">
        <v>56.2</v>
      </c>
      <c r="D57">
        <v>56.399999999999991</v>
      </c>
      <c r="E57">
        <v>55.2</v>
      </c>
      <c r="F57" s="7">
        <f>MAX(B57:E57)</f>
        <v>57.599999999999994</v>
      </c>
      <c r="H57">
        <f>C57-B57</f>
        <v>-1.3999999999999915</v>
      </c>
      <c r="I57">
        <f>D57-C57</f>
        <v>0.19999999999998863</v>
      </c>
      <c r="J57">
        <f>E57-D57</f>
        <v>-1.1999999999999886</v>
      </c>
      <c r="K57" s="7">
        <f>MAX(H57:J57)</f>
        <v>0.19999999999998863</v>
      </c>
      <c r="L57" s="24"/>
    </row>
    <row r="58" spans="1:12">
      <c r="A58" s="7">
        <v>55</v>
      </c>
      <c r="B58">
        <v>57.599999999999994</v>
      </c>
      <c r="C58">
        <v>56.2</v>
      </c>
      <c r="D58">
        <v>56.399999999999991</v>
      </c>
      <c r="E58">
        <v>55.2</v>
      </c>
      <c r="F58" s="7">
        <f>MAX(B58:E58)</f>
        <v>57.599999999999994</v>
      </c>
      <c r="H58">
        <f>C58-B58</f>
        <v>-1.3999999999999915</v>
      </c>
      <c r="I58">
        <f>D58-C58</f>
        <v>0.19999999999998863</v>
      </c>
      <c r="J58">
        <f>E58-D58</f>
        <v>-1.1999999999999886</v>
      </c>
      <c r="K58" s="7">
        <f>MAX(H58:J58)</f>
        <v>0.19999999999998863</v>
      </c>
      <c r="L58" s="24"/>
    </row>
    <row r="59" spans="1:12">
      <c r="A59" s="7">
        <v>56</v>
      </c>
      <c r="B59">
        <v>57.599999999999994</v>
      </c>
      <c r="C59">
        <v>56.2</v>
      </c>
      <c r="D59">
        <v>56.399999999999991</v>
      </c>
      <c r="E59">
        <v>55.2</v>
      </c>
      <c r="F59" s="7">
        <f>MAX(B59:E59)</f>
        <v>57.599999999999994</v>
      </c>
      <c r="H59">
        <f>C59-B59</f>
        <v>-1.3999999999999915</v>
      </c>
      <c r="I59">
        <f>D59-C59</f>
        <v>0.19999999999998863</v>
      </c>
      <c r="J59">
        <f>E59-D59</f>
        <v>-1.1999999999999886</v>
      </c>
      <c r="K59" s="7">
        <f>MAX(H59:J59)</f>
        <v>0.19999999999998863</v>
      </c>
      <c r="L59" s="24"/>
    </row>
    <row r="60" spans="1:12">
      <c r="A60" s="7">
        <v>57</v>
      </c>
      <c r="B60">
        <v>57.599999999999994</v>
      </c>
      <c r="C60">
        <v>56.2</v>
      </c>
      <c r="D60">
        <v>56.399999999999991</v>
      </c>
      <c r="E60">
        <v>55.2</v>
      </c>
      <c r="F60" s="7">
        <f>MAX(B60:E60)</f>
        <v>57.599999999999994</v>
      </c>
      <c r="H60">
        <f>C60-B60</f>
        <v>-1.3999999999999915</v>
      </c>
      <c r="I60">
        <f>D60-C60</f>
        <v>0.19999999999998863</v>
      </c>
      <c r="J60">
        <f>E60-D60</f>
        <v>-1.1999999999999886</v>
      </c>
      <c r="K60" s="7">
        <f>MAX(H60:J60)</f>
        <v>0.19999999999998863</v>
      </c>
      <c r="L60" s="24"/>
    </row>
    <row r="61" spans="1:12">
      <c r="A61" s="7">
        <v>58</v>
      </c>
      <c r="B61">
        <v>57.599999999999994</v>
      </c>
      <c r="C61">
        <v>56.2</v>
      </c>
      <c r="D61">
        <v>56.399999999999991</v>
      </c>
      <c r="E61">
        <v>55.2</v>
      </c>
      <c r="F61" s="7">
        <f>MAX(B61:E61)</f>
        <v>57.599999999999994</v>
      </c>
      <c r="H61">
        <f>C61-B61</f>
        <v>-1.3999999999999915</v>
      </c>
      <c r="I61">
        <f>D61-C61</f>
        <v>0.19999999999998863</v>
      </c>
      <c r="J61">
        <f>E61-D61</f>
        <v>-1.1999999999999886</v>
      </c>
      <c r="K61" s="7">
        <f>MAX(H61:J61)</f>
        <v>0.19999999999998863</v>
      </c>
      <c r="L61" s="24"/>
    </row>
    <row r="62" spans="1:12">
      <c r="A62" s="7">
        <v>59</v>
      </c>
      <c r="B62">
        <v>57.599999999999994</v>
      </c>
      <c r="C62">
        <v>56.2</v>
      </c>
      <c r="D62">
        <v>56.399999999999991</v>
      </c>
      <c r="E62">
        <v>55.2</v>
      </c>
      <c r="F62" s="7">
        <f>MAX(B62:E62)</f>
        <v>57.599999999999994</v>
      </c>
      <c r="H62">
        <f>C62-B62</f>
        <v>-1.3999999999999915</v>
      </c>
      <c r="I62">
        <f>D62-C62</f>
        <v>0.19999999999998863</v>
      </c>
      <c r="J62">
        <f>E62-D62</f>
        <v>-1.1999999999999886</v>
      </c>
      <c r="K62" s="7">
        <f>MAX(H62:J62)</f>
        <v>0.19999999999998863</v>
      </c>
      <c r="L62" s="24"/>
    </row>
    <row r="63" spans="1:12">
      <c r="A63" s="7">
        <v>60</v>
      </c>
      <c r="B63">
        <v>57.599999999999994</v>
      </c>
      <c r="C63">
        <v>56.2</v>
      </c>
      <c r="D63">
        <v>56.399999999999991</v>
      </c>
      <c r="E63">
        <v>55.2</v>
      </c>
      <c r="F63" s="7">
        <f>MAX(B63:E63)</f>
        <v>57.599999999999994</v>
      </c>
      <c r="H63">
        <f>C63-B63</f>
        <v>-1.3999999999999915</v>
      </c>
      <c r="I63">
        <f>D63-C63</f>
        <v>0.19999999999998863</v>
      </c>
      <c r="J63">
        <f>E63-D63</f>
        <v>-1.1999999999999886</v>
      </c>
      <c r="K63" s="7">
        <f>MAX(H63:J63)</f>
        <v>0.19999999999998863</v>
      </c>
      <c r="L63" s="24"/>
    </row>
    <row r="64" spans="1:12">
      <c r="A64" s="7">
        <v>61</v>
      </c>
      <c r="B64">
        <v>57.599999999999994</v>
      </c>
      <c r="C64">
        <v>56.2</v>
      </c>
      <c r="D64">
        <v>56.399999999999991</v>
      </c>
      <c r="E64">
        <v>55.2</v>
      </c>
      <c r="F64" s="7">
        <f>MAX(B64:E64)</f>
        <v>57.599999999999994</v>
      </c>
      <c r="H64">
        <f>C64-B64</f>
        <v>-1.3999999999999915</v>
      </c>
      <c r="I64">
        <f>D64-C64</f>
        <v>0.19999999999998863</v>
      </c>
      <c r="J64">
        <f>E64-D64</f>
        <v>-1.1999999999999886</v>
      </c>
      <c r="K64" s="7">
        <f>MAX(H64:J64)</f>
        <v>0.19999999999998863</v>
      </c>
      <c r="L64" s="24"/>
    </row>
    <row r="65" spans="1:12">
      <c r="A65" s="7">
        <v>62</v>
      </c>
      <c r="B65">
        <v>57.599999999999994</v>
      </c>
      <c r="C65">
        <v>56.2</v>
      </c>
      <c r="D65">
        <v>56.399999999999991</v>
      </c>
      <c r="E65">
        <v>55.2</v>
      </c>
      <c r="F65" s="7">
        <f>MAX(B65:E65)</f>
        <v>57.599999999999994</v>
      </c>
      <c r="H65">
        <f>C65-B65</f>
        <v>-1.3999999999999915</v>
      </c>
      <c r="I65">
        <f>D65-C65</f>
        <v>0.19999999999998863</v>
      </c>
      <c r="J65">
        <f>E65-D65</f>
        <v>-1.1999999999999886</v>
      </c>
      <c r="K65" s="7">
        <f>MAX(H65:J65)</f>
        <v>0.19999999999998863</v>
      </c>
      <c r="L65" s="24"/>
    </row>
    <row r="66" spans="1:12">
      <c r="A66" s="7">
        <v>63</v>
      </c>
      <c r="B66">
        <v>57.599999999999994</v>
      </c>
      <c r="C66">
        <v>56.2</v>
      </c>
      <c r="D66">
        <v>56.399999999999991</v>
      </c>
      <c r="E66">
        <v>55.2</v>
      </c>
      <c r="F66" s="7">
        <f>MAX(B66:E66)</f>
        <v>57.599999999999994</v>
      </c>
      <c r="H66">
        <f>C66-B66</f>
        <v>-1.3999999999999915</v>
      </c>
      <c r="I66">
        <f>D66-C66</f>
        <v>0.19999999999998863</v>
      </c>
      <c r="J66">
        <f>E66-D66</f>
        <v>-1.1999999999999886</v>
      </c>
      <c r="K66" s="7">
        <f>MAX(H66:J66)</f>
        <v>0.19999999999998863</v>
      </c>
      <c r="L66" s="24"/>
    </row>
    <row r="67" spans="1:12">
      <c r="A67" s="7">
        <v>64</v>
      </c>
      <c r="B67">
        <v>57.599999999999994</v>
      </c>
      <c r="C67">
        <v>56.2</v>
      </c>
      <c r="D67">
        <v>56.399999999999991</v>
      </c>
      <c r="E67">
        <v>55.2</v>
      </c>
      <c r="F67" s="7">
        <f>MAX(B67:E67)</f>
        <v>57.599999999999994</v>
      </c>
      <c r="H67">
        <f>C67-B67</f>
        <v>-1.3999999999999915</v>
      </c>
      <c r="I67">
        <f>D67-C67</f>
        <v>0.19999999999998863</v>
      </c>
      <c r="J67">
        <f>E67-D67</f>
        <v>-1.1999999999999886</v>
      </c>
      <c r="K67" s="7">
        <f>MAX(H67:J67)</f>
        <v>0.19999999999998863</v>
      </c>
      <c r="L67" s="24"/>
    </row>
    <row r="68" spans="1:12">
      <c r="A68" s="7">
        <v>65</v>
      </c>
      <c r="B68">
        <v>57.599999999999994</v>
      </c>
      <c r="C68">
        <v>56.2</v>
      </c>
      <c r="D68">
        <v>56.399999999999991</v>
      </c>
      <c r="E68">
        <v>55.2</v>
      </c>
      <c r="F68" s="7">
        <f>MAX(B68:E68)</f>
        <v>57.599999999999994</v>
      </c>
      <c r="H68">
        <f>C68-B68</f>
        <v>-1.3999999999999915</v>
      </c>
      <c r="I68">
        <f>D68-C68</f>
        <v>0.19999999999998863</v>
      </c>
      <c r="J68">
        <f>E68-D68</f>
        <v>-1.1999999999999886</v>
      </c>
      <c r="K68" s="7">
        <f>MAX(H68:J68)</f>
        <v>0.19999999999998863</v>
      </c>
      <c r="L68" s="24"/>
    </row>
    <row r="69" spans="1:12">
      <c r="A69" s="7">
        <v>66</v>
      </c>
      <c r="B69">
        <v>55.900000000000006</v>
      </c>
      <c r="C69">
        <v>54</v>
      </c>
      <c r="D69">
        <v>54.2</v>
      </c>
      <c r="E69">
        <v>53.300000000000004</v>
      </c>
      <c r="F69" s="7">
        <f>MAX(B69:E69)</f>
        <v>55.900000000000006</v>
      </c>
      <c r="H69">
        <f>C69-B69</f>
        <v>-1.9000000000000057</v>
      </c>
      <c r="I69">
        <f>D69-C69</f>
        <v>0.20000000000000284</v>
      </c>
      <c r="J69">
        <f>E69-D69</f>
        <v>-0.89999999999999858</v>
      </c>
      <c r="K69" s="7">
        <f>MAX(H69:J69)</f>
        <v>0.20000000000000284</v>
      </c>
      <c r="L69" s="24"/>
    </row>
    <row r="70" spans="1:12">
      <c r="A70" s="7">
        <v>67</v>
      </c>
      <c r="B70">
        <v>55.800000000000004</v>
      </c>
      <c r="C70">
        <v>54.7</v>
      </c>
      <c r="D70">
        <v>54.800000000000004</v>
      </c>
      <c r="E70">
        <v>53.900000000000006</v>
      </c>
      <c r="F70" s="7">
        <f>MAX(B70:E70)</f>
        <v>55.800000000000004</v>
      </c>
      <c r="H70">
        <f>C70-B70</f>
        <v>-1.1000000000000014</v>
      </c>
      <c r="I70">
        <f>D70-C70</f>
        <v>0.10000000000000142</v>
      </c>
      <c r="J70">
        <f>E70-D70</f>
        <v>-0.89999999999999858</v>
      </c>
      <c r="K70" s="7">
        <f>MAX(H70:J70)</f>
        <v>0.10000000000000142</v>
      </c>
      <c r="L70" s="24"/>
    </row>
    <row r="71" spans="1:12">
      <c r="A71" s="7">
        <v>68</v>
      </c>
      <c r="B71">
        <v>55.800000000000004</v>
      </c>
      <c r="C71">
        <v>54.7</v>
      </c>
      <c r="D71">
        <v>54.800000000000004</v>
      </c>
      <c r="E71">
        <v>53.900000000000006</v>
      </c>
      <c r="F71" s="7">
        <f>MAX(B71:E71)</f>
        <v>55.800000000000004</v>
      </c>
      <c r="H71">
        <f>C71-B71</f>
        <v>-1.1000000000000014</v>
      </c>
      <c r="I71">
        <f>D71-C71</f>
        <v>0.10000000000000142</v>
      </c>
      <c r="J71">
        <f>E71-D71</f>
        <v>-0.89999999999999858</v>
      </c>
      <c r="K71" s="7">
        <f>MAX(H71:J71)</f>
        <v>0.10000000000000142</v>
      </c>
      <c r="L71" s="24"/>
    </row>
    <row r="72" spans="1:12">
      <c r="A72" s="7">
        <v>69</v>
      </c>
      <c r="B72">
        <v>55.800000000000004</v>
      </c>
      <c r="C72">
        <v>54.7</v>
      </c>
      <c r="D72">
        <v>54.800000000000004</v>
      </c>
      <c r="E72">
        <v>53.900000000000006</v>
      </c>
      <c r="F72" s="7">
        <f>MAX(B72:E72)</f>
        <v>55.800000000000004</v>
      </c>
      <c r="H72">
        <f>C72-B72</f>
        <v>-1.1000000000000014</v>
      </c>
      <c r="I72">
        <f>D72-C72</f>
        <v>0.10000000000000142</v>
      </c>
      <c r="J72">
        <f>E72-D72</f>
        <v>-0.89999999999999858</v>
      </c>
      <c r="K72" s="7">
        <f>MAX(H72:J72)</f>
        <v>0.10000000000000142</v>
      </c>
      <c r="L72" s="24"/>
    </row>
    <row r="73" spans="1:12">
      <c r="A73" s="7">
        <v>70</v>
      </c>
      <c r="B73">
        <v>55.800000000000004</v>
      </c>
      <c r="C73">
        <v>54.7</v>
      </c>
      <c r="D73">
        <v>54.800000000000004</v>
      </c>
      <c r="E73">
        <v>53.900000000000006</v>
      </c>
      <c r="F73" s="7">
        <f>MAX(B73:E73)</f>
        <v>55.800000000000004</v>
      </c>
      <c r="H73">
        <f>C73-B73</f>
        <v>-1.1000000000000014</v>
      </c>
      <c r="I73">
        <f>D73-C73</f>
        <v>0.10000000000000142</v>
      </c>
      <c r="J73">
        <f>E73-D73</f>
        <v>-0.89999999999999858</v>
      </c>
      <c r="K73" s="7">
        <f>MAX(H73:J73)</f>
        <v>0.10000000000000142</v>
      </c>
      <c r="L73" s="24"/>
    </row>
    <row r="74" spans="1:12">
      <c r="A74" s="7">
        <v>71</v>
      </c>
      <c r="B74">
        <v>55.800000000000004</v>
      </c>
      <c r="C74">
        <v>54.7</v>
      </c>
      <c r="D74">
        <v>54.800000000000004</v>
      </c>
      <c r="E74">
        <v>53.900000000000006</v>
      </c>
      <c r="F74" s="7">
        <f>MAX(B74:E74)</f>
        <v>55.800000000000004</v>
      </c>
      <c r="H74">
        <f>C74-B74</f>
        <v>-1.1000000000000014</v>
      </c>
      <c r="I74">
        <f>D74-C74</f>
        <v>0.10000000000000142</v>
      </c>
      <c r="J74">
        <f>E74-D74</f>
        <v>-0.89999999999999858</v>
      </c>
      <c r="K74" s="7">
        <f>MAX(H74:J74)</f>
        <v>0.10000000000000142</v>
      </c>
      <c r="L74" s="24"/>
    </row>
    <row r="75" spans="1:12">
      <c r="A75" s="7">
        <v>72</v>
      </c>
      <c r="B75">
        <v>55.800000000000004</v>
      </c>
      <c r="C75">
        <v>54.7</v>
      </c>
      <c r="D75">
        <v>54.800000000000004</v>
      </c>
      <c r="E75">
        <v>53.900000000000006</v>
      </c>
      <c r="F75" s="7">
        <f>MAX(B75:E75)</f>
        <v>55.800000000000004</v>
      </c>
      <c r="H75">
        <f>C75-B75</f>
        <v>-1.1000000000000014</v>
      </c>
      <c r="I75">
        <f>D75-C75</f>
        <v>0.10000000000000142</v>
      </c>
      <c r="J75">
        <f>E75-D75</f>
        <v>-0.89999999999999858</v>
      </c>
      <c r="K75" s="7">
        <f>MAX(H75:J75)</f>
        <v>0.10000000000000142</v>
      </c>
      <c r="L75" s="24"/>
    </row>
    <row r="76" spans="1:12">
      <c r="A76" s="7">
        <v>73</v>
      </c>
      <c r="B76">
        <v>55.800000000000004</v>
      </c>
      <c r="C76">
        <v>54.7</v>
      </c>
      <c r="D76">
        <v>54.800000000000004</v>
      </c>
      <c r="E76">
        <v>53.900000000000006</v>
      </c>
      <c r="F76" s="7">
        <f>MAX(B76:E76)</f>
        <v>55.800000000000004</v>
      </c>
      <c r="H76">
        <f>C76-B76</f>
        <v>-1.1000000000000014</v>
      </c>
      <c r="I76">
        <f>D76-C76</f>
        <v>0.10000000000000142</v>
      </c>
      <c r="J76">
        <f>E76-D76</f>
        <v>-0.89999999999999858</v>
      </c>
      <c r="K76" s="7">
        <f>MAX(H76:J76)</f>
        <v>0.10000000000000142</v>
      </c>
      <c r="L76" s="24"/>
    </row>
    <row r="77" spans="1:12">
      <c r="A77" s="7">
        <v>74</v>
      </c>
      <c r="B77">
        <v>55.800000000000004</v>
      </c>
      <c r="C77">
        <v>54.7</v>
      </c>
      <c r="D77">
        <v>54.800000000000004</v>
      </c>
      <c r="E77">
        <v>53.900000000000006</v>
      </c>
      <c r="F77" s="7">
        <f>MAX(B77:E77)</f>
        <v>55.800000000000004</v>
      </c>
      <c r="H77">
        <f>C77-B77</f>
        <v>-1.1000000000000014</v>
      </c>
      <c r="I77">
        <f>D77-C77</f>
        <v>0.10000000000000142</v>
      </c>
      <c r="J77">
        <f>E77-D77</f>
        <v>-0.89999999999999858</v>
      </c>
      <c r="K77" s="7">
        <f>MAX(H77:J77)</f>
        <v>0.10000000000000142</v>
      </c>
      <c r="L77" s="24"/>
    </row>
    <row r="78" spans="1:12">
      <c r="A78" s="7">
        <v>75</v>
      </c>
      <c r="B78">
        <v>58.9</v>
      </c>
      <c r="C78">
        <v>57.099999999999994</v>
      </c>
      <c r="D78">
        <v>57.4</v>
      </c>
      <c r="E78">
        <v>56.599999999999994</v>
      </c>
      <c r="F78" s="7">
        <f>MAX(B78:E78)</f>
        <v>58.9</v>
      </c>
      <c r="H78">
        <f>C78-B78</f>
        <v>-1.8000000000000043</v>
      </c>
      <c r="I78">
        <f>D78-C78</f>
        <v>0.30000000000000426</v>
      </c>
      <c r="J78">
        <f>E78-D78</f>
        <v>-0.80000000000000426</v>
      </c>
      <c r="K78" s="7">
        <f>MAX(H78:J78)</f>
        <v>0.30000000000000426</v>
      </c>
      <c r="L78" s="24"/>
    </row>
    <row r="79" spans="1:12">
      <c r="A79" s="7">
        <v>76</v>
      </c>
      <c r="B79">
        <v>58.9</v>
      </c>
      <c r="C79">
        <v>57.099999999999994</v>
      </c>
      <c r="D79">
        <v>57.4</v>
      </c>
      <c r="E79">
        <v>56.599999999999994</v>
      </c>
      <c r="F79" s="7">
        <f>MAX(B79:E79)</f>
        <v>58.9</v>
      </c>
      <c r="H79">
        <f>C79-B79</f>
        <v>-1.8000000000000043</v>
      </c>
      <c r="I79">
        <f>D79-C79</f>
        <v>0.30000000000000426</v>
      </c>
      <c r="J79">
        <f>E79-D79</f>
        <v>-0.80000000000000426</v>
      </c>
      <c r="K79" s="7">
        <f>MAX(H79:J79)</f>
        <v>0.30000000000000426</v>
      </c>
      <c r="L79" s="24"/>
    </row>
    <row r="80" spans="1:12">
      <c r="A80" s="7">
        <v>77</v>
      </c>
      <c r="B80">
        <v>58.9</v>
      </c>
      <c r="C80">
        <v>57.099999999999994</v>
      </c>
      <c r="D80">
        <v>57.4</v>
      </c>
      <c r="E80">
        <v>56.599999999999994</v>
      </c>
      <c r="F80" s="7">
        <f>MAX(B80:E80)</f>
        <v>58.9</v>
      </c>
      <c r="H80">
        <f>C80-B80</f>
        <v>-1.8000000000000043</v>
      </c>
      <c r="I80">
        <f>D80-C80</f>
        <v>0.30000000000000426</v>
      </c>
      <c r="J80">
        <f>E80-D80</f>
        <v>-0.80000000000000426</v>
      </c>
      <c r="K80" s="7">
        <f>MAX(H80:J80)</f>
        <v>0.30000000000000426</v>
      </c>
      <c r="L80" s="24"/>
    </row>
    <row r="81" spans="1:12">
      <c r="A81" s="7">
        <v>78</v>
      </c>
      <c r="L81" s="25"/>
    </row>
    <row r="82" spans="1:12">
      <c r="A82" s="7">
        <v>79</v>
      </c>
      <c r="B82">
        <v>50.4</v>
      </c>
      <c r="C82">
        <v>49.4</v>
      </c>
      <c r="D82">
        <v>49.2</v>
      </c>
      <c r="E82">
        <v>48.4</v>
      </c>
      <c r="F82" s="7">
        <f>MAX(B82:E82)</f>
        <v>50.4</v>
      </c>
      <c r="H82">
        <f>C82-B82</f>
        <v>-1</v>
      </c>
      <c r="I82">
        <f>D82-C82</f>
        <v>-0.19999999999999574</v>
      </c>
      <c r="J82">
        <f>E82-D82</f>
        <v>-0.80000000000000426</v>
      </c>
      <c r="K82" s="7">
        <f>MAX(H82:J82)</f>
        <v>-0.19999999999999574</v>
      </c>
      <c r="L82" s="24"/>
    </row>
    <row r="83" spans="1:12">
      <c r="A83" s="7">
        <v>80</v>
      </c>
      <c r="B83">
        <v>50.4</v>
      </c>
      <c r="C83">
        <v>49.4</v>
      </c>
      <c r="D83">
        <v>49.2</v>
      </c>
      <c r="E83">
        <v>48.4</v>
      </c>
      <c r="F83" s="7">
        <f>MAX(B83:E83)</f>
        <v>50.4</v>
      </c>
      <c r="H83">
        <f>C83-B83</f>
        <v>-1</v>
      </c>
      <c r="I83">
        <f>D83-C83</f>
        <v>-0.19999999999999574</v>
      </c>
      <c r="J83">
        <f>E83-D83</f>
        <v>-0.80000000000000426</v>
      </c>
      <c r="K83" s="7">
        <f>MAX(H83:J83)</f>
        <v>-0.19999999999999574</v>
      </c>
      <c r="L83" s="24"/>
    </row>
    <row r="84" spans="1:12">
      <c r="A84" s="7">
        <v>81</v>
      </c>
      <c r="B84">
        <v>50.4</v>
      </c>
      <c r="C84">
        <v>49.4</v>
      </c>
      <c r="D84">
        <v>49.2</v>
      </c>
      <c r="E84">
        <v>48.4</v>
      </c>
      <c r="F84" s="7">
        <f>MAX(B84:E84)</f>
        <v>50.4</v>
      </c>
      <c r="H84">
        <f>C84-B84</f>
        <v>-1</v>
      </c>
      <c r="I84">
        <f>D84-C84</f>
        <v>-0.19999999999999574</v>
      </c>
      <c r="J84">
        <f>E84-D84</f>
        <v>-0.80000000000000426</v>
      </c>
      <c r="K84" s="7">
        <f>MAX(H84:J84)</f>
        <v>-0.19999999999999574</v>
      </c>
      <c r="L84" s="24"/>
    </row>
    <row r="85" spans="1:12">
      <c r="A85" s="7">
        <v>82</v>
      </c>
      <c r="B85">
        <v>50.4</v>
      </c>
      <c r="C85">
        <v>49.4</v>
      </c>
      <c r="D85">
        <v>49.2</v>
      </c>
      <c r="E85">
        <v>48.4</v>
      </c>
      <c r="F85" s="7">
        <f>MAX(B85:E85)</f>
        <v>50.4</v>
      </c>
      <c r="H85">
        <f>C85-B85</f>
        <v>-1</v>
      </c>
      <c r="I85">
        <f>D85-C85</f>
        <v>-0.19999999999999574</v>
      </c>
      <c r="J85">
        <f>E85-D85</f>
        <v>-0.80000000000000426</v>
      </c>
      <c r="K85" s="7">
        <f>MAX(H85:J85)</f>
        <v>-0.19999999999999574</v>
      </c>
      <c r="L85" s="24"/>
    </row>
    <row r="86" spans="1:12">
      <c r="A86" s="7">
        <v>83</v>
      </c>
      <c r="B86">
        <v>50.4</v>
      </c>
      <c r="C86">
        <v>49.4</v>
      </c>
      <c r="D86">
        <v>49.2</v>
      </c>
      <c r="E86">
        <v>48.4</v>
      </c>
      <c r="F86" s="7">
        <f>MAX(B86:E86)</f>
        <v>50.4</v>
      </c>
      <c r="H86">
        <f>C86-B86</f>
        <v>-1</v>
      </c>
      <c r="I86">
        <f>D86-C86</f>
        <v>-0.19999999999999574</v>
      </c>
      <c r="J86">
        <f>E86-D86</f>
        <v>-0.80000000000000426</v>
      </c>
      <c r="K86" s="7">
        <f>MAX(H86:J86)</f>
        <v>-0.19999999999999574</v>
      </c>
      <c r="L86" s="24"/>
    </row>
    <row r="87" spans="1:12">
      <c r="A87" s="7">
        <v>84</v>
      </c>
      <c r="L87" s="25"/>
    </row>
    <row r="88" spans="1:12">
      <c r="A88" s="7">
        <v>85</v>
      </c>
      <c r="B88">
        <v>50.5</v>
      </c>
      <c r="C88">
        <v>55.800000000000004</v>
      </c>
      <c r="D88">
        <v>58.699999999999996</v>
      </c>
      <c r="E88">
        <v>62.8</v>
      </c>
      <c r="F88" s="7">
        <f>MAX(B88:E88)</f>
        <v>62.8</v>
      </c>
      <c r="H88">
        <f>C88-B88</f>
        <v>5.3000000000000043</v>
      </c>
      <c r="I88">
        <f>D88-C88</f>
        <v>2.8999999999999915</v>
      </c>
      <c r="J88">
        <f>E88-D88</f>
        <v>4.1000000000000014</v>
      </c>
      <c r="K88" s="7">
        <f>MAX(H88:J88)</f>
        <v>5.3000000000000043</v>
      </c>
      <c r="L88" s="26"/>
    </row>
    <row r="89" spans="1:12">
      <c r="A89" s="7">
        <v>86</v>
      </c>
      <c r="B89">
        <v>50.5</v>
      </c>
      <c r="C89">
        <v>55.800000000000004</v>
      </c>
      <c r="D89">
        <v>58.699999999999996</v>
      </c>
      <c r="E89">
        <v>62.8</v>
      </c>
      <c r="F89" s="7">
        <f>MAX(B89:E89)</f>
        <v>62.8</v>
      </c>
      <c r="H89">
        <f>C89-B89</f>
        <v>5.3000000000000043</v>
      </c>
      <c r="I89">
        <f>D89-C89</f>
        <v>2.8999999999999915</v>
      </c>
      <c r="J89">
        <f>E89-D89</f>
        <v>4.1000000000000014</v>
      </c>
      <c r="K89" s="7">
        <f>MAX(H89:J89)</f>
        <v>5.3000000000000043</v>
      </c>
      <c r="L89" s="26"/>
    </row>
    <row r="90" spans="1:12">
      <c r="A90" s="7">
        <v>87</v>
      </c>
      <c r="B90">
        <v>50.5</v>
      </c>
      <c r="C90">
        <v>55.800000000000004</v>
      </c>
      <c r="D90">
        <v>58.699999999999996</v>
      </c>
      <c r="E90">
        <v>62.8</v>
      </c>
      <c r="F90" s="7">
        <f>MAX(B90:E90)</f>
        <v>62.8</v>
      </c>
      <c r="H90">
        <f>C90-B90</f>
        <v>5.3000000000000043</v>
      </c>
      <c r="I90">
        <f>D90-C90</f>
        <v>2.8999999999999915</v>
      </c>
      <c r="J90">
        <f>E90-D90</f>
        <v>4.1000000000000014</v>
      </c>
      <c r="K90" s="7">
        <f>MAX(H90:J90)</f>
        <v>5.3000000000000043</v>
      </c>
      <c r="L90" s="26"/>
    </row>
    <row r="91" spans="1:12">
      <c r="A91" s="7">
        <v>88</v>
      </c>
      <c r="B91">
        <v>50.5</v>
      </c>
      <c r="C91">
        <v>55.800000000000004</v>
      </c>
      <c r="D91">
        <v>58.699999999999996</v>
      </c>
      <c r="E91">
        <v>62.8</v>
      </c>
      <c r="F91" s="7">
        <f>MAX(B91:E91)</f>
        <v>62.8</v>
      </c>
      <c r="H91">
        <f>C91-B91</f>
        <v>5.3000000000000043</v>
      </c>
      <c r="I91">
        <f>D91-C91</f>
        <v>2.8999999999999915</v>
      </c>
      <c r="J91">
        <f>E91-D91</f>
        <v>4.1000000000000014</v>
      </c>
      <c r="K91" s="7">
        <f>MAX(H91:J91)</f>
        <v>5.3000000000000043</v>
      </c>
      <c r="L91" s="26"/>
    </row>
    <row r="92" spans="1:12">
      <c r="A92" s="7">
        <v>89</v>
      </c>
      <c r="B92">
        <v>50.5</v>
      </c>
      <c r="C92">
        <v>55.800000000000004</v>
      </c>
      <c r="D92">
        <v>58.699999999999996</v>
      </c>
      <c r="E92">
        <v>62.8</v>
      </c>
      <c r="F92" s="7">
        <f>MAX(B92:E92)</f>
        <v>62.8</v>
      </c>
      <c r="H92">
        <f>C92-B92</f>
        <v>5.3000000000000043</v>
      </c>
      <c r="I92">
        <f>D92-C92</f>
        <v>2.8999999999999915</v>
      </c>
      <c r="J92">
        <f>E92-D92</f>
        <v>4.1000000000000014</v>
      </c>
      <c r="K92" s="7">
        <f>MAX(H92:J92)</f>
        <v>5.3000000000000043</v>
      </c>
      <c r="L92" s="26"/>
    </row>
    <row r="93" spans="1:12">
      <c r="A93" s="7">
        <v>90</v>
      </c>
      <c r="B93">
        <v>50.5</v>
      </c>
      <c r="C93">
        <v>55.800000000000004</v>
      </c>
      <c r="D93">
        <v>58.699999999999996</v>
      </c>
      <c r="E93">
        <v>62.8</v>
      </c>
      <c r="F93" s="7">
        <f>MAX(B93:E93)</f>
        <v>62.8</v>
      </c>
      <c r="H93">
        <f>C93-B93</f>
        <v>5.3000000000000043</v>
      </c>
      <c r="I93">
        <f>D93-C93</f>
        <v>2.8999999999999915</v>
      </c>
      <c r="J93">
        <f>E93-D93</f>
        <v>4.1000000000000014</v>
      </c>
      <c r="K93" s="7">
        <f>MAX(H93:J93)</f>
        <v>5.3000000000000043</v>
      </c>
      <c r="L93" s="26"/>
    </row>
    <row r="94" spans="1:12">
      <c r="A94" s="7">
        <v>91</v>
      </c>
      <c r="B94">
        <v>50.5</v>
      </c>
      <c r="C94">
        <v>55.800000000000004</v>
      </c>
      <c r="D94">
        <v>58.699999999999996</v>
      </c>
      <c r="E94">
        <v>62.8</v>
      </c>
      <c r="F94" s="7">
        <f>MAX(B94:E94)</f>
        <v>62.8</v>
      </c>
      <c r="H94">
        <f>C94-B94</f>
        <v>5.3000000000000043</v>
      </c>
      <c r="I94">
        <f>D94-C94</f>
        <v>2.8999999999999915</v>
      </c>
      <c r="J94">
        <f>E94-D94</f>
        <v>4.1000000000000014</v>
      </c>
      <c r="K94" s="7">
        <f>MAX(H94:J94)</f>
        <v>5.3000000000000043</v>
      </c>
      <c r="L94" s="26"/>
    </row>
    <row r="95" spans="1:12">
      <c r="A95" s="7">
        <v>92</v>
      </c>
      <c r="B95">
        <v>50.5</v>
      </c>
      <c r="C95">
        <v>55.800000000000004</v>
      </c>
      <c r="D95">
        <v>58.699999999999996</v>
      </c>
      <c r="E95">
        <v>62.8</v>
      </c>
      <c r="F95" s="7">
        <f>MAX(B95:E95)</f>
        <v>62.8</v>
      </c>
      <c r="H95">
        <f>C95-B95</f>
        <v>5.3000000000000043</v>
      </c>
      <c r="I95">
        <f>D95-C95</f>
        <v>2.8999999999999915</v>
      </c>
      <c r="J95">
        <f>E95-D95</f>
        <v>4.1000000000000014</v>
      </c>
      <c r="K95" s="7">
        <f>MAX(H95:J95)</f>
        <v>5.3000000000000043</v>
      </c>
      <c r="L95" s="26"/>
    </row>
    <row r="96" spans="1:12">
      <c r="A96" s="7">
        <v>93</v>
      </c>
      <c r="B96">
        <v>50.5</v>
      </c>
      <c r="C96">
        <v>55.800000000000004</v>
      </c>
      <c r="D96">
        <v>58.699999999999996</v>
      </c>
      <c r="E96">
        <v>62.8</v>
      </c>
      <c r="F96" s="7">
        <f>MAX(B96:E96)</f>
        <v>62.8</v>
      </c>
      <c r="H96">
        <f>C96-B96</f>
        <v>5.3000000000000043</v>
      </c>
      <c r="I96">
        <f>D96-C96</f>
        <v>2.8999999999999915</v>
      </c>
      <c r="J96">
        <f>E96-D96</f>
        <v>4.1000000000000014</v>
      </c>
      <c r="K96" s="7">
        <f>MAX(H96:J96)</f>
        <v>5.3000000000000043</v>
      </c>
      <c r="L96" s="26"/>
    </row>
    <row r="97" spans="1:12">
      <c r="A97" s="7">
        <v>94</v>
      </c>
      <c r="B97">
        <v>50.5</v>
      </c>
      <c r="C97">
        <v>55.800000000000004</v>
      </c>
      <c r="D97">
        <v>58.699999999999996</v>
      </c>
      <c r="E97">
        <v>62.8</v>
      </c>
      <c r="F97" s="7">
        <f>MAX(B97:E97)</f>
        <v>62.8</v>
      </c>
      <c r="H97">
        <f>C97-B97</f>
        <v>5.3000000000000043</v>
      </c>
      <c r="I97">
        <f>D97-C97</f>
        <v>2.8999999999999915</v>
      </c>
      <c r="J97">
        <f>E97-D97</f>
        <v>4.1000000000000014</v>
      </c>
      <c r="K97" s="7">
        <f>MAX(H97:J97)</f>
        <v>5.3000000000000043</v>
      </c>
      <c r="L97" s="26"/>
    </row>
    <row r="98" spans="1:12">
      <c r="A98" s="7">
        <v>95</v>
      </c>
      <c r="B98">
        <v>50.5</v>
      </c>
      <c r="C98">
        <v>55.800000000000004</v>
      </c>
      <c r="D98">
        <v>58.699999999999996</v>
      </c>
      <c r="E98">
        <v>62.8</v>
      </c>
      <c r="F98" s="7">
        <f>MAX(B98:E98)</f>
        <v>62.8</v>
      </c>
      <c r="H98">
        <f>C98-B98</f>
        <v>5.3000000000000043</v>
      </c>
      <c r="I98">
        <f>D98-C98</f>
        <v>2.8999999999999915</v>
      </c>
      <c r="J98">
        <f>E98-D98</f>
        <v>4.1000000000000014</v>
      </c>
      <c r="K98" s="7">
        <f>MAX(H98:J98)</f>
        <v>5.3000000000000043</v>
      </c>
      <c r="L98" s="26"/>
    </row>
    <row r="99" spans="1:12">
      <c r="A99" s="7">
        <v>96</v>
      </c>
      <c r="B99">
        <v>50.5</v>
      </c>
      <c r="C99">
        <v>55.800000000000004</v>
      </c>
      <c r="D99">
        <v>58.699999999999996</v>
      </c>
      <c r="E99">
        <v>62.8</v>
      </c>
      <c r="F99" s="7">
        <f>MAX(B99:E99)</f>
        <v>62.8</v>
      </c>
      <c r="H99">
        <f>C99-B99</f>
        <v>5.3000000000000043</v>
      </c>
      <c r="I99">
        <f>D99-C99</f>
        <v>2.8999999999999915</v>
      </c>
      <c r="J99">
        <f>E99-D99</f>
        <v>4.1000000000000014</v>
      </c>
      <c r="K99" s="7">
        <f>MAX(H99:J99)</f>
        <v>5.3000000000000043</v>
      </c>
      <c r="L99" s="26"/>
    </row>
    <row r="100" spans="1:12">
      <c r="A100" s="7">
        <v>97</v>
      </c>
      <c r="B100">
        <v>9.5</v>
      </c>
      <c r="C100">
        <v>11</v>
      </c>
      <c r="D100">
        <v>12.4</v>
      </c>
      <c r="E100">
        <v>23.200000000000003</v>
      </c>
      <c r="F100" s="7">
        <f>MAX(B100:E100)</f>
        <v>23.200000000000003</v>
      </c>
      <c r="H100">
        <f>C100-B100</f>
        <v>1.5</v>
      </c>
      <c r="I100">
        <f>D100-C100</f>
        <v>1.4000000000000004</v>
      </c>
      <c r="J100">
        <f>E100-D100</f>
        <v>10.800000000000002</v>
      </c>
      <c r="K100" s="7">
        <f>MAX(H100:J100)</f>
        <v>10.800000000000002</v>
      </c>
      <c r="L100" s="26"/>
    </row>
    <row r="101" spans="1:12">
      <c r="A101" s="7">
        <v>98</v>
      </c>
      <c r="B101">
        <v>9.5</v>
      </c>
      <c r="C101">
        <v>11</v>
      </c>
      <c r="D101">
        <v>12.4</v>
      </c>
      <c r="E101">
        <v>23.200000000000003</v>
      </c>
      <c r="F101" s="7">
        <f>MAX(B101:E101)</f>
        <v>23.200000000000003</v>
      </c>
      <c r="H101">
        <f>C101-B101</f>
        <v>1.5</v>
      </c>
      <c r="I101">
        <f>D101-C101</f>
        <v>1.4000000000000004</v>
      </c>
      <c r="J101">
        <f>E101-D101</f>
        <v>10.800000000000002</v>
      </c>
      <c r="K101" s="7">
        <f>MAX(H101:J101)</f>
        <v>10.800000000000002</v>
      </c>
      <c r="L101" s="26"/>
    </row>
    <row r="102" spans="1:12">
      <c r="A102" s="7">
        <v>99</v>
      </c>
      <c r="B102">
        <v>9.5</v>
      </c>
      <c r="C102">
        <v>11</v>
      </c>
      <c r="D102">
        <v>12.4</v>
      </c>
      <c r="E102">
        <v>23.200000000000003</v>
      </c>
      <c r="F102" s="7">
        <f>MAX(B102:E102)</f>
        <v>23.200000000000003</v>
      </c>
      <c r="H102">
        <f>C102-B102</f>
        <v>1.5</v>
      </c>
      <c r="I102">
        <f>D102-C102</f>
        <v>1.4000000000000004</v>
      </c>
      <c r="J102">
        <f>E102-D102</f>
        <v>10.800000000000002</v>
      </c>
      <c r="K102" s="7">
        <f>MAX(H102:J102)</f>
        <v>10.800000000000002</v>
      </c>
      <c r="L102" s="26"/>
    </row>
    <row r="103" spans="1:12">
      <c r="A103" s="7">
        <v>100</v>
      </c>
      <c r="B103">
        <v>9.5</v>
      </c>
      <c r="C103">
        <v>11</v>
      </c>
      <c r="D103">
        <v>12.4</v>
      </c>
      <c r="E103">
        <v>23.200000000000003</v>
      </c>
      <c r="F103" s="7">
        <f>MAX(B103:E103)</f>
        <v>23.200000000000003</v>
      </c>
      <c r="H103">
        <f>C103-B103</f>
        <v>1.5</v>
      </c>
      <c r="I103">
        <f>D103-C103</f>
        <v>1.4000000000000004</v>
      </c>
      <c r="J103">
        <f>E103-D103</f>
        <v>10.800000000000002</v>
      </c>
      <c r="K103" s="7">
        <f>MAX(H103:J103)</f>
        <v>10.800000000000002</v>
      </c>
      <c r="L103" s="26"/>
    </row>
    <row r="104" spans="1:12">
      <c r="A104" s="7">
        <v>101</v>
      </c>
      <c r="B104">
        <v>9.5</v>
      </c>
      <c r="C104">
        <v>11</v>
      </c>
      <c r="D104">
        <v>12.4</v>
      </c>
      <c r="E104">
        <v>23.200000000000003</v>
      </c>
      <c r="F104" s="7">
        <f>MAX(B104:E104)</f>
        <v>23.200000000000003</v>
      </c>
      <c r="H104">
        <f>C104-B104</f>
        <v>1.5</v>
      </c>
      <c r="I104">
        <f>D104-C104</f>
        <v>1.4000000000000004</v>
      </c>
      <c r="J104">
        <f>E104-D104</f>
        <v>10.800000000000002</v>
      </c>
      <c r="K104" s="7">
        <f>MAX(H104:J104)</f>
        <v>10.800000000000002</v>
      </c>
      <c r="L104" s="26"/>
    </row>
    <row r="105" spans="1:12">
      <c r="A105" s="7">
        <v>102</v>
      </c>
      <c r="B105">
        <v>9.5</v>
      </c>
      <c r="C105">
        <v>11</v>
      </c>
      <c r="D105">
        <v>12.4</v>
      </c>
      <c r="E105">
        <v>23.200000000000003</v>
      </c>
      <c r="F105" s="7">
        <f>MAX(B105:E105)</f>
        <v>23.200000000000003</v>
      </c>
      <c r="H105">
        <f>C105-B105</f>
        <v>1.5</v>
      </c>
      <c r="I105">
        <f>D105-C105</f>
        <v>1.4000000000000004</v>
      </c>
      <c r="J105">
        <f>E105-D105</f>
        <v>10.800000000000002</v>
      </c>
      <c r="K105" s="7">
        <f>MAX(H105:J105)</f>
        <v>10.800000000000002</v>
      </c>
      <c r="L105" s="26"/>
    </row>
    <row r="106" spans="1:12">
      <c r="A106" s="7">
        <v>103</v>
      </c>
      <c r="B106">
        <v>13.5</v>
      </c>
      <c r="C106">
        <v>14.299999999999999</v>
      </c>
      <c r="D106">
        <v>16.5</v>
      </c>
      <c r="E106">
        <v>27.1</v>
      </c>
      <c r="F106" s="7">
        <f>MAX(B106:E106)</f>
        <v>27.1</v>
      </c>
      <c r="H106">
        <f>C106-B106</f>
        <v>0.79999999999999893</v>
      </c>
      <c r="I106">
        <f>D106-C106</f>
        <v>2.2000000000000011</v>
      </c>
      <c r="J106">
        <f>E106-D106</f>
        <v>10.600000000000001</v>
      </c>
      <c r="K106" s="7">
        <f>MAX(H106:J106)</f>
        <v>10.600000000000001</v>
      </c>
      <c r="L106" s="26"/>
    </row>
    <row r="107" spans="1:12">
      <c r="A107" s="7">
        <v>104</v>
      </c>
      <c r="B107">
        <v>14.7</v>
      </c>
      <c r="C107">
        <v>15.6</v>
      </c>
      <c r="D107">
        <v>18.2</v>
      </c>
      <c r="E107">
        <v>28.000000000000004</v>
      </c>
      <c r="F107" s="7">
        <f>MAX(B107:E107)</f>
        <v>28.000000000000004</v>
      </c>
      <c r="H107">
        <f>C107-B107</f>
        <v>0.90000000000000036</v>
      </c>
      <c r="I107">
        <f>D107-C107</f>
        <v>2.5999999999999996</v>
      </c>
      <c r="J107">
        <f>E107-D107</f>
        <v>9.8000000000000043</v>
      </c>
      <c r="K107" s="7">
        <f>MAX(H107:J107)</f>
        <v>9.8000000000000043</v>
      </c>
      <c r="L107" s="26"/>
    </row>
    <row r="108" spans="1:12">
      <c r="A108" s="7">
        <v>105</v>
      </c>
      <c r="B108">
        <v>34.799999999999997</v>
      </c>
      <c r="C108">
        <v>39.900000000000006</v>
      </c>
      <c r="D108">
        <v>44.5</v>
      </c>
      <c r="E108">
        <v>46.7</v>
      </c>
      <c r="F108" s="7">
        <f>MAX(B108:E108)</f>
        <v>46.7</v>
      </c>
      <c r="H108">
        <f>C108-B108</f>
        <v>5.1000000000000085</v>
      </c>
      <c r="I108">
        <f>D108-C108</f>
        <v>4.5999999999999943</v>
      </c>
      <c r="J108">
        <f>E108-D108</f>
        <v>2.2000000000000028</v>
      </c>
      <c r="K108" s="7">
        <f>MAX(H108:J108)</f>
        <v>5.1000000000000085</v>
      </c>
      <c r="L108" s="26"/>
    </row>
    <row r="109" spans="1:12">
      <c r="A109" s="7">
        <v>106</v>
      </c>
      <c r="B109">
        <v>34.799999999999997</v>
      </c>
      <c r="C109">
        <v>39.900000000000006</v>
      </c>
      <c r="D109">
        <v>44.5</v>
      </c>
      <c r="E109">
        <v>46.7</v>
      </c>
      <c r="F109" s="7">
        <f>MAX(B109:E109)</f>
        <v>46.7</v>
      </c>
      <c r="H109">
        <f>C109-B109</f>
        <v>5.1000000000000085</v>
      </c>
      <c r="I109">
        <f>D109-C109</f>
        <v>4.5999999999999943</v>
      </c>
      <c r="J109">
        <f>E109-D109</f>
        <v>2.2000000000000028</v>
      </c>
      <c r="K109" s="7">
        <f>MAX(H109:J109)</f>
        <v>5.1000000000000085</v>
      </c>
      <c r="L109" s="26"/>
    </row>
    <row r="110" spans="1:12">
      <c r="A110" s="7">
        <v>107</v>
      </c>
      <c r="B110">
        <v>34.799999999999997</v>
      </c>
      <c r="C110">
        <v>39.900000000000006</v>
      </c>
      <c r="D110">
        <v>44.5</v>
      </c>
      <c r="E110">
        <v>46.7</v>
      </c>
      <c r="F110" s="7">
        <f>MAX(B110:E110)</f>
        <v>46.7</v>
      </c>
      <c r="H110">
        <f>C110-B110</f>
        <v>5.1000000000000085</v>
      </c>
      <c r="I110">
        <f>D110-C110</f>
        <v>4.5999999999999943</v>
      </c>
      <c r="J110">
        <f>E110-D110</f>
        <v>2.2000000000000028</v>
      </c>
      <c r="K110" s="7">
        <f>MAX(H110:J110)</f>
        <v>5.1000000000000085</v>
      </c>
      <c r="L110" s="26"/>
    </row>
    <row r="111" spans="1:12">
      <c r="A111" s="7">
        <v>108</v>
      </c>
      <c r="B111">
        <v>34.799999999999997</v>
      </c>
      <c r="C111">
        <v>39.900000000000006</v>
      </c>
      <c r="D111">
        <v>44.5</v>
      </c>
      <c r="E111">
        <v>46.7</v>
      </c>
      <c r="F111" s="7">
        <f>MAX(B111:E111)</f>
        <v>46.7</v>
      </c>
      <c r="H111">
        <f>C111-B111</f>
        <v>5.1000000000000085</v>
      </c>
      <c r="I111">
        <f>D111-C111</f>
        <v>4.5999999999999943</v>
      </c>
      <c r="J111">
        <f>E111-D111</f>
        <v>2.2000000000000028</v>
      </c>
      <c r="K111" s="7">
        <f>MAX(H111:J111)</f>
        <v>5.1000000000000085</v>
      </c>
      <c r="L111" s="26"/>
    </row>
    <row r="112" spans="1:12">
      <c r="A112" s="7">
        <v>109</v>
      </c>
      <c r="B112">
        <v>34.799999999999997</v>
      </c>
      <c r="C112">
        <v>39.900000000000006</v>
      </c>
      <c r="D112">
        <v>44.5</v>
      </c>
      <c r="E112">
        <v>46.7</v>
      </c>
      <c r="F112" s="7">
        <f>MAX(B112:E112)</f>
        <v>46.7</v>
      </c>
      <c r="H112">
        <f>C112-B112</f>
        <v>5.1000000000000085</v>
      </c>
      <c r="I112">
        <f>D112-C112</f>
        <v>4.5999999999999943</v>
      </c>
      <c r="J112">
        <f>E112-D112</f>
        <v>2.2000000000000028</v>
      </c>
      <c r="K112" s="7">
        <f>MAX(H112:J112)</f>
        <v>5.1000000000000085</v>
      </c>
      <c r="L112" s="26"/>
    </row>
    <row r="113" spans="1:12">
      <c r="A113" s="7">
        <v>110</v>
      </c>
      <c r="B113">
        <v>34.799999999999997</v>
      </c>
      <c r="C113">
        <v>39.900000000000006</v>
      </c>
      <c r="D113">
        <v>44.5</v>
      </c>
      <c r="E113">
        <v>46.7</v>
      </c>
      <c r="F113" s="7">
        <f>MAX(B113:E113)</f>
        <v>46.7</v>
      </c>
      <c r="H113">
        <f>C113-B113</f>
        <v>5.1000000000000085</v>
      </c>
      <c r="I113">
        <f>D113-C113</f>
        <v>4.5999999999999943</v>
      </c>
      <c r="J113">
        <f>E113-D113</f>
        <v>2.2000000000000028</v>
      </c>
      <c r="K113" s="7">
        <f>MAX(H113:J113)</f>
        <v>5.1000000000000085</v>
      </c>
      <c r="L113" s="26"/>
    </row>
    <row r="114" spans="1:12">
      <c r="A114" s="7">
        <v>111</v>
      </c>
      <c r="B114">
        <v>34.799999999999997</v>
      </c>
      <c r="C114">
        <v>39.900000000000006</v>
      </c>
      <c r="D114">
        <v>44.5</v>
      </c>
      <c r="E114">
        <v>46.7</v>
      </c>
      <c r="F114" s="7">
        <f>MAX(B114:E114)</f>
        <v>46.7</v>
      </c>
      <c r="H114">
        <f>C114-B114</f>
        <v>5.1000000000000085</v>
      </c>
      <c r="I114">
        <f>D114-C114</f>
        <v>4.5999999999999943</v>
      </c>
      <c r="J114">
        <f>E114-D114</f>
        <v>2.2000000000000028</v>
      </c>
      <c r="K114" s="7">
        <f>MAX(H114:J114)</f>
        <v>5.1000000000000085</v>
      </c>
      <c r="L114" s="26"/>
    </row>
    <row r="115" spans="1:12">
      <c r="A115" s="7">
        <v>112</v>
      </c>
      <c r="B115">
        <v>42.8</v>
      </c>
      <c r="C115">
        <v>51</v>
      </c>
      <c r="D115">
        <v>56.399999999999991</v>
      </c>
      <c r="E115">
        <v>56.599999999999994</v>
      </c>
      <c r="F115" s="7">
        <f>MAX(B115:E115)</f>
        <v>56.599999999999994</v>
      </c>
      <c r="H115">
        <f>C115-B115</f>
        <v>8.2000000000000028</v>
      </c>
      <c r="I115">
        <f>D115-C115</f>
        <v>5.3999999999999915</v>
      </c>
      <c r="J115">
        <f>E115-D115</f>
        <v>0.20000000000000284</v>
      </c>
      <c r="K115" s="7">
        <f>MAX(H115:J115)</f>
        <v>8.2000000000000028</v>
      </c>
      <c r="L115" s="26"/>
    </row>
    <row r="116" spans="1:12">
      <c r="A116" s="7">
        <v>113</v>
      </c>
      <c r="B116">
        <v>46.800000000000004</v>
      </c>
      <c r="C116">
        <v>51</v>
      </c>
      <c r="D116">
        <v>54.800000000000004</v>
      </c>
      <c r="E116">
        <v>54.300000000000004</v>
      </c>
      <c r="F116" s="7">
        <f>MAX(B116:E116)</f>
        <v>54.800000000000004</v>
      </c>
      <c r="H116">
        <f>C116-B116</f>
        <v>4.1999999999999957</v>
      </c>
      <c r="I116">
        <f>D116-C116</f>
        <v>3.8000000000000043</v>
      </c>
      <c r="J116">
        <f>E116-D116</f>
        <v>-0.5</v>
      </c>
      <c r="K116" s="7">
        <f>MAX(H116:J116)</f>
        <v>4.1999999999999957</v>
      </c>
      <c r="L116" s="24"/>
    </row>
    <row r="117" spans="1:12">
      <c r="A117" s="7">
        <v>114</v>
      </c>
      <c r="B117">
        <v>46.800000000000004</v>
      </c>
      <c r="C117">
        <v>51</v>
      </c>
      <c r="D117">
        <v>54.800000000000004</v>
      </c>
      <c r="E117">
        <v>54.300000000000004</v>
      </c>
      <c r="F117" s="7">
        <f>MAX(B117:E117)</f>
        <v>54.800000000000004</v>
      </c>
      <c r="H117">
        <f>C117-B117</f>
        <v>4.1999999999999957</v>
      </c>
      <c r="I117">
        <f>D117-C117</f>
        <v>3.8000000000000043</v>
      </c>
      <c r="J117">
        <f>E117-D117</f>
        <v>-0.5</v>
      </c>
      <c r="K117" s="7">
        <f>MAX(H117:J117)</f>
        <v>4.1999999999999957</v>
      </c>
      <c r="L117" s="24"/>
    </row>
    <row r="118" spans="1:12">
      <c r="A118" s="7">
        <v>115</v>
      </c>
      <c r="B118">
        <v>46.800000000000004</v>
      </c>
      <c r="C118">
        <v>51</v>
      </c>
      <c r="D118">
        <v>54.800000000000004</v>
      </c>
      <c r="E118">
        <v>54.300000000000004</v>
      </c>
      <c r="F118" s="7">
        <f>MAX(B118:E118)</f>
        <v>54.800000000000004</v>
      </c>
      <c r="H118">
        <f>C118-B118</f>
        <v>4.1999999999999957</v>
      </c>
      <c r="I118">
        <f>D118-C118</f>
        <v>3.8000000000000043</v>
      </c>
      <c r="J118">
        <f>E118-D118</f>
        <v>-0.5</v>
      </c>
      <c r="K118" s="7">
        <f>MAX(H118:J118)</f>
        <v>4.1999999999999957</v>
      </c>
      <c r="L118" s="24"/>
    </row>
    <row r="119" spans="1:12">
      <c r="A119" s="7">
        <v>116</v>
      </c>
      <c r="B119">
        <v>46.800000000000004</v>
      </c>
      <c r="C119">
        <v>51</v>
      </c>
      <c r="D119">
        <v>54.800000000000004</v>
      </c>
      <c r="E119">
        <v>54.300000000000004</v>
      </c>
      <c r="F119" s="7">
        <f>MAX(B119:E119)</f>
        <v>54.800000000000004</v>
      </c>
      <c r="H119">
        <f>C119-B119</f>
        <v>4.1999999999999957</v>
      </c>
      <c r="I119">
        <f>D119-C119</f>
        <v>3.8000000000000043</v>
      </c>
      <c r="J119">
        <f>E119-D119</f>
        <v>-0.5</v>
      </c>
      <c r="K119" s="7">
        <f>MAX(H119:J119)</f>
        <v>4.1999999999999957</v>
      </c>
      <c r="L119" s="24"/>
    </row>
    <row r="120" spans="1:12">
      <c r="A120" s="7">
        <v>117</v>
      </c>
      <c r="B120">
        <v>46.800000000000004</v>
      </c>
      <c r="C120">
        <v>51</v>
      </c>
      <c r="D120">
        <v>54.800000000000004</v>
      </c>
      <c r="E120">
        <v>54.300000000000004</v>
      </c>
      <c r="F120" s="7">
        <f>MAX(B120:E120)</f>
        <v>54.800000000000004</v>
      </c>
      <c r="H120">
        <f>C120-B120</f>
        <v>4.1999999999999957</v>
      </c>
      <c r="I120">
        <f>D120-C120</f>
        <v>3.8000000000000043</v>
      </c>
      <c r="J120">
        <f>E120-D120</f>
        <v>-0.5</v>
      </c>
      <c r="K120" s="7">
        <f>MAX(H120:J120)</f>
        <v>4.1999999999999957</v>
      </c>
      <c r="L120" s="24"/>
    </row>
    <row r="121" spans="1:12">
      <c r="A121" s="7">
        <v>118</v>
      </c>
      <c r="B121">
        <v>46.800000000000004</v>
      </c>
      <c r="C121">
        <v>51</v>
      </c>
      <c r="D121">
        <v>54.800000000000004</v>
      </c>
      <c r="E121">
        <v>54.300000000000004</v>
      </c>
      <c r="F121" s="7">
        <f>MAX(B121:E121)</f>
        <v>54.800000000000004</v>
      </c>
      <c r="H121">
        <f>C121-B121</f>
        <v>4.1999999999999957</v>
      </c>
      <c r="I121">
        <f>D121-C121</f>
        <v>3.8000000000000043</v>
      </c>
      <c r="J121">
        <f>E121-D121</f>
        <v>-0.5</v>
      </c>
      <c r="K121" s="7">
        <f>MAX(H121:J121)</f>
        <v>4.1999999999999957</v>
      </c>
      <c r="L121" s="24"/>
    </row>
    <row r="122" spans="1:12">
      <c r="A122" s="7">
        <v>119</v>
      </c>
      <c r="B122">
        <v>46.800000000000004</v>
      </c>
      <c r="C122">
        <v>51</v>
      </c>
      <c r="D122">
        <v>54.800000000000004</v>
      </c>
      <c r="E122">
        <v>54.300000000000004</v>
      </c>
      <c r="F122" s="7">
        <f>MAX(B122:E122)</f>
        <v>54.800000000000004</v>
      </c>
      <c r="H122">
        <f>C122-B122</f>
        <v>4.1999999999999957</v>
      </c>
      <c r="I122">
        <f>D122-C122</f>
        <v>3.8000000000000043</v>
      </c>
      <c r="J122">
        <f>E122-D122</f>
        <v>-0.5</v>
      </c>
      <c r="K122" s="7">
        <f>MAX(H122:J122)</f>
        <v>4.1999999999999957</v>
      </c>
      <c r="L122" s="24"/>
    </row>
    <row r="123" spans="1:12">
      <c r="A123" s="7">
        <v>120</v>
      </c>
      <c r="L123" s="25"/>
    </row>
    <row r="124" spans="1:12">
      <c r="A124" s="7">
        <v>121</v>
      </c>
      <c r="B124">
        <v>10.6</v>
      </c>
      <c r="C124">
        <v>10.8</v>
      </c>
      <c r="D124">
        <v>12.2</v>
      </c>
      <c r="E124">
        <v>18.8</v>
      </c>
      <c r="F124" s="7">
        <f>MAX(B124:E124)</f>
        <v>18.8</v>
      </c>
      <c r="H124">
        <f>C124-B124</f>
        <v>0.20000000000000107</v>
      </c>
      <c r="I124">
        <f>D124-C124</f>
        <v>1.3999999999999986</v>
      </c>
      <c r="J124">
        <f>E124-D124</f>
        <v>6.6000000000000014</v>
      </c>
      <c r="K124" s="7">
        <f>MAX(H124:J124)</f>
        <v>6.6000000000000014</v>
      </c>
      <c r="L124" s="26"/>
    </row>
    <row r="125" spans="1:12">
      <c r="A125" s="7">
        <v>122</v>
      </c>
      <c r="B125">
        <v>10.6</v>
      </c>
      <c r="C125">
        <v>10.8</v>
      </c>
      <c r="D125">
        <v>12.2</v>
      </c>
      <c r="E125">
        <v>18.8</v>
      </c>
      <c r="F125" s="7">
        <f>MAX(B125:E125)</f>
        <v>18.8</v>
      </c>
      <c r="H125">
        <f>C125-B125</f>
        <v>0.20000000000000107</v>
      </c>
      <c r="I125">
        <f>D125-C125</f>
        <v>1.3999999999999986</v>
      </c>
      <c r="J125">
        <f>E125-D125</f>
        <v>6.6000000000000014</v>
      </c>
      <c r="K125" s="7">
        <f>MAX(H125:J125)</f>
        <v>6.6000000000000014</v>
      </c>
      <c r="L125" s="26"/>
    </row>
    <row r="126" spans="1:12">
      <c r="A126" s="7">
        <v>123</v>
      </c>
      <c r="B126">
        <v>10.6</v>
      </c>
      <c r="C126">
        <v>10.8</v>
      </c>
      <c r="D126">
        <v>12.2</v>
      </c>
      <c r="E126">
        <v>18.8</v>
      </c>
      <c r="F126" s="7">
        <f>MAX(B126:E126)</f>
        <v>18.8</v>
      </c>
      <c r="H126">
        <f>C126-B126</f>
        <v>0.20000000000000107</v>
      </c>
      <c r="I126">
        <f>D126-C126</f>
        <v>1.3999999999999986</v>
      </c>
      <c r="J126">
        <f>E126-D126</f>
        <v>6.6000000000000014</v>
      </c>
      <c r="K126" s="7">
        <f>MAX(H126:J126)</f>
        <v>6.6000000000000014</v>
      </c>
      <c r="L126" s="26"/>
    </row>
    <row r="127" spans="1:12">
      <c r="A127" s="7">
        <v>124</v>
      </c>
      <c r="B127">
        <v>10.6</v>
      </c>
      <c r="C127">
        <v>10.8</v>
      </c>
      <c r="D127">
        <v>12.2</v>
      </c>
      <c r="E127">
        <v>18.8</v>
      </c>
      <c r="F127" s="7">
        <f>MAX(B127:E127)</f>
        <v>18.8</v>
      </c>
      <c r="H127">
        <f>C127-B127</f>
        <v>0.20000000000000107</v>
      </c>
      <c r="I127">
        <f>D127-C127</f>
        <v>1.3999999999999986</v>
      </c>
      <c r="J127">
        <f>E127-D127</f>
        <v>6.6000000000000014</v>
      </c>
      <c r="K127" s="7">
        <f>MAX(H127:J127)</f>
        <v>6.6000000000000014</v>
      </c>
      <c r="L127" s="26"/>
    </row>
    <row r="128" spans="1:12">
      <c r="A128" s="7">
        <v>125</v>
      </c>
      <c r="B128">
        <v>10.6</v>
      </c>
      <c r="C128">
        <v>10.8</v>
      </c>
      <c r="D128">
        <v>12.2</v>
      </c>
      <c r="E128">
        <v>18.8</v>
      </c>
      <c r="F128" s="7">
        <f>MAX(B128:E128)</f>
        <v>18.8</v>
      </c>
      <c r="H128">
        <f>C128-B128</f>
        <v>0.20000000000000107</v>
      </c>
      <c r="I128">
        <f>D128-C128</f>
        <v>1.3999999999999986</v>
      </c>
      <c r="J128">
        <f>E128-D128</f>
        <v>6.6000000000000014</v>
      </c>
      <c r="K128" s="7">
        <f>MAX(H128:J128)</f>
        <v>6.6000000000000014</v>
      </c>
      <c r="L128" s="26"/>
    </row>
    <row r="129" spans="1:12">
      <c r="A129" s="7">
        <v>126</v>
      </c>
      <c r="B129">
        <v>19.5</v>
      </c>
      <c r="C129">
        <v>19.600000000000001</v>
      </c>
      <c r="D129">
        <v>23</v>
      </c>
      <c r="E129">
        <v>30.7</v>
      </c>
      <c r="F129" s="7">
        <f>MAX(B129:E129)</f>
        <v>30.7</v>
      </c>
      <c r="H129">
        <f>C129-B129</f>
        <v>0.10000000000000142</v>
      </c>
      <c r="I129">
        <f>D129-C129</f>
        <v>3.3999999999999986</v>
      </c>
      <c r="J129">
        <f>E129-D129</f>
        <v>7.6999999999999993</v>
      </c>
      <c r="K129" s="7">
        <f>MAX(H129:J129)</f>
        <v>7.6999999999999993</v>
      </c>
      <c r="L129" s="26"/>
    </row>
    <row r="130" spans="1:12">
      <c r="A130" s="7">
        <v>127</v>
      </c>
      <c r="B130">
        <v>19.5</v>
      </c>
      <c r="C130">
        <v>31.3</v>
      </c>
      <c r="D130">
        <v>48.1</v>
      </c>
      <c r="E130">
        <v>51.800000000000004</v>
      </c>
      <c r="F130" s="7">
        <f>MAX(B130:E130)</f>
        <v>51.800000000000004</v>
      </c>
      <c r="H130">
        <f>C130-B130</f>
        <v>11.8</v>
      </c>
      <c r="I130">
        <f>D130-C130</f>
        <v>16.8</v>
      </c>
      <c r="J130">
        <f>E130-D130</f>
        <v>3.7000000000000028</v>
      </c>
      <c r="K130" s="7">
        <f>MAX(H130:J130)</f>
        <v>16.8</v>
      </c>
      <c r="L130" s="26"/>
    </row>
    <row r="131" spans="1:12">
      <c r="A131" s="7">
        <v>128</v>
      </c>
      <c r="B131">
        <v>21.3</v>
      </c>
      <c r="C131">
        <v>34.799999999999997</v>
      </c>
      <c r="D131">
        <v>47.3</v>
      </c>
      <c r="E131">
        <v>48.8</v>
      </c>
      <c r="F131" s="7">
        <f>MAX(B131:E131)</f>
        <v>48.8</v>
      </c>
      <c r="H131">
        <f>C131-B131</f>
        <v>13.499999999999996</v>
      </c>
      <c r="I131">
        <f>D131-C131</f>
        <v>12.5</v>
      </c>
      <c r="J131">
        <f>E131-D131</f>
        <v>1.5</v>
      </c>
      <c r="K131" s="7">
        <f>MAX(H131:J131)</f>
        <v>13.499999999999996</v>
      </c>
      <c r="L131" s="26"/>
    </row>
    <row r="132" spans="1:12">
      <c r="A132" s="7">
        <v>129</v>
      </c>
      <c r="B132">
        <v>21.3</v>
      </c>
      <c r="C132">
        <v>34.799999999999997</v>
      </c>
      <c r="D132">
        <v>47.3</v>
      </c>
      <c r="E132">
        <v>48.8</v>
      </c>
      <c r="F132" s="7">
        <f>MAX(B132:E132)</f>
        <v>48.8</v>
      </c>
      <c r="H132">
        <f>C132-B132</f>
        <v>13.499999999999996</v>
      </c>
      <c r="I132">
        <f>D132-C132</f>
        <v>12.5</v>
      </c>
      <c r="J132">
        <f>E132-D132</f>
        <v>1.5</v>
      </c>
      <c r="K132" s="7">
        <f>MAX(H132:J132)</f>
        <v>13.499999999999996</v>
      </c>
      <c r="L132" s="26"/>
    </row>
    <row r="133" spans="1:12">
      <c r="A133" s="7">
        <v>130</v>
      </c>
      <c r="B133">
        <v>21.3</v>
      </c>
      <c r="C133">
        <v>34.799999999999997</v>
      </c>
      <c r="D133">
        <v>47.3</v>
      </c>
      <c r="E133">
        <v>48.8</v>
      </c>
      <c r="F133" s="7">
        <f>MAX(B133:E133)</f>
        <v>48.8</v>
      </c>
      <c r="H133">
        <f>C133-B133</f>
        <v>13.499999999999996</v>
      </c>
      <c r="I133">
        <f>D133-C133</f>
        <v>12.5</v>
      </c>
      <c r="J133">
        <f>E133-D133</f>
        <v>1.5</v>
      </c>
      <c r="K133" s="7">
        <f>MAX(H133:J133)</f>
        <v>13.499999999999996</v>
      </c>
      <c r="L133" s="26"/>
    </row>
    <row r="134" spans="1:12">
      <c r="A134" s="7">
        <v>131</v>
      </c>
      <c r="B134">
        <v>21.3</v>
      </c>
      <c r="C134">
        <v>34.799999999999997</v>
      </c>
      <c r="D134">
        <v>47.3</v>
      </c>
      <c r="E134">
        <v>48.8</v>
      </c>
      <c r="F134" s="7">
        <f>MAX(B134:E134)</f>
        <v>48.8</v>
      </c>
      <c r="H134">
        <f>C134-B134</f>
        <v>13.499999999999996</v>
      </c>
      <c r="I134">
        <f>D134-C134</f>
        <v>12.5</v>
      </c>
      <c r="J134">
        <f>E134-D134</f>
        <v>1.5</v>
      </c>
      <c r="K134" s="7">
        <f>MAX(H134:J134)</f>
        <v>13.499999999999996</v>
      </c>
      <c r="L134" s="26"/>
    </row>
    <row r="135" spans="1:12">
      <c r="A135" s="7">
        <v>132</v>
      </c>
      <c r="B135">
        <v>54.2</v>
      </c>
      <c r="C135">
        <v>55.900000000000006</v>
      </c>
      <c r="D135">
        <v>58.699999999999996</v>
      </c>
      <c r="E135">
        <v>59.4</v>
      </c>
      <c r="F135" s="7">
        <f>MAX(B135:E135)</f>
        <v>59.4</v>
      </c>
      <c r="H135">
        <f>C135-B135</f>
        <v>1.7000000000000028</v>
      </c>
      <c r="I135">
        <f>D135-C135</f>
        <v>2.7999999999999901</v>
      </c>
      <c r="J135">
        <f>E135-D135</f>
        <v>0.70000000000000284</v>
      </c>
      <c r="K135" s="7">
        <f>MAX(H135:J135)</f>
        <v>2.7999999999999901</v>
      </c>
      <c r="L135" s="24"/>
    </row>
    <row r="136" spans="1:12">
      <c r="A136" s="7">
        <v>133</v>
      </c>
      <c r="B136">
        <v>69.3</v>
      </c>
      <c r="C136">
        <v>68.400000000000006</v>
      </c>
      <c r="D136">
        <v>68.300000000000011</v>
      </c>
      <c r="E136">
        <v>67.300000000000011</v>
      </c>
      <c r="F136" s="7">
        <f>MAX(B136:E136)</f>
        <v>69.3</v>
      </c>
      <c r="H136">
        <f>C136-B136</f>
        <v>-0.89999999999999147</v>
      </c>
      <c r="I136">
        <f>D136-C136</f>
        <v>-9.9999999999994316E-2</v>
      </c>
      <c r="J136">
        <f>E136-D136</f>
        <v>-1</v>
      </c>
      <c r="K136" s="7">
        <f>MAX(H136:J136)</f>
        <v>-9.9999999999994316E-2</v>
      </c>
      <c r="L136" s="24"/>
    </row>
    <row r="137" spans="1:12">
      <c r="A137" s="7">
        <v>134</v>
      </c>
      <c r="B137">
        <v>69.3</v>
      </c>
      <c r="C137">
        <v>68.400000000000006</v>
      </c>
      <c r="D137">
        <v>68.300000000000011</v>
      </c>
      <c r="E137">
        <v>67.300000000000011</v>
      </c>
      <c r="F137" s="7">
        <f>MAX(B137:E137)</f>
        <v>69.3</v>
      </c>
      <c r="H137">
        <f>C137-B137</f>
        <v>-0.89999999999999147</v>
      </c>
      <c r="I137">
        <f>D137-C137</f>
        <v>-9.9999999999994316E-2</v>
      </c>
      <c r="J137">
        <f>E137-D137</f>
        <v>-1</v>
      </c>
      <c r="K137" s="7">
        <f>MAX(H137:J137)</f>
        <v>-9.9999999999994316E-2</v>
      </c>
      <c r="L137" s="24"/>
    </row>
    <row r="138" spans="1:12">
      <c r="A138" s="7">
        <v>135</v>
      </c>
      <c r="B138">
        <v>69.3</v>
      </c>
      <c r="C138">
        <v>68.400000000000006</v>
      </c>
      <c r="D138">
        <v>68.300000000000011</v>
      </c>
      <c r="E138">
        <v>67.300000000000011</v>
      </c>
      <c r="F138" s="7">
        <f>MAX(B138:E138)</f>
        <v>69.3</v>
      </c>
      <c r="H138">
        <f>C138-B138</f>
        <v>-0.89999999999999147</v>
      </c>
      <c r="I138">
        <f>D138-C138</f>
        <v>-9.9999999999994316E-2</v>
      </c>
      <c r="J138">
        <f>E138-D138</f>
        <v>-1</v>
      </c>
      <c r="K138" s="7">
        <f>MAX(H138:J138)</f>
        <v>-9.9999999999994316E-2</v>
      </c>
      <c r="L138" s="24"/>
    </row>
    <row r="139" spans="1:12">
      <c r="A139" s="7">
        <v>136</v>
      </c>
      <c r="B139">
        <v>69.3</v>
      </c>
      <c r="C139">
        <v>68.400000000000006</v>
      </c>
      <c r="D139">
        <v>68.300000000000011</v>
      </c>
      <c r="E139">
        <v>67.300000000000011</v>
      </c>
      <c r="F139" s="7">
        <f>MAX(B139:E139)</f>
        <v>69.3</v>
      </c>
      <c r="H139">
        <f>C139-B139</f>
        <v>-0.89999999999999147</v>
      </c>
      <c r="I139">
        <f>D139-C139</f>
        <v>-9.9999999999994316E-2</v>
      </c>
      <c r="J139">
        <f>E139-D139</f>
        <v>-1</v>
      </c>
      <c r="K139" s="7">
        <f>MAX(H139:J139)</f>
        <v>-9.9999999999994316E-2</v>
      </c>
      <c r="L139" s="24"/>
    </row>
    <row r="140" spans="1:12">
      <c r="A140" s="7">
        <v>137</v>
      </c>
      <c r="B140">
        <v>69.3</v>
      </c>
      <c r="C140">
        <v>68.400000000000006</v>
      </c>
      <c r="D140">
        <v>68.300000000000011</v>
      </c>
      <c r="E140">
        <v>67.300000000000011</v>
      </c>
      <c r="F140" s="7">
        <f>MAX(B140:E140)</f>
        <v>69.3</v>
      </c>
      <c r="H140">
        <f>C140-B140</f>
        <v>-0.89999999999999147</v>
      </c>
      <c r="I140">
        <f>D140-C140</f>
        <v>-9.9999999999994316E-2</v>
      </c>
      <c r="J140">
        <f>E140-D140</f>
        <v>-1</v>
      </c>
      <c r="K140" s="7">
        <f>MAX(H140:J140)</f>
        <v>-9.9999999999994316E-2</v>
      </c>
      <c r="L140" s="24"/>
    </row>
    <row r="141" spans="1:12">
      <c r="A141" s="7">
        <v>138</v>
      </c>
      <c r="B141">
        <v>69.3</v>
      </c>
      <c r="C141">
        <v>68.400000000000006</v>
      </c>
      <c r="D141">
        <v>68.300000000000011</v>
      </c>
      <c r="E141">
        <v>67.300000000000011</v>
      </c>
      <c r="F141" s="7">
        <f>MAX(B141:E141)</f>
        <v>69.3</v>
      </c>
      <c r="H141">
        <f>C141-B141</f>
        <v>-0.89999999999999147</v>
      </c>
      <c r="I141">
        <f>D141-C141</f>
        <v>-9.9999999999994316E-2</v>
      </c>
      <c r="J141">
        <f>E141-D141</f>
        <v>-1</v>
      </c>
      <c r="K141" s="7">
        <f>MAX(H141:J141)</f>
        <v>-9.9999999999994316E-2</v>
      </c>
      <c r="L141" s="24"/>
    </row>
    <row r="142" spans="1:12">
      <c r="A142" s="7">
        <v>139</v>
      </c>
      <c r="B142">
        <v>69.3</v>
      </c>
      <c r="C142">
        <v>68.400000000000006</v>
      </c>
      <c r="D142">
        <v>68.300000000000011</v>
      </c>
      <c r="E142">
        <v>67.300000000000011</v>
      </c>
      <c r="F142" s="7">
        <f>MAX(B142:E142)</f>
        <v>69.3</v>
      </c>
      <c r="H142">
        <f>C142-B142</f>
        <v>-0.89999999999999147</v>
      </c>
      <c r="I142">
        <f>D142-C142</f>
        <v>-9.9999999999994316E-2</v>
      </c>
      <c r="J142">
        <f>E142-D142</f>
        <v>-1</v>
      </c>
      <c r="K142" s="7">
        <f>MAX(H142:J142)</f>
        <v>-9.9999999999994316E-2</v>
      </c>
      <c r="L142" s="24"/>
    </row>
    <row r="143" spans="1:12">
      <c r="A143" s="7">
        <v>140</v>
      </c>
      <c r="B143">
        <v>69.3</v>
      </c>
      <c r="C143">
        <v>68.400000000000006</v>
      </c>
      <c r="D143">
        <v>68.300000000000011</v>
      </c>
      <c r="E143">
        <v>67.300000000000011</v>
      </c>
      <c r="F143" s="7">
        <f>MAX(B143:E143)</f>
        <v>69.3</v>
      </c>
      <c r="H143">
        <f>C143-B143</f>
        <v>-0.89999999999999147</v>
      </c>
      <c r="I143">
        <f>D143-C143</f>
        <v>-9.9999999999994316E-2</v>
      </c>
      <c r="J143">
        <f>E143-D143</f>
        <v>-1</v>
      </c>
      <c r="K143" s="7">
        <f>MAX(H143:J143)</f>
        <v>-9.9999999999994316E-2</v>
      </c>
      <c r="L143" s="24"/>
    </row>
    <row r="144" spans="1:12">
      <c r="A144" s="7">
        <v>141</v>
      </c>
      <c r="B144">
        <v>69.3</v>
      </c>
      <c r="C144">
        <v>68.400000000000006</v>
      </c>
      <c r="D144">
        <v>68.300000000000011</v>
      </c>
      <c r="E144">
        <v>67.300000000000011</v>
      </c>
      <c r="F144" s="7">
        <f>MAX(B144:E144)</f>
        <v>69.3</v>
      </c>
      <c r="H144">
        <f>C144-B144</f>
        <v>-0.89999999999999147</v>
      </c>
      <c r="I144">
        <f>D144-C144</f>
        <v>-9.9999999999994316E-2</v>
      </c>
      <c r="J144">
        <f>E144-D144</f>
        <v>-1</v>
      </c>
      <c r="K144" s="7">
        <f>MAX(H144:J144)</f>
        <v>-9.9999999999994316E-2</v>
      </c>
      <c r="L144" s="24"/>
    </row>
    <row r="145" spans="1:12">
      <c r="A145" s="7">
        <v>142</v>
      </c>
      <c r="B145">
        <v>69.3</v>
      </c>
      <c r="C145">
        <v>68.400000000000006</v>
      </c>
      <c r="D145">
        <v>68.300000000000011</v>
      </c>
      <c r="E145">
        <v>67.300000000000011</v>
      </c>
      <c r="F145" s="7">
        <f>MAX(B145:E145)</f>
        <v>69.3</v>
      </c>
      <c r="H145">
        <f>C145-B145</f>
        <v>-0.89999999999999147</v>
      </c>
      <c r="I145">
        <f>D145-C145</f>
        <v>-9.9999999999994316E-2</v>
      </c>
      <c r="J145">
        <f>E145-D145</f>
        <v>-1</v>
      </c>
      <c r="K145" s="7">
        <f>MAX(H145:J145)</f>
        <v>-9.9999999999994316E-2</v>
      </c>
      <c r="L145" s="24"/>
    </row>
    <row r="146" spans="1:12">
      <c r="A146" s="7">
        <v>143</v>
      </c>
      <c r="B146">
        <v>69.5</v>
      </c>
      <c r="C146">
        <v>67.7</v>
      </c>
      <c r="D146">
        <v>67.800000000000011</v>
      </c>
      <c r="E146">
        <v>66.7</v>
      </c>
      <c r="F146" s="7">
        <f>MAX(B146:E146)</f>
        <v>69.5</v>
      </c>
      <c r="H146">
        <f>C146-B146</f>
        <v>-1.7999999999999972</v>
      </c>
      <c r="I146">
        <f>D146-C146</f>
        <v>0.10000000000000853</v>
      </c>
      <c r="J146">
        <f>E146-D146</f>
        <v>-1.1000000000000085</v>
      </c>
      <c r="K146" s="7">
        <f>MAX(H146:J146)</f>
        <v>0.10000000000000853</v>
      </c>
      <c r="L146" s="24"/>
    </row>
    <row r="147" spans="1:12">
      <c r="A147" s="7">
        <v>144</v>
      </c>
      <c r="B147">
        <v>64.099999999999994</v>
      </c>
      <c r="C147">
        <v>62.2</v>
      </c>
      <c r="D147">
        <v>62.4</v>
      </c>
      <c r="E147">
        <v>61.3</v>
      </c>
      <c r="F147" s="7">
        <f>MAX(B147:E147)</f>
        <v>64.099999999999994</v>
      </c>
      <c r="H147">
        <f>C147-B147</f>
        <v>-1.8999999999999915</v>
      </c>
      <c r="I147">
        <f>D147-C147</f>
        <v>0.19999999999999574</v>
      </c>
      <c r="J147">
        <f>E147-D147</f>
        <v>-1.1000000000000014</v>
      </c>
      <c r="K147" s="7">
        <f>MAX(H147:J147)</f>
        <v>0.19999999999999574</v>
      </c>
      <c r="L147" s="24"/>
    </row>
    <row r="148" spans="1:12">
      <c r="A148" s="7">
        <v>145</v>
      </c>
      <c r="B148">
        <v>64.099999999999994</v>
      </c>
      <c r="C148">
        <v>62.2</v>
      </c>
      <c r="D148">
        <v>62.4</v>
      </c>
      <c r="E148">
        <v>61.3</v>
      </c>
      <c r="F148" s="7">
        <f>MAX(B148:E148)</f>
        <v>64.099999999999994</v>
      </c>
      <c r="H148">
        <f>C148-B148</f>
        <v>-1.8999999999999915</v>
      </c>
      <c r="I148">
        <f>D148-C148</f>
        <v>0.19999999999999574</v>
      </c>
      <c r="J148">
        <f>E148-D148</f>
        <v>-1.1000000000000014</v>
      </c>
      <c r="K148" s="7">
        <f>MAX(H148:J148)</f>
        <v>0.19999999999999574</v>
      </c>
      <c r="L148" s="24"/>
    </row>
    <row r="149" spans="1:12">
      <c r="A149" s="7">
        <v>146</v>
      </c>
      <c r="B149">
        <v>64.099999999999994</v>
      </c>
      <c r="C149">
        <v>62.2</v>
      </c>
      <c r="D149">
        <v>62.4</v>
      </c>
      <c r="E149">
        <v>61.3</v>
      </c>
      <c r="F149" s="7">
        <f>MAX(B149:E149)</f>
        <v>64.099999999999994</v>
      </c>
      <c r="H149">
        <f>C149-B149</f>
        <v>-1.8999999999999915</v>
      </c>
      <c r="I149">
        <f>D149-C149</f>
        <v>0.19999999999999574</v>
      </c>
      <c r="J149">
        <f>E149-D149</f>
        <v>-1.1000000000000014</v>
      </c>
      <c r="K149" s="7">
        <f>MAX(H149:J149)</f>
        <v>0.19999999999999574</v>
      </c>
      <c r="L149" s="24"/>
    </row>
    <row r="150" spans="1:12">
      <c r="A150" s="7">
        <v>147</v>
      </c>
      <c r="B150">
        <v>64.099999999999994</v>
      </c>
      <c r="C150">
        <v>62.2</v>
      </c>
      <c r="D150">
        <v>62.4</v>
      </c>
      <c r="E150">
        <v>61.3</v>
      </c>
      <c r="F150" s="7">
        <f>MAX(B150:E150)</f>
        <v>64.099999999999994</v>
      </c>
      <c r="H150">
        <f>C150-B150</f>
        <v>-1.8999999999999915</v>
      </c>
      <c r="I150">
        <f>D150-C150</f>
        <v>0.19999999999999574</v>
      </c>
      <c r="J150">
        <f>E150-D150</f>
        <v>-1.1000000000000014</v>
      </c>
      <c r="K150" s="7">
        <f>MAX(H150:J150)</f>
        <v>0.19999999999999574</v>
      </c>
      <c r="L150" s="24"/>
    </row>
    <row r="151" spans="1:12">
      <c r="A151" s="7">
        <v>148</v>
      </c>
      <c r="B151">
        <v>64.099999999999994</v>
      </c>
      <c r="C151">
        <v>62.2</v>
      </c>
      <c r="D151">
        <v>62.4</v>
      </c>
      <c r="E151">
        <v>61.3</v>
      </c>
      <c r="F151" s="7">
        <f>MAX(B151:E151)</f>
        <v>64.099999999999994</v>
      </c>
      <c r="H151">
        <f>C151-B151</f>
        <v>-1.8999999999999915</v>
      </c>
      <c r="I151">
        <f>D151-C151</f>
        <v>0.19999999999999574</v>
      </c>
      <c r="J151">
        <f>E151-D151</f>
        <v>-1.1000000000000014</v>
      </c>
      <c r="K151" s="7">
        <f>MAX(H151:J151)</f>
        <v>0.19999999999999574</v>
      </c>
      <c r="L151" s="24"/>
    </row>
    <row r="152" spans="1:12">
      <c r="A152" s="7">
        <v>149</v>
      </c>
      <c r="B152">
        <v>64.099999999999994</v>
      </c>
      <c r="C152">
        <v>62.2</v>
      </c>
      <c r="D152">
        <v>62.4</v>
      </c>
      <c r="E152">
        <v>61.3</v>
      </c>
      <c r="F152" s="7">
        <f>MAX(B152:E152)</f>
        <v>64.099999999999994</v>
      </c>
      <c r="H152">
        <f>C152-B152</f>
        <v>-1.8999999999999915</v>
      </c>
      <c r="I152">
        <f>D152-C152</f>
        <v>0.19999999999999574</v>
      </c>
      <c r="J152">
        <f>E152-D152</f>
        <v>-1.1000000000000014</v>
      </c>
      <c r="K152" s="7">
        <f>MAX(H152:J152)</f>
        <v>0.19999999999999574</v>
      </c>
      <c r="L152" s="24"/>
    </row>
    <row r="153" spans="1:12">
      <c r="A153" s="7">
        <v>150</v>
      </c>
      <c r="B153">
        <v>64.099999999999994</v>
      </c>
      <c r="C153">
        <v>62.2</v>
      </c>
      <c r="D153">
        <v>62.4</v>
      </c>
      <c r="E153">
        <v>61.3</v>
      </c>
      <c r="F153" s="7">
        <f>MAX(B153:E153)</f>
        <v>64.099999999999994</v>
      </c>
      <c r="H153">
        <f>C153-B153</f>
        <v>-1.8999999999999915</v>
      </c>
      <c r="I153">
        <f>D153-C153</f>
        <v>0.19999999999999574</v>
      </c>
      <c r="J153">
        <f>E153-D153</f>
        <v>-1.1000000000000014</v>
      </c>
      <c r="K153" s="7">
        <f>MAX(H153:J153)</f>
        <v>0.19999999999999574</v>
      </c>
      <c r="L153" s="24"/>
    </row>
    <row r="154" spans="1:12">
      <c r="A154" s="7">
        <v>151</v>
      </c>
      <c r="B154">
        <v>64.099999999999994</v>
      </c>
      <c r="C154">
        <v>62.2</v>
      </c>
      <c r="D154">
        <v>62.4</v>
      </c>
      <c r="E154">
        <v>61.3</v>
      </c>
      <c r="F154" s="7">
        <f>MAX(B154:E154)</f>
        <v>64.099999999999994</v>
      </c>
      <c r="H154">
        <f>C154-B154</f>
        <v>-1.8999999999999915</v>
      </c>
      <c r="I154">
        <f>D154-C154</f>
        <v>0.19999999999999574</v>
      </c>
      <c r="J154">
        <f>E154-D154</f>
        <v>-1.1000000000000014</v>
      </c>
      <c r="K154" s="7">
        <f>MAX(H154:J154)</f>
        <v>0.19999999999999574</v>
      </c>
      <c r="L154" s="24"/>
    </row>
    <row r="155" spans="1:12">
      <c r="A155" s="7">
        <v>152</v>
      </c>
      <c r="B155">
        <v>60.3</v>
      </c>
      <c r="C155">
        <v>58.9</v>
      </c>
      <c r="D155">
        <v>59.4</v>
      </c>
      <c r="E155">
        <v>58.4</v>
      </c>
      <c r="F155" s="7">
        <f>MAX(B155:E155)</f>
        <v>60.3</v>
      </c>
      <c r="H155">
        <f>C155-B155</f>
        <v>-1.3999999999999986</v>
      </c>
      <c r="I155">
        <f>D155-C155</f>
        <v>0.5</v>
      </c>
      <c r="J155">
        <f>E155-D155</f>
        <v>-1</v>
      </c>
      <c r="K155" s="7">
        <f>MAX(H155:J155)</f>
        <v>0.5</v>
      </c>
      <c r="L155" s="24"/>
    </row>
    <row r="156" spans="1:12">
      <c r="A156" s="7">
        <v>153</v>
      </c>
      <c r="B156">
        <v>60.3</v>
      </c>
      <c r="C156">
        <v>58.9</v>
      </c>
      <c r="D156">
        <v>59.4</v>
      </c>
      <c r="E156">
        <v>58.4</v>
      </c>
      <c r="F156" s="7">
        <f>MAX(B156:E156)</f>
        <v>60.3</v>
      </c>
      <c r="H156">
        <f>C156-B156</f>
        <v>-1.3999999999999986</v>
      </c>
      <c r="I156">
        <f>D156-C156</f>
        <v>0.5</v>
      </c>
      <c r="J156">
        <f>E156-D156</f>
        <v>-1</v>
      </c>
      <c r="K156" s="7">
        <f>MAX(H156:J156)</f>
        <v>0.5</v>
      </c>
      <c r="L156" s="24"/>
    </row>
    <row r="157" spans="1:12">
      <c r="A157" s="7">
        <v>154</v>
      </c>
      <c r="B157">
        <v>45.9</v>
      </c>
      <c r="C157">
        <v>44.2</v>
      </c>
      <c r="D157">
        <v>44.9</v>
      </c>
      <c r="E157">
        <v>44.5</v>
      </c>
      <c r="F157" s="7">
        <f>MAX(B157:E157)</f>
        <v>45.9</v>
      </c>
      <c r="H157">
        <f>C157-B157</f>
        <v>-1.6999999999999957</v>
      </c>
      <c r="I157">
        <f>D157-C157</f>
        <v>0.69999999999999574</v>
      </c>
      <c r="J157">
        <f>E157-D157</f>
        <v>-0.39999999999999858</v>
      </c>
      <c r="K157" s="7">
        <f>MAX(H157:J157)</f>
        <v>0.69999999999999574</v>
      </c>
      <c r="L157" s="26"/>
    </row>
    <row r="158" spans="1:12">
      <c r="A158" s="7">
        <v>155</v>
      </c>
      <c r="B158">
        <v>45.9</v>
      </c>
      <c r="C158">
        <v>44.2</v>
      </c>
      <c r="D158">
        <v>44.9</v>
      </c>
      <c r="E158">
        <v>44.5</v>
      </c>
      <c r="F158" s="7">
        <f>MAX(B158:E158)</f>
        <v>45.9</v>
      </c>
      <c r="H158">
        <f>C158-B158</f>
        <v>-1.6999999999999957</v>
      </c>
      <c r="I158">
        <f>D158-C158</f>
        <v>0.69999999999999574</v>
      </c>
      <c r="J158">
        <f>E158-D158</f>
        <v>-0.39999999999999858</v>
      </c>
      <c r="K158" s="7">
        <f>MAX(H158:J158)</f>
        <v>0.69999999999999574</v>
      </c>
      <c r="L158" s="26"/>
    </row>
    <row r="159" spans="1:12">
      <c r="A159" s="7">
        <v>156</v>
      </c>
      <c r="B159">
        <v>45.9</v>
      </c>
      <c r="C159">
        <v>44.2</v>
      </c>
      <c r="D159">
        <v>44.9</v>
      </c>
      <c r="E159">
        <v>44.5</v>
      </c>
      <c r="F159" s="7">
        <f>MAX(B159:E159)</f>
        <v>45.9</v>
      </c>
      <c r="H159">
        <f>C159-B159</f>
        <v>-1.6999999999999957</v>
      </c>
      <c r="I159">
        <f>D159-C159</f>
        <v>0.69999999999999574</v>
      </c>
      <c r="J159">
        <f>E159-D159</f>
        <v>-0.39999999999999858</v>
      </c>
      <c r="K159" s="7">
        <f>MAX(H159:J159)</f>
        <v>0.69999999999999574</v>
      </c>
      <c r="L159" s="26"/>
    </row>
    <row r="160" spans="1:12">
      <c r="A160" s="7">
        <v>157</v>
      </c>
      <c r="B160">
        <v>45.9</v>
      </c>
      <c r="C160">
        <v>44.2</v>
      </c>
      <c r="D160">
        <v>44.9</v>
      </c>
      <c r="E160">
        <v>44.5</v>
      </c>
      <c r="F160" s="7">
        <f>MAX(B160:E160)</f>
        <v>45.9</v>
      </c>
      <c r="H160">
        <f>C160-B160</f>
        <v>-1.6999999999999957</v>
      </c>
      <c r="I160">
        <f>D160-C160</f>
        <v>0.69999999999999574</v>
      </c>
      <c r="J160">
        <f>E160-D160</f>
        <v>-0.39999999999999858</v>
      </c>
      <c r="K160" s="7">
        <f>MAX(H160:J160)</f>
        <v>0.69999999999999574</v>
      </c>
      <c r="L160" s="26"/>
    </row>
    <row r="161" spans="1:12">
      <c r="A161" s="7">
        <v>158</v>
      </c>
      <c r="B161">
        <v>63.6</v>
      </c>
      <c r="C161">
        <v>62.4</v>
      </c>
      <c r="D161">
        <v>62.4</v>
      </c>
      <c r="E161">
        <v>61.4</v>
      </c>
      <c r="F161" s="7">
        <f>MAX(B161:E161)</f>
        <v>63.6</v>
      </c>
      <c r="H161">
        <f>C161-B161</f>
        <v>-1.2000000000000028</v>
      </c>
      <c r="I161">
        <f>D161-C161</f>
        <v>0</v>
      </c>
      <c r="J161">
        <f>E161-D161</f>
        <v>-1</v>
      </c>
      <c r="K161" s="7">
        <f>MAX(H161:J161)</f>
        <v>0</v>
      </c>
      <c r="L161" s="24"/>
    </row>
    <row r="162" spans="1:12">
      <c r="A162" s="7">
        <v>159</v>
      </c>
      <c r="B162">
        <v>59.199999999999996</v>
      </c>
      <c r="C162">
        <v>57.8</v>
      </c>
      <c r="D162">
        <v>57.8</v>
      </c>
      <c r="E162">
        <v>56.8</v>
      </c>
      <c r="F162" s="7">
        <f>MAX(B162:E162)</f>
        <v>59.199999999999996</v>
      </c>
      <c r="H162">
        <f>C162-B162</f>
        <v>-1.3999999999999986</v>
      </c>
      <c r="I162">
        <f>D162-C162</f>
        <v>0</v>
      </c>
      <c r="J162">
        <f>E162-D162</f>
        <v>-1</v>
      </c>
      <c r="K162" s="7">
        <f>MAX(H162:J162)</f>
        <v>0</v>
      </c>
      <c r="L162" s="24"/>
    </row>
    <row r="163" spans="1:12">
      <c r="A163" s="7">
        <v>160</v>
      </c>
      <c r="B163">
        <v>59.199999999999996</v>
      </c>
      <c r="C163">
        <v>57.8</v>
      </c>
      <c r="D163">
        <v>57.8</v>
      </c>
      <c r="E163">
        <v>56.8</v>
      </c>
      <c r="F163" s="7">
        <f>MAX(B163:E163)</f>
        <v>59.199999999999996</v>
      </c>
      <c r="H163">
        <f>C163-B163</f>
        <v>-1.3999999999999986</v>
      </c>
      <c r="I163">
        <f>D163-C163</f>
        <v>0</v>
      </c>
      <c r="J163">
        <f>E163-D163</f>
        <v>-1</v>
      </c>
      <c r="K163" s="7">
        <f>MAX(H163:J163)</f>
        <v>0</v>
      </c>
      <c r="L163" s="24"/>
    </row>
    <row r="164" spans="1:12">
      <c r="A164" s="7">
        <v>161</v>
      </c>
      <c r="B164">
        <v>59.199999999999996</v>
      </c>
      <c r="C164">
        <v>57.8</v>
      </c>
      <c r="D164">
        <v>57.8</v>
      </c>
      <c r="E164">
        <v>56.8</v>
      </c>
      <c r="F164" s="7">
        <f>MAX(B164:E164)</f>
        <v>59.199999999999996</v>
      </c>
      <c r="H164">
        <f>C164-B164</f>
        <v>-1.3999999999999986</v>
      </c>
      <c r="I164">
        <f>D164-C164</f>
        <v>0</v>
      </c>
      <c r="J164">
        <f>E164-D164</f>
        <v>-1</v>
      </c>
      <c r="K164" s="7">
        <f>MAX(H164:J164)</f>
        <v>0</v>
      </c>
      <c r="L164" s="24"/>
    </row>
    <row r="165" spans="1:12">
      <c r="A165" s="7">
        <v>162</v>
      </c>
      <c r="B165">
        <v>59.199999999999996</v>
      </c>
      <c r="C165">
        <v>57.8</v>
      </c>
      <c r="D165">
        <v>57.8</v>
      </c>
      <c r="E165">
        <v>56.8</v>
      </c>
      <c r="F165" s="7">
        <f>MAX(B165:E165)</f>
        <v>59.199999999999996</v>
      </c>
      <c r="H165">
        <f>C165-B165</f>
        <v>-1.3999999999999986</v>
      </c>
      <c r="I165">
        <f>D165-C165</f>
        <v>0</v>
      </c>
      <c r="J165">
        <f>E165-D165</f>
        <v>-1</v>
      </c>
      <c r="K165" s="7">
        <f>MAX(H165:J165)</f>
        <v>0</v>
      </c>
      <c r="L165" s="24"/>
    </row>
    <row r="166" spans="1:12">
      <c r="A166" s="7">
        <v>163</v>
      </c>
      <c r="B166">
        <v>59.199999999999996</v>
      </c>
      <c r="C166">
        <v>57.8</v>
      </c>
      <c r="D166">
        <v>57.8</v>
      </c>
      <c r="E166">
        <v>56.8</v>
      </c>
      <c r="F166" s="7">
        <f>MAX(B166:E166)</f>
        <v>59.199999999999996</v>
      </c>
      <c r="H166">
        <f>C166-B166</f>
        <v>-1.3999999999999986</v>
      </c>
      <c r="I166">
        <f>D166-C166</f>
        <v>0</v>
      </c>
      <c r="J166">
        <f>E166-D166</f>
        <v>-1</v>
      </c>
      <c r="K166" s="7">
        <f>MAX(H166:J166)</f>
        <v>0</v>
      </c>
      <c r="L166" s="24"/>
    </row>
    <row r="167" spans="1:12">
      <c r="A167" s="7">
        <v>164</v>
      </c>
      <c r="B167">
        <v>59.199999999999996</v>
      </c>
      <c r="C167">
        <v>57.8</v>
      </c>
      <c r="D167">
        <v>57.8</v>
      </c>
      <c r="E167">
        <v>56.8</v>
      </c>
      <c r="F167" s="7">
        <f>MAX(B167:E167)</f>
        <v>59.199999999999996</v>
      </c>
      <c r="H167">
        <f>C167-B167</f>
        <v>-1.3999999999999986</v>
      </c>
      <c r="I167">
        <f>D167-C167</f>
        <v>0</v>
      </c>
      <c r="J167">
        <f>E167-D167</f>
        <v>-1</v>
      </c>
      <c r="K167" s="7">
        <f>MAX(H167:J167)</f>
        <v>0</v>
      </c>
      <c r="L167" s="24"/>
    </row>
    <row r="168" spans="1:12">
      <c r="A168" s="7">
        <v>165</v>
      </c>
      <c r="B168">
        <v>59.199999999999996</v>
      </c>
      <c r="C168">
        <v>57.8</v>
      </c>
      <c r="D168">
        <v>57.8</v>
      </c>
      <c r="E168">
        <v>56.8</v>
      </c>
      <c r="F168" s="7">
        <f>MAX(B168:E168)</f>
        <v>59.199999999999996</v>
      </c>
      <c r="H168">
        <f>C168-B168</f>
        <v>-1.3999999999999986</v>
      </c>
      <c r="I168">
        <f>D168-C168</f>
        <v>0</v>
      </c>
      <c r="J168">
        <f>E168-D168</f>
        <v>-1</v>
      </c>
      <c r="K168" s="7">
        <f>MAX(H168:J168)</f>
        <v>0</v>
      </c>
      <c r="L168" s="24"/>
    </row>
    <row r="169" spans="1:12">
      <c r="A169" s="7">
        <v>166</v>
      </c>
      <c r="B169">
        <v>59.199999999999996</v>
      </c>
      <c r="C169">
        <v>57.8</v>
      </c>
      <c r="D169">
        <v>57.8</v>
      </c>
      <c r="E169">
        <v>56.8</v>
      </c>
      <c r="F169" s="7">
        <f>MAX(B169:E169)</f>
        <v>59.199999999999996</v>
      </c>
      <c r="H169">
        <f>C169-B169</f>
        <v>-1.3999999999999986</v>
      </c>
      <c r="I169">
        <f>D169-C169</f>
        <v>0</v>
      </c>
      <c r="J169">
        <f>E169-D169</f>
        <v>-1</v>
      </c>
      <c r="K169" s="7">
        <f>MAX(H169:J169)</f>
        <v>0</v>
      </c>
      <c r="L169" s="24"/>
    </row>
    <row r="170" spans="1:12">
      <c r="A170" s="7">
        <v>167</v>
      </c>
      <c r="B170">
        <v>59.199999999999996</v>
      </c>
      <c r="C170">
        <v>57.8</v>
      </c>
      <c r="D170">
        <v>57.8</v>
      </c>
      <c r="E170">
        <v>56.8</v>
      </c>
      <c r="F170" s="7">
        <f>MAX(B170:E170)</f>
        <v>59.199999999999996</v>
      </c>
      <c r="H170">
        <f>C170-B170</f>
        <v>-1.3999999999999986</v>
      </c>
      <c r="I170">
        <f>D170-C170</f>
        <v>0</v>
      </c>
      <c r="J170">
        <f>E170-D170</f>
        <v>-1</v>
      </c>
      <c r="K170" s="7">
        <f>MAX(H170:J170)</f>
        <v>0</v>
      </c>
      <c r="L170" s="24"/>
    </row>
    <row r="171" spans="1:12">
      <c r="A171" s="7">
        <v>168</v>
      </c>
      <c r="B171">
        <v>59.199999999999996</v>
      </c>
      <c r="C171">
        <v>57.8</v>
      </c>
      <c r="D171">
        <v>57.8</v>
      </c>
      <c r="E171">
        <v>56.8</v>
      </c>
      <c r="F171" s="7">
        <f>MAX(B171:E171)</f>
        <v>59.199999999999996</v>
      </c>
      <c r="H171">
        <f>C171-B171</f>
        <v>-1.3999999999999986</v>
      </c>
      <c r="I171">
        <f>D171-C171</f>
        <v>0</v>
      </c>
      <c r="J171">
        <f>E171-D171</f>
        <v>-1</v>
      </c>
      <c r="K171" s="7">
        <f>MAX(H171:J171)</f>
        <v>0</v>
      </c>
      <c r="L171" s="24"/>
    </row>
    <row r="172" spans="1:12">
      <c r="A172" s="7">
        <v>169</v>
      </c>
      <c r="B172">
        <v>46.400000000000006</v>
      </c>
      <c r="C172">
        <v>49.6</v>
      </c>
      <c r="D172">
        <v>54.800000000000004</v>
      </c>
      <c r="E172">
        <v>56.399999999999991</v>
      </c>
      <c r="F172" s="7">
        <f>MAX(B172:E172)</f>
        <v>56.399999999999991</v>
      </c>
      <c r="H172">
        <f>C172-B172</f>
        <v>3.1999999999999957</v>
      </c>
      <c r="I172">
        <f>D172-C172</f>
        <v>5.2000000000000028</v>
      </c>
      <c r="J172">
        <f>E172-D172</f>
        <v>1.5999999999999872</v>
      </c>
      <c r="K172" s="7">
        <f>MAX(H172:J172)</f>
        <v>5.2000000000000028</v>
      </c>
      <c r="L172" s="26"/>
    </row>
    <row r="173" spans="1:12">
      <c r="A173" s="7">
        <v>170</v>
      </c>
      <c r="B173">
        <v>46.400000000000006</v>
      </c>
      <c r="C173">
        <v>49.6</v>
      </c>
      <c r="D173">
        <v>54.800000000000004</v>
      </c>
      <c r="E173">
        <v>56.399999999999991</v>
      </c>
      <c r="F173" s="7">
        <f>MAX(B173:E173)</f>
        <v>56.399999999999991</v>
      </c>
      <c r="H173">
        <f>C173-B173</f>
        <v>3.1999999999999957</v>
      </c>
      <c r="I173">
        <f>D173-C173</f>
        <v>5.2000000000000028</v>
      </c>
      <c r="J173">
        <f>E173-D173</f>
        <v>1.5999999999999872</v>
      </c>
      <c r="K173" s="7">
        <f>MAX(H173:J173)</f>
        <v>5.2000000000000028</v>
      </c>
      <c r="L173" s="26"/>
    </row>
    <row r="174" spans="1:12">
      <c r="A174" s="7">
        <v>171</v>
      </c>
      <c r="B174">
        <v>37.5</v>
      </c>
      <c r="C174">
        <v>41.8</v>
      </c>
      <c r="D174">
        <v>47.9</v>
      </c>
      <c r="E174">
        <v>50.4</v>
      </c>
      <c r="F174" s="7">
        <f>MAX(B174:E174)</f>
        <v>50.4</v>
      </c>
      <c r="H174">
        <f>C174-B174</f>
        <v>4.2999999999999972</v>
      </c>
      <c r="I174">
        <f>D174-C174</f>
        <v>6.1000000000000014</v>
      </c>
      <c r="J174">
        <f>E174-D174</f>
        <v>2.5</v>
      </c>
      <c r="K174" s="7">
        <f>MAX(H174:J174)</f>
        <v>6.1000000000000014</v>
      </c>
      <c r="L174" s="26"/>
    </row>
    <row r="175" spans="1:12">
      <c r="A175" s="7">
        <v>172</v>
      </c>
      <c r="B175">
        <v>37.5</v>
      </c>
      <c r="C175">
        <v>41.8</v>
      </c>
      <c r="D175">
        <v>47.9</v>
      </c>
      <c r="E175">
        <v>50.4</v>
      </c>
      <c r="F175" s="7">
        <f>MAX(B175:E175)</f>
        <v>50.4</v>
      </c>
      <c r="H175">
        <f>C175-B175</f>
        <v>4.2999999999999972</v>
      </c>
      <c r="I175">
        <f>D175-C175</f>
        <v>6.1000000000000014</v>
      </c>
      <c r="J175">
        <f>E175-D175</f>
        <v>2.5</v>
      </c>
      <c r="K175" s="7">
        <f>MAX(H175:J175)</f>
        <v>6.1000000000000014</v>
      </c>
      <c r="L175" s="26"/>
    </row>
    <row r="176" spans="1:12">
      <c r="A176" s="7">
        <v>173</v>
      </c>
      <c r="B176">
        <v>37.5</v>
      </c>
      <c r="C176">
        <v>41.8</v>
      </c>
      <c r="D176">
        <v>47.9</v>
      </c>
      <c r="E176">
        <v>50.4</v>
      </c>
      <c r="F176" s="7">
        <f>MAX(B176:E176)</f>
        <v>50.4</v>
      </c>
      <c r="H176">
        <f>C176-B176</f>
        <v>4.2999999999999972</v>
      </c>
      <c r="I176">
        <f>D176-C176</f>
        <v>6.1000000000000014</v>
      </c>
      <c r="J176">
        <f>E176-D176</f>
        <v>2.5</v>
      </c>
      <c r="K176" s="7">
        <f>MAX(H176:J176)</f>
        <v>6.1000000000000014</v>
      </c>
      <c r="L176" s="26"/>
    </row>
    <row r="177" spans="1:12">
      <c r="A177" s="7">
        <v>174</v>
      </c>
      <c r="B177">
        <v>37.5</v>
      </c>
      <c r="C177">
        <v>41.8</v>
      </c>
      <c r="D177">
        <v>47.9</v>
      </c>
      <c r="E177">
        <v>50.4</v>
      </c>
      <c r="F177" s="7">
        <f>MAX(B177:E177)</f>
        <v>50.4</v>
      </c>
      <c r="H177">
        <f>C177-B177</f>
        <v>4.2999999999999972</v>
      </c>
      <c r="I177">
        <f>D177-C177</f>
        <v>6.1000000000000014</v>
      </c>
      <c r="J177">
        <f>E177-D177</f>
        <v>2.5</v>
      </c>
      <c r="K177" s="7">
        <f>MAX(H177:J177)</f>
        <v>6.1000000000000014</v>
      </c>
      <c r="L177" s="26"/>
    </row>
    <row r="178" spans="1:12">
      <c r="A178" s="7">
        <v>175</v>
      </c>
      <c r="B178">
        <v>37.5</v>
      </c>
      <c r="C178">
        <v>41.8</v>
      </c>
      <c r="D178">
        <v>47.9</v>
      </c>
      <c r="E178">
        <v>50.4</v>
      </c>
      <c r="F178" s="7">
        <f>MAX(B178:E178)</f>
        <v>50.4</v>
      </c>
      <c r="H178">
        <f>C178-B178</f>
        <v>4.2999999999999972</v>
      </c>
      <c r="I178">
        <f>D178-C178</f>
        <v>6.1000000000000014</v>
      </c>
      <c r="J178">
        <f>E178-D178</f>
        <v>2.5</v>
      </c>
      <c r="K178" s="7">
        <f>MAX(H178:J178)</f>
        <v>6.1000000000000014</v>
      </c>
      <c r="L178" s="26"/>
    </row>
    <row r="179" spans="1:12">
      <c r="A179" s="7">
        <v>176</v>
      </c>
      <c r="B179">
        <v>8.2000000000000011</v>
      </c>
      <c r="C179">
        <v>9.1</v>
      </c>
      <c r="D179">
        <v>13.4</v>
      </c>
      <c r="E179">
        <v>30.5</v>
      </c>
      <c r="F179" s="7">
        <f>MAX(B179:E179)</f>
        <v>30.5</v>
      </c>
      <c r="H179">
        <f>C179-B179</f>
        <v>0.89999999999999858</v>
      </c>
      <c r="I179">
        <f>D179-C179</f>
        <v>4.3000000000000007</v>
      </c>
      <c r="J179">
        <f>E179-D179</f>
        <v>17.100000000000001</v>
      </c>
      <c r="K179" s="7">
        <f>MAX(H179:J179)</f>
        <v>17.100000000000001</v>
      </c>
      <c r="L179" s="26"/>
    </row>
    <row r="180" spans="1:12">
      <c r="A180" s="7">
        <v>177</v>
      </c>
      <c r="B180">
        <v>8.9</v>
      </c>
      <c r="C180">
        <v>9.6</v>
      </c>
      <c r="D180">
        <v>13.600000000000001</v>
      </c>
      <c r="E180">
        <v>29.9</v>
      </c>
      <c r="F180" s="7">
        <f>MAX(B180:E180)</f>
        <v>29.9</v>
      </c>
      <c r="H180">
        <f>C180-B180</f>
        <v>0.69999999999999929</v>
      </c>
      <c r="I180">
        <f>D180-C180</f>
        <v>4.0000000000000018</v>
      </c>
      <c r="J180">
        <f>E180-D180</f>
        <v>16.299999999999997</v>
      </c>
      <c r="K180" s="7">
        <f>MAX(H180:J180)</f>
        <v>16.299999999999997</v>
      </c>
      <c r="L180" s="26"/>
    </row>
    <row r="181" spans="1:12">
      <c r="A181" s="7">
        <v>178</v>
      </c>
      <c r="B181">
        <v>8.9</v>
      </c>
      <c r="C181">
        <v>9.6</v>
      </c>
      <c r="D181">
        <v>13.600000000000001</v>
      </c>
      <c r="E181">
        <v>29.9</v>
      </c>
      <c r="F181" s="7">
        <f>MAX(B181:E181)</f>
        <v>29.9</v>
      </c>
      <c r="H181">
        <f>C181-B181</f>
        <v>0.69999999999999929</v>
      </c>
      <c r="I181">
        <f>D181-C181</f>
        <v>4.0000000000000018</v>
      </c>
      <c r="J181">
        <f>E181-D181</f>
        <v>16.299999999999997</v>
      </c>
      <c r="K181" s="7">
        <f>MAX(H181:J181)</f>
        <v>16.299999999999997</v>
      </c>
      <c r="L181" s="26"/>
    </row>
    <row r="182" spans="1:12">
      <c r="A182" s="7">
        <v>179</v>
      </c>
      <c r="B182">
        <v>8.9</v>
      </c>
      <c r="C182">
        <v>9.6</v>
      </c>
      <c r="D182">
        <v>13.600000000000001</v>
      </c>
      <c r="E182">
        <v>29.9</v>
      </c>
      <c r="F182" s="7">
        <f>MAX(B182:E182)</f>
        <v>29.9</v>
      </c>
      <c r="H182">
        <f>C182-B182</f>
        <v>0.69999999999999929</v>
      </c>
      <c r="I182">
        <f>D182-C182</f>
        <v>4.0000000000000018</v>
      </c>
      <c r="J182">
        <f>E182-D182</f>
        <v>16.299999999999997</v>
      </c>
      <c r="K182" s="7">
        <f>MAX(H182:J182)</f>
        <v>16.299999999999997</v>
      </c>
      <c r="L182" s="26"/>
    </row>
    <row r="183" spans="1:12">
      <c r="A183" s="7">
        <v>180</v>
      </c>
      <c r="B183">
        <v>8.9</v>
      </c>
      <c r="C183">
        <v>9.6</v>
      </c>
      <c r="D183">
        <v>13.600000000000001</v>
      </c>
      <c r="E183">
        <v>29.9</v>
      </c>
      <c r="F183" s="7">
        <f>MAX(B183:E183)</f>
        <v>29.9</v>
      </c>
      <c r="H183">
        <f>C183-B183</f>
        <v>0.69999999999999929</v>
      </c>
      <c r="I183">
        <f>D183-C183</f>
        <v>4.0000000000000018</v>
      </c>
      <c r="J183">
        <f>E183-D183</f>
        <v>16.299999999999997</v>
      </c>
      <c r="K183" s="7">
        <f>MAX(H183:J183)</f>
        <v>16.299999999999997</v>
      </c>
      <c r="L183" s="26"/>
    </row>
    <row r="184" spans="1:12">
      <c r="A184" s="7">
        <v>181</v>
      </c>
      <c r="B184">
        <v>33.5</v>
      </c>
      <c r="C184">
        <v>33.300000000000004</v>
      </c>
      <c r="D184">
        <v>39.4</v>
      </c>
      <c r="E184">
        <v>49.7</v>
      </c>
      <c r="F184" s="7">
        <f>MAX(B184:E184)</f>
        <v>49.7</v>
      </c>
      <c r="H184">
        <f>C184-B184</f>
        <v>-0.19999999999999574</v>
      </c>
      <c r="I184">
        <f>D184-C184</f>
        <v>6.0999999999999943</v>
      </c>
      <c r="J184">
        <f>E184-D184</f>
        <v>10.300000000000004</v>
      </c>
      <c r="K184" s="7">
        <f>MAX(H184:J184)</f>
        <v>10.300000000000004</v>
      </c>
      <c r="L184" s="26"/>
    </row>
    <row r="185" spans="1:12">
      <c r="A185" s="7">
        <v>182</v>
      </c>
      <c r="B185">
        <v>40.400000000000006</v>
      </c>
      <c r="C185">
        <v>40.400000000000006</v>
      </c>
      <c r="D185">
        <v>46.2</v>
      </c>
      <c r="E185">
        <v>49.8</v>
      </c>
      <c r="F185" s="7">
        <f>MAX(B185:E185)</f>
        <v>49.8</v>
      </c>
      <c r="H185">
        <f>C185-B185</f>
        <v>0</v>
      </c>
      <c r="I185">
        <f>D185-C185</f>
        <v>5.7999999999999972</v>
      </c>
      <c r="J185">
        <f>E185-D185</f>
        <v>3.5999999999999943</v>
      </c>
      <c r="K185" s="7">
        <f>MAX(H185:J185)</f>
        <v>5.7999999999999972</v>
      </c>
      <c r="L185" s="26"/>
    </row>
    <row r="186" spans="1:12">
      <c r="A186" s="7">
        <v>183</v>
      </c>
      <c r="B186">
        <v>40.400000000000006</v>
      </c>
      <c r="C186">
        <v>40.400000000000006</v>
      </c>
      <c r="D186">
        <v>46.2</v>
      </c>
      <c r="E186">
        <v>49.8</v>
      </c>
      <c r="F186" s="7">
        <f>MAX(B186:E186)</f>
        <v>49.8</v>
      </c>
      <c r="H186">
        <f>C186-B186</f>
        <v>0</v>
      </c>
      <c r="I186">
        <f>D186-C186</f>
        <v>5.7999999999999972</v>
      </c>
      <c r="J186">
        <f>E186-D186</f>
        <v>3.5999999999999943</v>
      </c>
      <c r="K186" s="7">
        <f>MAX(H186:J186)</f>
        <v>5.7999999999999972</v>
      </c>
      <c r="L186" s="26"/>
    </row>
    <row r="187" spans="1:12">
      <c r="A187" s="7">
        <v>184</v>
      </c>
      <c r="B187">
        <v>40.400000000000006</v>
      </c>
      <c r="C187">
        <v>40.400000000000006</v>
      </c>
      <c r="D187">
        <v>46.2</v>
      </c>
      <c r="E187">
        <v>49.8</v>
      </c>
      <c r="F187" s="7">
        <f>MAX(B187:E187)</f>
        <v>49.8</v>
      </c>
      <c r="H187">
        <f>C187-B187</f>
        <v>0</v>
      </c>
      <c r="I187">
        <f>D187-C187</f>
        <v>5.7999999999999972</v>
      </c>
      <c r="J187">
        <f>E187-D187</f>
        <v>3.5999999999999943</v>
      </c>
      <c r="K187" s="7">
        <f>MAX(H187:J187)</f>
        <v>5.7999999999999972</v>
      </c>
      <c r="L187" s="26"/>
    </row>
    <row r="188" spans="1:12">
      <c r="A188" s="7">
        <v>185</v>
      </c>
      <c r="B188">
        <v>40.400000000000006</v>
      </c>
      <c r="C188">
        <v>40.400000000000006</v>
      </c>
      <c r="D188">
        <v>46.2</v>
      </c>
      <c r="E188">
        <v>49.8</v>
      </c>
      <c r="F188" s="7">
        <f>MAX(B188:E188)</f>
        <v>49.8</v>
      </c>
      <c r="H188">
        <f>C188-B188</f>
        <v>0</v>
      </c>
      <c r="I188">
        <f>D188-C188</f>
        <v>5.7999999999999972</v>
      </c>
      <c r="J188">
        <f>E188-D188</f>
        <v>3.5999999999999943</v>
      </c>
      <c r="K188" s="7">
        <f>MAX(H188:J188)</f>
        <v>5.7999999999999972</v>
      </c>
      <c r="L188" s="26"/>
    </row>
    <row r="189" spans="1:12">
      <c r="A189" s="7">
        <v>186</v>
      </c>
      <c r="B189">
        <v>40.400000000000006</v>
      </c>
      <c r="C189">
        <v>40.400000000000006</v>
      </c>
      <c r="D189">
        <v>46.2</v>
      </c>
      <c r="E189">
        <v>49.8</v>
      </c>
      <c r="F189" s="7">
        <f>MAX(B189:E189)</f>
        <v>49.8</v>
      </c>
      <c r="H189">
        <f>C189-B189</f>
        <v>0</v>
      </c>
      <c r="I189">
        <f>D189-C189</f>
        <v>5.7999999999999972</v>
      </c>
      <c r="J189">
        <f>E189-D189</f>
        <v>3.5999999999999943</v>
      </c>
      <c r="K189" s="7">
        <f>MAX(H189:J189)</f>
        <v>5.7999999999999972</v>
      </c>
      <c r="L189" s="26"/>
    </row>
    <row r="190" spans="1:12">
      <c r="A190" s="7">
        <v>187</v>
      </c>
      <c r="B190">
        <v>40.400000000000006</v>
      </c>
      <c r="C190">
        <v>40.400000000000006</v>
      </c>
      <c r="D190">
        <v>46.2</v>
      </c>
      <c r="E190">
        <v>49.8</v>
      </c>
      <c r="F190" s="7">
        <f>MAX(B190:E190)</f>
        <v>49.8</v>
      </c>
      <c r="H190">
        <f>C190-B190</f>
        <v>0</v>
      </c>
      <c r="I190">
        <f>D190-C190</f>
        <v>5.7999999999999972</v>
      </c>
      <c r="J190">
        <f>E190-D190</f>
        <v>3.5999999999999943</v>
      </c>
      <c r="K190" s="7">
        <f>MAX(H190:J190)</f>
        <v>5.7999999999999972</v>
      </c>
      <c r="L190" s="26"/>
    </row>
    <row r="191" spans="1:12">
      <c r="A191" s="7">
        <v>188</v>
      </c>
      <c r="B191">
        <v>40.400000000000006</v>
      </c>
      <c r="C191">
        <v>40.400000000000006</v>
      </c>
      <c r="D191">
        <v>46.2</v>
      </c>
      <c r="E191">
        <v>49.8</v>
      </c>
      <c r="F191" s="7">
        <f>MAX(B191:E191)</f>
        <v>49.8</v>
      </c>
      <c r="H191">
        <f>C191-B191</f>
        <v>0</v>
      </c>
      <c r="I191">
        <f>D191-C191</f>
        <v>5.7999999999999972</v>
      </c>
      <c r="J191">
        <f>E191-D191</f>
        <v>3.5999999999999943</v>
      </c>
      <c r="K191" s="7">
        <f>MAX(H191:J191)</f>
        <v>5.7999999999999972</v>
      </c>
      <c r="L191" s="26"/>
    </row>
    <row r="192" spans="1:12">
      <c r="A192" s="7">
        <v>189</v>
      </c>
      <c r="B192">
        <v>47</v>
      </c>
      <c r="C192">
        <v>46.800000000000004</v>
      </c>
      <c r="D192">
        <v>51.2</v>
      </c>
      <c r="E192">
        <v>53.900000000000006</v>
      </c>
      <c r="F192" s="7">
        <f>MAX(B192:E192)</f>
        <v>53.900000000000006</v>
      </c>
      <c r="H192">
        <f>C192-B192</f>
        <v>-0.19999999999999574</v>
      </c>
      <c r="I192">
        <f>D192-C192</f>
        <v>4.3999999999999986</v>
      </c>
      <c r="J192">
        <f>E192-D192</f>
        <v>2.7000000000000028</v>
      </c>
      <c r="K192" s="7">
        <f>MAX(H192:J192)</f>
        <v>4.3999999999999986</v>
      </c>
      <c r="L192" s="24"/>
    </row>
    <row r="193" spans="1:12">
      <c r="A193" s="7">
        <v>190</v>
      </c>
      <c r="B193">
        <v>58.699999999999996</v>
      </c>
      <c r="C193">
        <v>56.899999999999991</v>
      </c>
      <c r="D193">
        <v>57.3</v>
      </c>
      <c r="E193">
        <v>56.000000000000007</v>
      </c>
      <c r="F193" s="7">
        <f>MAX(B193:E193)</f>
        <v>58.699999999999996</v>
      </c>
      <c r="H193">
        <f>C193-B193</f>
        <v>-1.8000000000000043</v>
      </c>
      <c r="I193">
        <f>D193-C193</f>
        <v>0.40000000000000568</v>
      </c>
      <c r="J193">
        <f>E193-D193</f>
        <v>-1.2999999999999901</v>
      </c>
      <c r="K193" s="7">
        <f>MAX(H193:J193)</f>
        <v>0.40000000000000568</v>
      </c>
      <c r="L193" s="24"/>
    </row>
    <row r="194" spans="1:12">
      <c r="A194" s="7">
        <v>191</v>
      </c>
      <c r="B194">
        <v>60.9</v>
      </c>
      <c r="C194">
        <v>59.5</v>
      </c>
      <c r="D194">
        <v>59.5</v>
      </c>
      <c r="E194">
        <v>58.699999999999996</v>
      </c>
      <c r="F194" s="7">
        <f>MAX(B194:E194)</f>
        <v>60.9</v>
      </c>
      <c r="H194">
        <f>C194-B194</f>
        <v>-1.3999999999999986</v>
      </c>
      <c r="I194">
        <f>D194-C194</f>
        <v>0</v>
      </c>
      <c r="J194">
        <f>E194-D194</f>
        <v>-0.80000000000000426</v>
      </c>
      <c r="K194" s="7">
        <f>MAX(H194:J194)</f>
        <v>0</v>
      </c>
      <c r="L194" s="24"/>
    </row>
    <row r="195" spans="1:12">
      <c r="A195" s="7">
        <v>192</v>
      </c>
      <c r="B195">
        <v>60.9</v>
      </c>
      <c r="C195">
        <v>59.5</v>
      </c>
      <c r="D195">
        <v>59.5</v>
      </c>
      <c r="E195">
        <v>58.699999999999996</v>
      </c>
      <c r="F195" s="7">
        <f>MAX(B195:E195)</f>
        <v>60.9</v>
      </c>
      <c r="H195">
        <f>C195-B195</f>
        <v>-1.3999999999999986</v>
      </c>
      <c r="I195">
        <f>D195-C195</f>
        <v>0</v>
      </c>
      <c r="J195">
        <f>E195-D195</f>
        <v>-0.80000000000000426</v>
      </c>
      <c r="K195" s="7">
        <f>MAX(H195:J195)</f>
        <v>0</v>
      </c>
      <c r="L195" s="24"/>
    </row>
    <row r="196" spans="1:12">
      <c r="A196" s="7">
        <v>193</v>
      </c>
      <c r="B196">
        <v>60.9</v>
      </c>
      <c r="C196">
        <v>59.5</v>
      </c>
      <c r="D196">
        <v>59.5</v>
      </c>
      <c r="E196">
        <v>58.699999999999996</v>
      </c>
      <c r="F196" s="7">
        <f>MAX(B196:E196)</f>
        <v>60.9</v>
      </c>
      <c r="H196">
        <f>C196-B196</f>
        <v>-1.3999999999999986</v>
      </c>
      <c r="I196">
        <f>D196-C196</f>
        <v>0</v>
      </c>
      <c r="J196">
        <f>E196-D196</f>
        <v>-0.80000000000000426</v>
      </c>
      <c r="K196" s="7">
        <f>MAX(H196:J196)</f>
        <v>0</v>
      </c>
      <c r="L196" s="24"/>
    </row>
    <row r="197" spans="1:12">
      <c r="A197" s="7">
        <v>194</v>
      </c>
      <c r="B197">
        <v>60.9</v>
      </c>
      <c r="C197">
        <v>59.5</v>
      </c>
      <c r="D197">
        <v>59.5</v>
      </c>
      <c r="E197">
        <v>58.699999999999996</v>
      </c>
      <c r="F197" s="7">
        <f>MAX(B197:E197)</f>
        <v>60.9</v>
      </c>
      <c r="H197">
        <f>C197-B197</f>
        <v>-1.3999999999999986</v>
      </c>
      <c r="I197">
        <f>D197-C197</f>
        <v>0</v>
      </c>
      <c r="J197">
        <f>E197-D197</f>
        <v>-0.80000000000000426</v>
      </c>
      <c r="K197" s="7">
        <f>MAX(H197:J197)</f>
        <v>0</v>
      </c>
      <c r="L197" s="24"/>
    </row>
    <row r="198" spans="1:12">
      <c r="A198" s="7">
        <v>195</v>
      </c>
      <c r="B198">
        <v>60.9</v>
      </c>
      <c r="C198">
        <v>59.5</v>
      </c>
      <c r="D198">
        <v>59.5</v>
      </c>
      <c r="E198">
        <v>58.699999999999996</v>
      </c>
      <c r="F198" s="7">
        <f>MAX(B198:E198)</f>
        <v>60.9</v>
      </c>
      <c r="H198">
        <f>C198-B198</f>
        <v>-1.3999999999999986</v>
      </c>
      <c r="I198">
        <f>D198-C198</f>
        <v>0</v>
      </c>
      <c r="J198">
        <f>E198-D198</f>
        <v>-0.80000000000000426</v>
      </c>
      <c r="K198" s="7">
        <f>MAX(H198:J198)</f>
        <v>0</v>
      </c>
      <c r="L198" s="24"/>
    </row>
    <row r="199" spans="1:12">
      <c r="A199" s="7">
        <v>196</v>
      </c>
      <c r="B199">
        <v>60.9</v>
      </c>
      <c r="C199">
        <v>59.5</v>
      </c>
      <c r="D199">
        <v>59.5</v>
      </c>
      <c r="E199">
        <v>58.699999999999996</v>
      </c>
      <c r="F199" s="7">
        <f>MAX(B199:E199)</f>
        <v>60.9</v>
      </c>
      <c r="H199">
        <f>C199-B199</f>
        <v>-1.3999999999999986</v>
      </c>
      <c r="I199">
        <f>D199-C199</f>
        <v>0</v>
      </c>
      <c r="J199">
        <f>E199-D199</f>
        <v>-0.80000000000000426</v>
      </c>
      <c r="K199" s="7">
        <f>MAX(H199:J199)</f>
        <v>0</v>
      </c>
      <c r="L199" s="24"/>
    </row>
    <row r="200" spans="1:12">
      <c r="A200" s="7">
        <v>197</v>
      </c>
      <c r="B200">
        <v>60.9</v>
      </c>
      <c r="C200">
        <v>59.5</v>
      </c>
      <c r="D200">
        <v>59.5</v>
      </c>
      <c r="E200">
        <v>58.699999999999996</v>
      </c>
      <c r="F200" s="7">
        <f>MAX(B200:E200)</f>
        <v>60.9</v>
      </c>
      <c r="H200">
        <f>C200-B200</f>
        <v>-1.3999999999999986</v>
      </c>
      <c r="I200">
        <f>D200-C200</f>
        <v>0</v>
      </c>
      <c r="J200">
        <f>E200-D200</f>
        <v>-0.80000000000000426</v>
      </c>
      <c r="K200" s="7">
        <f>MAX(H200:J200)</f>
        <v>0</v>
      </c>
      <c r="L200" s="24"/>
    </row>
    <row r="201" spans="1:12">
      <c r="A201" s="7">
        <v>198</v>
      </c>
      <c r="B201">
        <v>60.9</v>
      </c>
      <c r="C201">
        <v>59.5</v>
      </c>
      <c r="D201">
        <v>59.5</v>
      </c>
      <c r="E201">
        <v>58.699999999999996</v>
      </c>
      <c r="F201" s="7">
        <f>MAX(B201:E201)</f>
        <v>60.9</v>
      </c>
      <c r="H201">
        <f>C201-B201</f>
        <v>-1.3999999999999986</v>
      </c>
      <c r="I201">
        <f>D201-C201</f>
        <v>0</v>
      </c>
      <c r="J201">
        <f>E201-D201</f>
        <v>-0.80000000000000426</v>
      </c>
      <c r="K201" s="7">
        <f>MAX(H201:J201)</f>
        <v>0</v>
      </c>
      <c r="L201" s="24"/>
    </row>
    <row r="202" spans="1:12">
      <c r="A202" s="7">
        <v>199</v>
      </c>
      <c r="B202">
        <v>60.9</v>
      </c>
      <c r="C202">
        <v>59.5</v>
      </c>
      <c r="D202">
        <v>59.5</v>
      </c>
      <c r="E202">
        <v>58.699999999999996</v>
      </c>
      <c r="F202" s="7">
        <f>MAX(B202:E202)</f>
        <v>60.9</v>
      </c>
      <c r="H202">
        <f>C202-B202</f>
        <v>-1.3999999999999986</v>
      </c>
      <c r="I202">
        <f>D202-C202</f>
        <v>0</v>
      </c>
      <c r="J202">
        <f>E202-D202</f>
        <v>-0.80000000000000426</v>
      </c>
      <c r="K202" s="7">
        <f>MAX(H202:J202)</f>
        <v>0</v>
      </c>
      <c r="L202" s="24"/>
    </row>
    <row r="203" spans="1:12">
      <c r="A203" s="7">
        <v>200</v>
      </c>
      <c r="B203">
        <v>60.9</v>
      </c>
      <c r="C203">
        <v>59.5</v>
      </c>
      <c r="D203">
        <v>59.5</v>
      </c>
      <c r="E203">
        <v>58.699999999999996</v>
      </c>
      <c r="F203" s="7">
        <f>MAX(B203:E203)</f>
        <v>60.9</v>
      </c>
      <c r="H203">
        <f>C203-B203</f>
        <v>-1.3999999999999986</v>
      </c>
      <c r="I203">
        <f>D203-C203</f>
        <v>0</v>
      </c>
      <c r="J203">
        <f>E203-D203</f>
        <v>-0.80000000000000426</v>
      </c>
      <c r="K203" s="7">
        <f>MAX(H203:J203)</f>
        <v>0</v>
      </c>
      <c r="L203" s="24"/>
    </row>
    <row r="204" spans="1:12">
      <c r="A204" s="7">
        <v>201</v>
      </c>
      <c r="B204">
        <v>60.9</v>
      </c>
      <c r="C204">
        <v>59.5</v>
      </c>
      <c r="D204">
        <v>59.5</v>
      </c>
      <c r="E204">
        <v>58.699999999999996</v>
      </c>
      <c r="F204" s="7">
        <f>MAX(B204:E204)</f>
        <v>60.9</v>
      </c>
      <c r="H204">
        <f>C204-B204</f>
        <v>-1.3999999999999986</v>
      </c>
      <c r="I204">
        <f>D204-C204</f>
        <v>0</v>
      </c>
      <c r="J204">
        <f>E204-D204</f>
        <v>-0.80000000000000426</v>
      </c>
      <c r="K204" s="7">
        <f>MAX(H204:J204)</f>
        <v>0</v>
      </c>
      <c r="L204" s="24"/>
    </row>
    <row r="205" spans="1:12">
      <c r="A205" s="7">
        <v>202</v>
      </c>
      <c r="B205">
        <v>60.9</v>
      </c>
      <c r="C205">
        <v>59.5</v>
      </c>
      <c r="D205">
        <v>59.5</v>
      </c>
      <c r="E205">
        <v>58.699999999999996</v>
      </c>
      <c r="F205" s="7">
        <f>MAX(B205:E205)</f>
        <v>60.9</v>
      </c>
      <c r="H205">
        <f>C205-B205</f>
        <v>-1.3999999999999986</v>
      </c>
      <c r="I205">
        <f>D205-C205</f>
        <v>0</v>
      </c>
      <c r="J205">
        <f>E205-D205</f>
        <v>-0.80000000000000426</v>
      </c>
      <c r="K205" s="7">
        <f>MAX(H205:J205)</f>
        <v>0</v>
      </c>
      <c r="L205" s="24"/>
    </row>
    <row r="206" spans="1:12">
      <c r="A206" s="7">
        <v>203</v>
      </c>
      <c r="B206">
        <v>60.9</v>
      </c>
      <c r="C206">
        <v>59.5</v>
      </c>
      <c r="D206">
        <v>59.5</v>
      </c>
      <c r="E206">
        <v>58.699999999999996</v>
      </c>
      <c r="F206" s="7">
        <f>MAX(B206:E206)</f>
        <v>60.9</v>
      </c>
      <c r="H206">
        <f>C206-B206</f>
        <v>-1.3999999999999986</v>
      </c>
      <c r="I206">
        <f>D206-C206</f>
        <v>0</v>
      </c>
      <c r="J206">
        <f>E206-D206</f>
        <v>-0.80000000000000426</v>
      </c>
      <c r="K206" s="7">
        <f>MAX(H206:J206)</f>
        <v>0</v>
      </c>
      <c r="L206" s="24"/>
    </row>
    <row r="207" spans="1:12">
      <c r="A207" s="7">
        <v>204</v>
      </c>
      <c r="B207">
        <v>60.9</v>
      </c>
      <c r="C207">
        <v>59.5</v>
      </c>
      <c r="D207">
        <v>59.5</v>
      </c>
      <c r="E207">
        <v>58.699999999999996</v>
      </c>
      <c r="F207" s="7">
        <f>MAX(B207:E207)</f>
        <v>60.9</v>
      </c>
      <c r="H207">
        <f>C207-B207</f>
        <v>-1.3999999999999986</v>
      </c>
      <c r="I207">
        <f>D207-C207</f>
        <v>0</v>
      </c>
      <c r="J207">
        <f>E207-D207</f>
        <v>-0.80000000000000426</v>
      </c>
      <c r="K207" s="7">
        <f>MAX(H207:J207)</f>
        <v>0</v>
      </c>
      <c r="L207" s="24"/>
    </row>
    <row r="208" spans="1:12">
      <c r="A208" s="7">
        <v>205</v>
      </c>
      <c r="B208">
        <v>59.8</v>
      </c>
      <c r="C208">
        <v>58.4</v>
      </c>
      <c r="D208">
        <v>58.4</v>
      </c>
      <c r="E208">
        <v>57.4</v>
      </c>
      <c r="F208" s="7">
        <f>MAX(B208:E208)</f>
        <v>59.8</v>
      </c>
      <c r="H208">
        <f>C208-B208</f>
        <v>-1.3999999999999986</v>
      </c>
      <c r="I208">
        <f>D208-C208</f>
        <v>0</v>
      </c>
      <c r="J208">
        <f>E208-D208</f>
        <v>-1</v>
      </c>
      <c r="K208" s="7">
        <f>MAX(H208:J208)</f>
        <v>0</v>
      </c>
      <c r="L208" s="24"/>
    </row>
    <row r="209" spans="1:12">
      <c r="A209" s="7">
        <v>206</v>
      </c>
      <c r="B209">
        <v>51.5</v>
      </c>
      <c r="C209">
        <v>51</v>
      </c>
      <c r="D209">
        <v>51.1</v>
      </c>
      <c r="E209">
        <v>50.3</v>
      </c>
      <c r="F209" s="7">
        <f>MAX(B209:E209)</f>
        <v>51.5</v>
      </c>
      <c r="H209">
        <f>C209-B209</f>
        <v>-0.5</v>
      </c>
      <c r="I209">
        <f>D209-C209</f>
        <v>0.10000000000000142</v>
      </c>
      <c r="J209">
        <f>E209-D209</f>
        <v>-0.80000000000000426</v>
      </c>
      <c r="K209" s="7">
        <f>MAX(H209:J209)</f>
        <v>0.10000000000000142</v>
      </c>
      <c r="L209" s="24"/>
    </row>
    <row r="210" spans="1:12">
      <c r="A210" s="7">
        <v>207</v>
      </c>
      <c r="B210">
        <v>51.5</v>
      </c>
      <c r="C210">
        <v>51</v>
      </c>
      <c r="D210">
        <v>51.1</v>
      </c>
      <c r="E210">
        <v>50.3</v>
      </c>
      <c r="F210" s="7">
        <f>MAX(B210:E210)</f>
        <v>51.5</v>
      </c>
      <c r="H210">
        <f>C210-B210</f>
        <v>-0.5</v>
      </c>
      <c r="I210">
        <f>D210-C210</f>
        <v>0.10000000000000142</v>
      </c>
      <c r="J210">
        <f>E210-D210</f>
        <v>-0.80000000000000426</v>
      </c>
      <c r="K210" s="7">
        <f>MAX(H210:J210)</f>
        <v>0.10000000000000142</v>
      </c>
      <c r="L210" s="24"/>
    </row>
    <row r="211" spans="1:12">
      <c r="A211" s="7">
        <v>208</v>
      </c>
      <c r="B211">
        <v>51.5</v>
      </c>
      <c r="C211">
        <v>51.2</v>
      </c>
      <c r="D211">
        <v>51.2</v>
      </c>
      <c r="E211">
        <v>50.3</v>
      </c>
      <c r="F211" s="7">
        <f>MAX(B211:E211)</f>
        <v>51.5</v>
      </c>
      <c r="H211">
        <f>C211-B211</f>
        <v>-0.29999999999999716</v>
      </c>
      <c r="I211">
        <f>D211-C211</f>
        <v>0</v>
      </c>
      <c r="J211">
        <f>E211-D211</f>
        <v>-0.90000000000000568</v>
      </c>
      <c r="K211" s="7">
        <f>MAX(H211:J211)</f>
        <v>0</v>
      </c>
      <c r="L211" s="24"/>
    </row>
    <row r="212" spans="1:12">
      <c r="A212" s="7">
        <v>209</v>
      </c>
      <c r="B212">
        <v>51.5</v>
      </c>
      <c r="C212">
        <v>51.2</v>
      </c>
      <c r="D212">
        <v>51.2</v>
      </c>
      <c r="E212">
        <v>50.3</v>
      </c>
      <c r="F212" s="7">
        <f>MAX(B212:E212)</f>
        <v>51.5</v>
      </c>
      <c r="H212">
        <f>C212-B212</f>
        <v>-0.29999999999999716</v>
      </c>
      <c r="I212">
        <f>D212-C212</f>
        <v>0</v>
      </c>
      <c r="J212">
        <f>E212-D212</f>
        <v>-0.90000000000000568</v>
      </c>
      <c r="K212" s="7">
        <f>MAX(H212:J212)</f>
        <v>0</v>
      </c>
      <c r="L212" s="24"/>
    </row>
    <row r="213" spans="1:12">
      <c r="A213" s="7">
        <v>210</v>
      </c>
      <c r="B213">
        <v>51.5</v>
      </c>
      <c r="C213">
        <v>51.2</v>
      </c>
      <c r="D213">
        <v>51.2</v>
      </c>
      <c r="E213">
        <v>50.3</v>
      </c>
      <c r="F213" s="7">
        <f>MAX(B213:E213)</f>
        <v>51.5</v>
      </c>
      <c r="H213">
        <f>C213-B213</f>
        <v>-0.29999999999999716</v>
      </c>
      <c r="I213">
        <f>D213-C213</f>
        <v>0</v>
      </c>
      <c r="J213">
        <f>E213-D213</f>
        <v>-0.90000000000000568</v>
      </c>
      <c r="K213" s="7">
        <f>MAX(H213:J213)</f>
        <v>0</v>
      </c>
      <c r="L213" s="24"/>
    </row>
    <row r="214" spans="1:12">
      <c r="A214" s="7">
        <v>211</v>
      </c>
      <c r="B214">
        <v>51.5</v>
      </c>
      <c r="C214">
        <v>51.2</v>
      </c>
      <c r="D214">
        <v>51.2</v>
      </c>
      <c r="E214">
        <v>50.3</v>
      </c>
      <c r="F214" s="7">
        <f>MAX(B214:E214)</f>
        <v>51.5</v>
      </c>
      <c r="H214">
        <f>C214-B214</f>
        <v>-0.29999999999999716</v>
      </c>
      <c r="I214">
        <f>D214-C214</f>
        <v>0</v>
      </c>
      <c r="J214">
        <f>E214-D214</f>
        <v>-0.90000000000000568</v>
      </c>
      <c r="K214" s="7">
        <f>MAX(H214:J214)</f>
        <v>0</v>
      </c>
      <c r="L214" s="24"/>
    </row>
    <row r="215" spans="1:12">
      <c r="A215" s="7">
        <v>212</v>
      </c>
      <c r="B215">
        <v>51.5</v>
      </c>
      <c r="C215">
        <v>51.2</v>
      </c>
      <c r="D215">
        <v>51.2</v>
      </c>
      <c r="E215">
        <v>50.3</v>
      </c>
      <c r="F215" s="7">
        <f>MAX(B215:E215)</f>
        <v>51.5</v>
      </c>
      <c r="H215">
        <f>C215-B215</f>
        <v>-0.29999999999999716</v>
      </c>
      <c r="I215">
        <f>D215-C215</f>
        <v>0</v>
      </c>
      <c r="J215">
        <f>E215-D215</f>
        <v>-0.90000000000000568</v>
      </c>
      <c r="K215" s="7">
        <f>MAX(H215:J215)</f>
        <v>0</v>
      </c>
      <c r="L215" s="24"/>
    </row>
    <row r="216" spans="1:12">
      <c r="A216" s="7">
        <v>213</v>
      </c>
      <c r="B216">
        <v>51.5</v>
      </c>
      <c r="C216">
        <v>51.2</v>
      </c>
      <c r="D216">
        <v>51.2</v>
      </c>
      <c r="E216">
        <v>50.3</v>
      </c>
      <c r="F216" s="7">
        <f>MAX(B216:E216)</f>
        <v>51.5</v>
      </c>
      <c r="H216">
        <f>C216-B216</f>
        <v>-0.29999999999999716</v>
      </c>
      <c r="I216">
        <f>D216-C216</f>
        <v>0</v>
      </c>
      <c r="J216">
        <f>E216-D216</f>
        <v>-0.90000000000000568</v>
      </c>
      <c r="K216" s="7">
        <f>MAX(H216:J216)</f>
        <v>0</v>
      </c>
      <c r="L216" s="24"/>
    </row>
    <row r="217" spans="1:12">
      <c r="A217" s="7">
        <v>214</v>
      </c>
      <c r="B217">
        <v>51.5</v>
      </c>
      <c r="C217">
        <v>51.2</v>
      </c>
      <c r="D217">
        <v>51.2</v>
      </c>
      <c r="E217">
        <v>50.3</v>
      </c>
      <c r="F217" s="7">
        <f>MAX(B217:E217)</f>
        <v>51.5</v>
      </c>
      <c r="H217">
        <f>C217-B217</f>
        <v>-0.29999999999999716</v>
      </c>
      <c r="I217">
        <f>D217-C217</f>
        <v>0</v>
      </c>
      <c r="J217">
        <f>E217-D217</f>
        <v>-0.90000000000000568</v>
      </c>
      <c r="K217" s="7">
        <f>MAX(H217:J217)</f>
        <v>0</v>
      </c>
      <c r="L217" s="24"/>
    </row>
    <row r="218" spans="1:12">
      <c r="A218" s="7">
        <v>215</v>
      </c>
      <c r="B218">
        <v>51.5</v>
      </c>
      <c r="C218">
        <v>51.2</v>
      </c>
      <c r="D218">
        <v>51.2</v>
      </c>
      <c r="E218">
        <v>50.3</v>
      </c>
      <c r="F218" s="7">
        <f>MAX(B218:E218)</f>
        <v>51.5</v>
      </c>
      <c r="H218">
        <f>C218-B218</f>
        <v>-0.29999999999999716</v>
      </c>
      <c r="I218">
        <f>D218-C218</f>
        <v>0</v>
      </c>
      <c r="J218">
        <f>E218-D218</f>
        <v>-0.90000000000000568</v>
      </c>
      <c r="K218" s="7">
        <f>MAX(H218:J218)</f>
        <v>0</v>
      </c>
      <c r="L218" s="24"/>
    </row>
    <row r="219" spans="1:12">
      <c r="A219" s="7">
        <v>216</v>
      </c>
      <c r="B219">
        <v>51.5</v>
      </c>
      <c r="C219">
        <v>51.2</v>
      </c>
      <c r="D219">
        <v>51.2</v>
      </c>
      <c r="E219">
        <v>50.3</v>
      </c>
      <c r="F219" s="7">
        <f>MAX(B219:E219)</f>
        <v>51.5</v>
      </c>
      <c r="H219">
        <f>C219-B219</f>
        <v>-0.29999999999999716</v>
      </c>
      <c r="I219">
        <f>D219-C219</f>
        <v>0</v>
      </c>
      <c r="J219">
        <f>E219-D219</f>
        <v>-0.90000000000000568</v>
      </c>
      <c r="K219" s="7">
        <f>MAX(H219:J219)</f>
        <v>0</v>
      </c>
      <c r="L219" s="24"/>
    </row>
    <row r="220" spans="1:12">
      <c r="A220" s="7">
        <v>217</v>
      </c>
      <c r="B220">
        <v>51.5</v>
      </c>
      <c r="C220">
        <v>51.2</v>
      </c>
      <c r="D220">
        <v>51.2</v>
      </c>
      <c r="E220">
        <v>50.3</v>
      </c>
      <c r="F220" s="7">
        <f>MAX(B220:E220)</f>
        <v>51.5</v>
      </c>
      <c r="H220">
        <f>C220-B220</f>
        <v>-0.29999999999999716</v>
      </c>
      <c r="I220">
        <f>D220-C220</f>
        <v>0</v>
      </c>
      <c r="J220">
        <f>E220-D220</f>
        <v>-0.90000000000000568</v>
      </c>
      <c r="K220" s="7">
        <f>MAX(H220:J220)</f>
        <v>0</v>
      </c>
      <c r="L220" s="24"/>
    </row>
    <row r="221" spans="1:12">
      <c r="A221" s="7">
        <v>218</v>
      </c>
      <c r="B221">
        <v>51.5</v>
      </c>
      <c r="C221">
        <v>51.2</v>
      </c>
      <c r="D221">
        <v>51.2</v>
      </c>
      <c r="E221">
        <v>50.3</v>
      </c>
      <c r="F221" s="7">
        <f>MAX(B221:E221)</f>
        <v>51.5</v>
      </c>
      <c r="H221">
        <f>C221-B221</f>
        <v>-0.29999999999999716</v>
      </c>
      <c r="I221">
        <f>D221-C221</f>
        <v>0</v>
      </c>
      <c r="J221">
        <f>E221-D221</f>
        <v>-0.90000000000000568</v>
      </c>
      <c r="K221" s="7">
        <f>MAX(H221:J221)</f>
        <v>0</v>
      </c>
      <c r="L221" s="24"/>
    </row>
    <row r="222" spans="1:12">
      <c r="A222" s="7">
        <v>219</v>
      </c>
      <c r="B222">
        <v>51.5</v>
      </c>
      <c r="C222">
        <v>51.2</v>
      </c>
      <c r="D222">
        <v>51.2</v>
      </c>
      <c r="E222">
        <v>50.3</v>
      </c>
      <c r="F222" s="7">
        <f>MAX(B222:E222)</f>
        <v>51.5</v>
      </c>
      <c r="H222">
        <f>C222-B222</f>
        <v>-0.29999999999999716</v>
      </c>
      <c r="I222">
        <f>D222-C222</f>
        <v>0</v>
      </c>
      <c r="J222">
        <f>E222-D222</f>
        <v>-0.90000000000000568</v>
      </c>
      <c r="K222" s="7">
        <f>MAX(H222:J222)</f>
        <v>0</v>
      </c>
      <c r="L222" s="24"/>
    </row>
    <row r="223" spans="1:12">
      <c r="A223" s="7">
        <v>220</v>
      </c>
      <c r="B223">
        <v>51.5</v>
      </c>
      <c r="C223">
        <v>51.2</v>
      </c>
      <c r="D223">
        <v>51.2</v>
      </c>
      <c r="E223">
        <v>50.3</v>
      </c>
      <c r="F223" s="7">
        <f>MAX(B223:E223)</f>
        <v>51.5</v>
      </c>
      <c r="H223">
        <f>C223-B223</f>
        <v>-0.29999999999999716</v>
      </c>
      <c r="I223">
        <f>D223-C223</f>
        <v>0</v>
      </c>
      <c r="J223">
        <f>E223-D223</f>
        <v>-0.90000000000000568</v>
      </c>
      <c r="K223" s="7">
        <f>MAX(H223:J223)</f>
        <v>0</v>
      </c>
      <c r="L223" s="24"/>
    </row>
    <row r="224" spans="1:12">
      <c r="A224" s="7">
        <v>221</v>
      </c>
      <c r="B224">
        <v>47.599999999999994</v>
      </c>
      <c r="C224">
        <v>47.5</v>
      </c>
      <c r="D224">
        <v>47.4</v>
      </c>
      <c r="E224">
        <v>46.9</v>
      </c>
      <c r="F224" s="7">
        <f>MAX(B224:E224)</f>
        <v>47.599999999999994</v>
      </c>
      <c r="H224">
        <f>C224-B224</f>
        <v>-9.9999999999994316E-2</v>
      </c>
      <c r="I224">
        <f>D224-C224</f>
        <v>-0.10000000000000142</v>
      </c>
      <c r="J224">
        <f>E224-D224</f>
        <v>-0.5</v>
      </c>
      <c r="K224" s="7">
        <f>MAX(H224:J224)</f>
        <v>-9.9999999999994316E-2</v>
      </c>
      <c r="L224" s="26"/>
    </row>
    <row r="225" spans="1:12">
      <c r="A225" s="7">
        <v>222</v>
      </c>
      <c r="B225">
        <v>8.6999999999999993</v>
      </c>
      <c r="C225">
        <v>13</v>
      </c>
      <c r="D225">
        <v>22.3</v>
      </c>
      <c r="E225">
        <v>26.6</v>
      </c>
      <c r="F225" s="7">
        <f>MAX(B225:E225)</f>
        <v>26.6</v>
      </c>
      <c r="H225">
        <f>C225-B225</f>
        <v>4.3000000000000007</v>
      </c>
      <c r="I225">
        <f>D225-C225</f>
        <v>9.3000000000000007</v>
      </c>
      <c r="J225">
        <f>E225-D225</f>
        <v>4.3000000000000007</v>
      </c>
      <c r="K225" s="7">
        <f>MAX(H225:J225)</f>
        <v>9.3000000000000007</v>
      </c>
      <c r="L225" s="26"/>
    </row>
    <row r="226" spans="1:12">
      <c r="A226" s="7">
        <v>223</v>
      </c>
      <c r="B226">
        <v>8.6999999999999993</v>
      </c>
      <c r="C226">
        <v>13</v>
      </c>
      <c r="D226">
        <v>22.3</v>
      </c>
      <c r="E226">
        <v>26.6</v>
      </c>
      <c r="F226" s="7">
        <f>MAX(B226:E226)</f>
        <v>26.6</v>
      </c>
      <c r="H226">
        <f>C226-B226</f>
        <v>4.3000000000000007</v>
      </c>
      <c r="I226">
        <f>D226-C226</f>
        <v>9.3000000000000007</v>
      </c>
      <c r="J226">
        <f>E226-D226</f>
        <v>4.3000000000000007</v>
      </c>
      <c r="K226" s="7">
        <f>MAX(H226:J226)</f>
        <v>9.3000000000000007</v>
      </c>
      <c r="L226" s="26"/>
    </row>
    <row r="227" spans="1:12">
      <c r="A227" s="7">
        <v>224</v>
      </c>
      <c r="B227">
        <v>8.6999999999999993</v>
      </c>
      <c r="C227">
        <v>13</v>
      </c>
      <c r="D227">
        <v>22.3</v>
      </c>
      <c r="E227">
        <v>26.6</v>
      </c>
      <c r="F227" s="7">
        <f>MAX(B227:E227)</f>
        <v>26.6</v>
      </c>
      <c r="H227">
        <f>C227-B227</f>
        <v>4.3000000000000007</v>
      </c>
      <c r="I227">
        <f>D227-C227</f>
        <v>9.3000000000000007</v>
      </c>
      <c r="J227">
        <f>E227-D227</f>
        <v>4.3000000000000007</v>
      </c>
      <c r="K227" s="7">
        <f>MAX(H227:J227)</f>
        <v>9.3000000000000007</v>
      </c>
      <c r="L227" s="26"/>
    </row>
    <row r="228" spans="1:12">
      <c r="A228" s="7">
        <v>225</v>
      </c>
      <c r="B228">
        <v>8.6999999999999993</v>
      </c>
      <c r="C228">
        <v>13</v>
      </c>
      <c r="D228">
        <v>22.3</v>
      </c>
      <c r="E228">
        <v>26.6</v>
      </c>
      <c r="F228" s="7">
        <f>MAX(B228:E228)</f>
        <v>26.6</v>
      </c>
      <c r="H228">
        <f>C228-B228</f>
        <v>4.3000000000000007</v>
      </c>
      <c r="I228">
        <f>D228-C228</f>
        <v>9.3000000000000007</v>
      </c>
      <c r="J228">
        <f>E228-D228</f>
        <v>4.3000000000000007</v>
      </c>
      <c r="K228" s="7">
        <f>MAX(H228:J228)</f>
        <v>9.3000000000000007</v>
      </c>
      <c r="L228" s="26"/>
    </row>
    <row r="229" spans="1:12">
      <c r="A229" s="7">
        <v>226</v>
      </c>
      <c r="B229">
        <v>3.4000000000000004</v>
      </c>
      <c r="C229">
        <v>3.5999999999999996</v>
      </c>
      <c r="D229">
        <v>5.5</v>
      </c>
      <c r="E229">
        <v>10.100000000000001</v>
      </c>
      <c r="F229" s="7">
        <f>MAX(B229:E229)</f>
        <v>10.100000000000001</v>
      </c>
      <c r="H229">
        <f>C229-B229</f>
        <v>0.19999999999999929</v>
      </c>
      <c r="I229">
        <f>D229-C229</f>
        <v>1.9000000000000004</v>
      </c>
      <c r="J229">
        <f>E229-D229</f>
        <v>4.6000000000000014</v>
      </c>
      <c r="K229" s="7">
        <f>MAX(H229:J229)</f>
        <v>4.6000000000000014</v>
      </c>
      <c r="L229" s="26"/>
    </row>
    <row r="230" spans="1:12">
      <c r="A230" s="7">
        <v>227</v>
      </c>
      <c r="B230">
        <v>2.8000000000000003</v>
      </c>
      <c r="C230">
        <v>3</v>
      </c>
      <c r="D230">
        <v>5.6000000000000005</v>
      </c>
      <c r="E230">
        <v>10.299999999999999</v>
      </c>
      <c r="F230" s="7">
        <f>MAX(B230:E230)</f>
        <v>10.299999999999999</v>
      </c>
      <c r="H230">
        <f>C230-B230</f>
        <v>0.19999999999999973</v>
      </c>
      <c r="I230">
        <f>D230-C230</f>
        <v>2.6000000000000005</v>
      </c>
      <c r="J230">
        <f>E230-D230</f>
        <v>4.6999999999999984</v>
      </c>
      <c r="K230" s="7">
        <f>MAX(H230:J230)</f>
        <v>4.6999999999999984</v>
      </c>
      <c r="L230" s="26"/>
    </row>
    <row r="231" spans="1:12">
      <c r="A231" s="7">
        <v>228</v>
      </c>
      <c r="B231">
        <v>2.8000000000000003</v>
      </c>
      <c r="C231">
        <v>3</v>
      </c>
      <c r="D231">
        <v>5.6000000000000005</v>
      </c>
      <c r="E231">
        <v>10.299999999999999</v>
      </c>
      <c r="F231" s="7">
        <f>MAX(B231:E231)</f>
        <v>10.299999999999999</v>
      </c>
      <c r="H231">
        <f>C231-B231</f>
        <v>0.19999999999999973</v>
      </c>
      <c r="I231">
        <f>D231-C231</f>
        <v>2.6000000000000005</v>
      </c>
      <c r="J231">
        <f>E231-D231</f>
        <v>4.6999999999999984</v>
      </c>
      <c r="K231" s="7">
        <f>MAX(H231:J231)</f>
        <v>4.6999999999999984</v>
      </c>
      <c r="L231" s="26"/>
    </row>
    <row r="232" spans="1:12">
      <c r="A232" s="7">
        <v>229</v>
      </c>
      <c r="B232">
        <v>10.199999999999999</v>
      </c>
      <c r="C232">
        <v>12.1</v>
      </c>
      <c r="D232">
        <v>13.600000000000001</v>
      </c>
      <c r="E232">
        <v>17.299999999999997</v>
      </c>
      <c r="F232" s="7">
        <f>MAX(B232:E232)</f>
        <v>17.299999999999997</v>
      </c>
      <c r="H232">
        <f>C232-B232</f>
        <v>1.9000000000000004</v>
      </c>
      <c r="I232">
        <f>D232-C232</f>
        <v>1.5000000000000018</v>
      </c>
      <c r="J232">
        <f>E232-D232</f>
        <v>3.6999999999999957</v>
      </c>
      <c r="K232" s="7">
        <f>MAX(H232:J232)</f>
        <v>3.6999999999999957</v>
      </c>
      <c r="L232" s="26"/>
    </row>
    <row r="233" spans="1:12">
      <c r="A233" s="7">
        <v>230</v>
      </c>
      <c r="B233">
        <v>28.299999999999997</v>
      </c>
      <c r="C233">
        <v>38.4</v>
      </c>
      <c r="D233">
        <v>45.9</v>
      </c>
      <c r="E233">
        <v>44.9</v>
      </c>
      <c r="F233" s="7">
        <f>MAX(B233:E233)</f>
        <v>45.9</v>
      </c>
      <c r="H233">
        <f>C233-B233</f>
        <v>10.100000000000001</v>
      </c>
      <c r="I233">
        <f>D233-C233</f>
        <v>7.5</v>
      </c>
      <c r="J233">
        <f>E233-D233</f>
        <v>-1</v>
      </c>
      <c r="K233" s="7">
        <f>MAX(H233:J233)</f>
        <v>10.100000000000001</v>
      </c>
      <c r="L233" s="26"/>
    </row>
    <row r="234" spans="1:12">
      <c r="A234" s="7">
        <v>231</v>
      </c>
      <c r="B234">
        <v>28.299999999999997</v>
      </c>
      <c r="C234">
        <v>38.4</v>
      </c>
      <c r="D234">
        <v>45.9</v>
      </c>
      <c r="E234">
        <v>44.9</v>
      </c>
      <c r="F234" s="7">
        <f>MAX(B234:E234)</f>
        <v>45.9</v>
      </c>
      <c r="H234">
        <f>C234-B234</f>
        <v>10.100000000000001</v>
      </c>
      <c r="I234">
        <f>D234-C234</f>
        <v>7.5</v>
      </c>
      <c r="J234">
        <f>E234-D234</f>
        <v>-1</v>
      </c>
      <c r="K234" s="7">
        <f>MAX(H234:J234)</f>
        <v>10.100000000000001</v>
      </c>
      <c r="L234" s="26"/>
    </row>
    <row r="235" spans="1:12">
      <c r="A235" s="7">
        <v>232</v>
      </c>
      <c r="B235">
        <v>28.299999999999997</v>
      </c>
      <c r="C235">
        <v>38.4</v>
      </c>
      <c r="D235">
        <v>45.9</v>
      </c>
      <c r="E235">
        <v>44.9</v>
      </c>
      <c r="F235" s="7">
        <f>MAX(B235:E235)</f>
        <v>45.9</v>
      </c>
      <c r="H235">
        <f>C235-B235</f>
        <v>10.100000000000001</v>
      </c>
      <c r="I235">
        <f>D235-C235</f>
        <v>7.5</v>
      </c>
      <c r="J235">
        <f>E235-D235</f>
        <v>-1</v>
      </c>
      <c r="K235" s="7">
        <f>MAX(H235:J235)</f>
        <v>10.100000000000001</v>
      </c>
      <c r="L235" s="26"/>
    </row>
    <row r="236" spans="1:12">
      <c r="A236" s="7">
        <v>233</v>
      </c>
      <c r="B236">
        <v>28.299999999999997</v>
      </c>
      <c r="C236">
        <v>38.4</v>
      </c>
      <c r="D236">
        <v>45.9</v>
      </c>
      <c r="E236">
        <v>44.9</v>
      </c>
      <c r="F236" s="7">
        <f>MAX(B236:E236)</f>
        <v>45.9</v>
      </c>
      <c r="H236">
        <f>C236-B236</f>
        <v>10.100000000000001</v>
      </c>
      <c r="I236">
        <f>D236-C236</f>
        <v>7.5</v>
      </c>
      <c r="J236">
        <f>E236-D236</f>
        <v>-1</v>
      </c>
      <c r="K236" s="7">
        <f>MAX(H236:J236)</f>
        <v>10.100000000000001</v>
      </c>
      <c r="L236" s="26"/>
    </row>
    <row r="237" spans="1:12">
      <c r="A237" s="7">
        <v>234</v>
      </c>
      <c r="B237">
        <v>50.4</v>
      </c>
      <c r="C237">
        <v>52.300000000000004</v>
      </c>
      <c r="D237">
        <v>52.6</v>
      </c>
      <c r="E237">
        <v>52.6</v>
      </c>
      <c r="F237" s="7">
        <f>MAX(B237:E237)</f>
        <v>52.6</v>
      </c>
      <c r="H237">
        <f>C237-B237</f>
        <v>1.9000000000000057</v>
      </c>
      <c r="I237">
        <f>D237-C237</f>
        <v>0.29999999999999716</v>
      </c>
      <c r="J237">
        <f>E237-D237</f>
        <v>0</v>
      </c>
      <c r="K237" s="7">
        <f>MAX(H237:J237)</f>
        <v>1.9000000000000057</v>
      </c>
      <c r="L237" s="24"/>
    </row>
    <row r="238" spans="1:12">
      <c r="A238" s="7">
        <v>235</v>
      </c>
      <c r="B238">
        <v>50.4</v>
      </c>
      <c r="C238">
        <v>52.300000000000004</v>
      </c>
      <c r="D238">
        <v>52.6</v>
      </c>
      <c r="E238">
        <v>52.6</v>
      </c>
      <c r="F238" s="7">
        <f>MAX(B238:E238)</f>
        <v>52.6</v>
      </c>
      <c r="H238">
        <f>C238-B238</f>
        <v>1.9000000000000057</v>
      </c>
      <c r="I238">
        <f>D238-C238</f>
        <v>0.29999999999999716</v>
      </c>
      <c r="J238">
        <f>E238-D238</f>
        <v>0</v>
      </c>
      <c r="K238" s="7">
        <f>MAX(H238:J238)</f>
        <v>1.9000000000000057</v>
      </c>
      <c r="L238" s="24"/>
    </row>
    <row r="239" spans="1:12">
      <c r="A239" s="7">
        <v>236</v>
      </c>
      <c r="B239">
        <v>50.4</v>
      </c>
      <c r="C239">
        <v>52.300000000000004</v>
      </c>
      <c r="D239">
        <v>52.6</v>
      </c>
      <c r="E239">
        <v>52.6</v>
      </c>
      <c r="F239" s="7">
        <f>MAX(B239:E239)</f>
        <v>52.6</v>
      </c>
      <c r="H239">
        <f>C239-B239</f>
        <v>1.9000000000000057</v>
      </c>
      <c r="I239">
        <f>D239-C239</f>
        <v>0.29999999999999716</v>
      </c>
      <c r="J239">
        <f>E239-D239</f>
        <v>0</v>
      </c>
      <c r="K239" s="7">
        <f>MAX(H239:J239)</f>
        <v>1.9000000000000057</v>
      </c>
      <c r="L239" s="24"/>
    </row>
    <row r="240" spans="1:12">
      <c r="A240" s="7">
        <v>237</v>
      </c>
      <c r="B240">
        <v>39.700000000000003</v>
      </c>
      <c r="C240">
        <v>42.6</v>
      </c>
      <c r="D240">
        <v>43.1</v>
      </c>
      <c r="E240">
        <v>43.1</v>
      </c>
      <c r="F240" s="7">
        <f>MAX(B240:E240)</f>
        <v>43.1</v>
      </c>
      <c r="H240">
        <f>C240-B240</f>
        <v>2.8999999999999986</v>
      </c>
      <c r="I240">
        <f>D240-C240</f>
        <v>0.5</v>
      </c>
      <c r="J240">
        <f>E240-D240</f>
        <v>0</v>
      </c>
      <c r="K240" s="7">
        <f>MAX(H240:J240)</f>
        <v>2.8999999999999986</v>
      </c>
      <c r="L240" s="26"/>
    </row>
    <row r="241" spans="1:12">
      <c r="A241" s="7">
        <v>238</v>
      </c>
      <c r="B241">
        <v>21.8</v>
      </c>
      <c r="C241">
        <v>28.9</v>
      </c>
      <c r="D241">
        <v>39.5</v>
      </c>
      <c r="E241">
        <v>51.6</v>
      </c>
      <c r="F241" s="7">
        <f>MAX(B241:E241)</f>
        <v>51.6</v>
      </c>
      <c r="H241">
        <f>C241-B241</f>
        <v>7.0999999999999979</v>
      </c>
      <c r="I241">
        <f>D241-C241</f>
        <v>10.600000000000001</v>
      </c>
      <c r="J241">
        <f>E241-D241</f>
        <v>12.100000000000001</v>
      </c>
      <c r="K241" s="7">
        <f>MAX(H241:J241)</f>
        <v>12.100000000000001</v>
      </c>
      <c r="L241" s="26"/>
    </row>
    <row r="242" spans="1:12">
      <c r="A242" s="7">
        <v>239</v>
      </c>
      <c r="B242">
        <v>18.5</v>
      </c>
      <c r="C242">
        <v>27</v>
      </c>
      <c r="D242">
        <v>38.4</v>
      </c>
      <c r="E242">
        <v>49.7</v>
      </c>
      <c r="F242" s="7">
        <f>MAX(B242:E242)</f>
        <v>49.7</v>
      </c>
      <c r="H242">
        <f>C242-B242</f>
        <v>8.5</v>
      </c>
      <c r="I242">
        <f>D242-C242</f>
        <v>11.399999999999999</v>
      </c>
      <c r="J242">
        <f>E242-D242</f>
        <v>11.300000000000004</v>
      </c>
      <c r="K242" s="7">
        <f>MAX(H242:J242)</f>
        <v>11.399999999999999</v>
      </c>
      <c r="L242" s="26"/>
    </row>
    <row r="243" spans="1:12">
      <c r="A243" s="7">
        <v>240</v>
      </c>
      <c r="B243">
        <v>27.3</v>
      </c>
      <c r="C243">
        <v>37.200000000000003</v>
      </c>
      <c r="D243">
        <v>46.6</v>
      </c>
      <c r="E243">
        <v>54.500000000000007</v>
      </c>
      <c r="F243" s="7">
        <f>MAX(B243:E243)</f>
        <v>54.500000000000007</v>
      </c>
      <c r="H243">
        <f>C243-B243</f>
        <v>9.9000000000000021</v>
      </c>
      <c r="I243">
        <f>D243-C243</f>
        <v>9.3999999999999986</v>
      </c>
      <c r="J243">
        <f>E243-D243</f>
        <v>7.9000000000000057</v>
      </c>
      <c r="K243" s="7">
        <f>MAX(H243:J243)</f>
        <v>9.9000000000000021</v>
      </c>
      <c r="L243" s="26"/>
    </row>
    <row r="244" spans="1:12">
      <c r="A244" s="7">
        <v>241</v>
      </c>
      <c r="B244">
        <v>27.3</v>
      </c>
      <c r="C244">
        <v>37.200000000000003</v>
      </c>
      <c r="D244">
        <v>46.6</v>
      </c>
      <c r="E244">
        <v>54.500000000000007</v>
      </c>
      <c r="F244" s="7">
        <f>MAX(B244:E244)</f>
        <v>54.500000000000007</v>
      </c>
      <c r="H244">
        <f>C244-B244</f>
        <v>9.9000000000000021</v>
      </c>
      <c r="I244">
        <f>D244-C244</f>
        <v>9.3999999999999986</v>
      </c>
      <c r="J244">
        <f>E244-D244</f>
        <v>7.9000000000000057</v>
      </c>
      <c r="K244" s="7">
        <f>MAX(H244:J244)</f>
        <v>9.9000000000000021</v>
      </c>
      <c r="L244" s="26"/>
    </row>
    <row r="245" spans="1:12">
      <c r="A245" s="7">
        <v>242</v>
      </c>
      <c r="B245">
        <v>22.1</v>
      </c>
      <c r="C245">
        <v>33.5</v>
      </c>
      <c r="D245">
        <v>43.9</v>
      </c>
      <c r="E245">
        <v>47.199999999999996</v>
      </c>
      <c r="F245" s="7">
        <f>MAX(B245:E245)</f>
        <v>47.199999999999996</v>
      </c>
      <c r="H245">
        <f>C245-B245</f>
        <v>11.399999999999999</v>
      </c>
      <c r="I245">
        <f>D245-C245</f>
        <v>10.399999999999999</v>
      </c>
      <c r="J245">
        <f>E245-D245</f>
        <v>3.2999999999999972</v>
      </c>
      <c r="K245" s="7">
        <f>MAX(H245:J245)</f>
        <v>11.399999999999999</v>
      </c>
      <c r="L245" s="26"/>
    </row>
    <row r="246" spans="1:12">
      <c r="A246" s="7">
        <v>243</v>
      </c>
      <c r="B246">
        <v>22.1</v>
      </c>
      <c r="C246">
        <v>33.5</v>
      </c>
      <c r="D246">
        <v>43.9</v>
      </c>
      <c r="E246">
        <v>47.199999999999996</v>
      </c>
      <c r="F246" s="7">
        <f>MAX(B246:E246)</f>
        <v>47.199999999999996</v>
      </c>
      <c r="H246">
        <f>C246-B246</f>
        <v>11.399999999999999</v>
      </c>
      <c r="I246">
        <f>D246-C246</f>
        <v>10.399999999999999</v>
      </c>
      <c r="J246">
        <f>E246-D246</f>
        <v>3.2999999999999972</v>
      </c>
      <c r="K246" s="7">
        <f>MAX(H246:J246)</f>
        <v>11.399999999999999</v>
      </c>
      <c r="L246" s="26"/>
    </row>
    <row r="247" spans="1:12">
      <c r="A247" s="7">
        <v>244</v>
      </c>
      <c r="B247">
        <v>22.1</v>
      </c>
      <c r="C247">
        <v>33.5</v>
      </c>
      <c r="D247">
        <v>43.9</v>
      </c>
      <c r="E247">
        <v>47.199999999999996</v>
      </c>
      <c r="F247" s="7">
        <f>MAX(B247:E247)</f>
        <v>47.199999999999996</v>
      </c>
      <c r="H247">
        <f>C247-B247</f>
        <v>11.399999999999999</v>
      </c>
      <c r="I247">
        <f>D247-C247</f>
        <v>10.399999999999999</v>
      </c>
      <c r="J247">
        <f>E247-D247</f>
        <v>3.2999999999999972</v>
      </c>
      <c r="K247" s="7">
        <f>MAX(H247:J247)</f>
        <v>11.399999999999999</v>
      </c>
      <c r="L247" s="26"/>
    </row>
    <row r="248" spans="1:12">
      <c r="A248" s="7">
        <v>245</v>
      </c>
      <c r="B248">
        <v>22.1</v>
      </c>
      <c r="C248">
        <v>33.5</v>
      </c>
      <c r="D248">
        <v>43.9</v>
      </c>
      <c r="E248">
        <v>47.199999999999996</v>
      </c>
      <c r="F248" s="7">
        <f>MAX(B248:E248)</f>
        <v>47.199999999999996</v>
      </c>
      <c r="H248">
        <f>C248-B248</f>
        <v>11.399999999999999</v>
      </c>
      <c r="I248">
        <f>D248-C248</f>
        <v>10.399999999999999</v>
      </c>
      <c r="J248">
        <f>E248-D248</f>
        <v>3.2999999999999972</v>
      </c>
      <c r="K248" s="7">
        <f>MAX(H248:J248)</f>
        <v>11.399999999999999</v>
      </c>
      <c r="L248" s="26"/>
    </row>
    <row r="249" spans="1:12">
      <c r="A249" s="7">
        <v>246</v>
      </c>
      <c r="B249">
        <v>22.1</v>
      </c>
      <c r="C249">
        <v>33.5</v>
      </c>
      <c r="D249">
        <v>43.9</v>
      </c>
      <c r="E249">
        <v>47.199999999999996</v>
      </c>
      <c r="F249" s="7">
        <f>MAX(B249:E249)</f>
        <v>47.199999999999996</v>
      </c>
      <c r="H249">
        <f>C249-B249</f>
        <v>11.399999999999999</v>
      </c>
      <c r="I249">
        <f>D249-C249</f>
        <v>10.399999999999999</v>
      </c>
      <c r="J249">
        <f>E249-D249</f>
        <v>3.2999999999999972</v>
      </c>
      <c r="K249" s="7">
        <f>MAX(H249:J249)</f>
        <v>11.399999999999999</v>
      </c>
      <c r="L249" s="26"/>
    </row>
    <row r="250" spans="1:12">
      <c r="A250" s="7">
        <v>247</v>
      </c>
      <c r="B250">
        <v>22.1</v>
      </c>
      <c r="C250">
        <v>33.5</v>
      </c>
      <c r="D250">
        <v>43.9</v>
      </c>
      <c r="E250">
        <v>47.199999999999996</v>
      </c>
      <c r="F250" s="7">
        <f>MAX(B250:E250)</f>
        <v>47.199999999999996</v>
      </c>
      <c r="H250">
        <f>C250-B250</f>
        <v>11.399999999999999</v>
      </c>
      <c r="I250">
        <f>D250-C250</f>
        <v>10.399999999999999</v>
      </c>
      <c r="J250">
        <f>E250-D250</f>
        <v>3.2999999999999972</v>
      </c>
      <c r="K250" s="7">
        <f>MAX(H250:J250)</f>
        <v>11.399999999999999</v>
      </c>
      <c r="L250" s="26"/>
    </row>
    <row r="251" spans="1:12">
      <c r="A251" s="7">
        <v>248</v>
      </c>
      <c r="B251">
        <v>22.3</v>
      </c>
      <c r="C251">
        <v>34</v>
      </c>
      <c r="D251">
        <v>48.699999999999996</v>
      </c>
      <c r="E251">
        <v>55.000000000000007</v>
      </c>
      <c r="F251" s="7">
        <f>MAX(B251:E251)</f>
        <v>55.000000000000007</v>
      </c>
      <c r="H251">
        <f>C251-B251</f>
        <v>11.7</v>
      </c>
      <c r="I251">
        <f>D251-C251</f>
        <v>14.699999999999996</v>
      </c>
      <c r="J251">
        <f>E251-D251</f>
        <v>6.3000000000000114</v>
      </c>
      <c r="K251" s="7">
        <f>MAX(H251:J251)</f>
        <v>14.699999999999996</v>
      </c>
      <c r="L251" s="26"/>
    </row>
    <row r="252" spans="1:12">
      <c r="A252" s="7">
        <v>249</v>
      </c>
      <c r="B252">
        <v>36.9</v>
      </c>
      <c r="C252">
        <v>42.5</v>
      </c>
      <c r="D252">
        <v>45.2</v>
      </c>
      <c r="E252">
        <v>44.4</v>
      </c>
      <c r="F252" s="7">
        <f>MAX(B252:E252)</f>
        <v>45.2</v>
      </c>
      <c r="H252">
        <f>C252-B252</f>
        <v>5.6000000000000014</v>
      </c>
      <c r="I252">
        <f>D252-C252</f>
        <v>2.7000000000000028</v>
      </c>
      <c r="J252">
        <f>E252-D252</f>
        <v>-0.80000000000000426</v>
      </c>
      <c r="K252" s="7">
        <f>MAX(H252:J252)</f>
        <v>5.6000000000000014</v>
      </c>
      <c r="L252" s="26"/>
    </row>
    <row r="253" spans="1:12">
      <c r="A253" s="7">
        <v>250</v>
      </c>
      <c r="B253">
        <v>39</v>
      </c>
      <c r="C253">
        <v>44.5</v>
      </c>
      <c r="D253">
        <v>47.3</v>
      </c>
      <c r="E253">
        <v>46.5</v>
      </c>
      <c r="F253" s="7">
        <f>MAX(B253:E253)</f>
        <v>47.3</v>
      </c>
      <c r="H253">
        <f>C253-B253</f>
        <v>5.5</v>
      </c>
      <c r="I253">
        <f>D253-C253</f>
        <v>2.7999999999999972</v>
      </c>
      <c r="J253">
        <f>E253-D253</f>
        <v>-0.79999999999999716</v>
      </c>
      <c r="K253" s="7">
        <f>MAX(H253:J253)</f>
        <v>5.5</v>
      </c>
      <c r="L253" s="26"/>
    </row>
    <row r="254" spans="1:12">
      <c r="A254" s="7">
        <v>251</v>
      </c>
      <c r="B254">
        <v>39</v>
      </c>
      <c r="C254">
        <v>44.5</v>
      </c>
      <c r="D254">
        <v>47.3</v>
      </c>
      <c r="E254">
        <v>46.5</v>
      </c>
      <c r="F254" s="7">
        <f>MAX(B254:E254)</f>
        <v>47.3</v>
      </c>
      <c r="H254">
        <f>C254-B254</f>
        <v>5.5</v>
      </c>
      <c r="I254">
        <f>D254-C254</f>
        <v>2.7999999999999972</v>
      </c>
      <c r="J254">
        <f>E254-D254</f>
        <v>-0.79999999999999716</v>
      </c>
      <c r="K254" s="7">
        <f>MAX(H254:J254)</f>
        <v>5.5</v>
      </c>
      <c r="L254" s="26"/>
    </row>
    <row r="255" spans="1:12">
      <c r="A255" s="7">
        <v>252</v>
      </c>
      <c r="B255">
        <v>39</v>
      </c>
      <c r="C255">
        <v>44.5</v>
      </c>
      <c r="D255">
        <v>47.3</v>
      </c>
      <c r="E255">
        <v>46.5</v>
      </c>
      <c r="F255" s="7">
        <f>MAX(B255:E255)</f>
        <v>47.3</v>
      </c>
      <c r="H255">
        <f>C255-B255</f>
        <v>5.5</v>
      </c>
      <c r="I255">
        <f>D255-C255</f>
        <v>2.7999999999999972</v>
      </c>
      <c r="J255">
        <f>E255-D255</f>
        <v>-0.79999999999999716</v>
      </c>
      <c r="K255" s="7">
        <f>MAX(H255:J255)</f>
        <v>5.5</v>
      </c>
      <c r="L255" s="26"/>
    </row>
    <row r="256" spans="1:12">
      <c r="A256" s="7">
        <v>253</v>
      </c>
      <c r="B256">
        <v>39</v>
      </c>
      <c r="C256">
        <v>44.5</v>
      </c>
      <c r="D256">
        <v>47.3</v>
      </c>
      <c r="E256">
        <v>46.5</v>
      </c>
      <c r="F256" s="7">
        <f>MAX(B256:E256)</f>
        <v>47.3</v>
      </c>
      <c r="H256">
        <f>C256-B256</f>
        <v>5.5</v>
      </c>
      <c r="I256">
        <f>D256-C256</f>
        <v>2.7999999999999972</v>
      </c>
      <c r="J256">
        <f>E256-D256</f>
        <v>-0.79999999999999716</v>
      </c>
      <c r="K256" s="7">
        <f>MAX(H256:J256)</f>
        <v>5.5</v>
      </c>
      <c r="L256" s="26"/>
    </row>
    <row r="257" spans="1:12">
      <c r="A257" s="7">
        <v>254</v>
      </c>
      <c r="B257">
        <v>39</v>
      </c>
      <c r="C257">
        <v>44.5</v>
      </c>
      <c r="D257">
        <v>47.3</v>
      </c>
      <c r="E257">
        <v>46.5</v>
      </c>
      <c r="F257" s="7">
        <f>MAX(B257:E257)</f>
        <v>47.3</v>
      </c>
      <c r="H257">
        <f>C257-B257</f>
        <v>5.5</v>
      </c>
      <c r="I257">
        <f>D257-C257</f>
        <v>2.7999999999999972</v>
      </c>
      <c r="J257">
        <f>E257-D257</f>
        <v>-0.79999999999999716</v>
      </c>
      <c r="K257" s="7">
        <f>MAX(H257:J257)</f>
        <v>5.5</v>
      </c>
      <c r="L257" s="26"/>
    </row>
    <row r="258" spans="1:12">
      <c r="A258" s="7">
        <v>255</v>
      </c>
      <c r="B258">
        <v>55.600000000000009</v>
      </c>
      <c r="C258">
        <v>59.199999999999996</v>
      </c>
      <c r="D258">
        <v>59</v>
      </c>
      <c r="E258">
        <v>58.099999999999994</v>
      </c>
      <c r="F258" s="7">
        <f>MAX(B258:E258)</f>
        <v>59.199999999999996</v>
      </c>
      <c r="H258">
        <f>C258-B258</f>
        <v>3.5999999999999872</v>
      </c>
      <c r="I258">
        <f>D258-C258</f>
        <v>-0.19999999999999574</v>
      </c>
      <c r="J258">
        <f>E258-D258</f>
        <v>-0.90000000000000568</v>
      </c>
      <c r="K258" s="7">
        <f>MAX(H258:J258)</f>
        <v>3.5999999999999872</v>
      </c>
      <c r="L258" s="24"/>
    </row>
    <row r="259" spans="1:12">
      <c r="A259" s="7">
        <v>256</v>
      </c>
      <c r="B259">
        <v>55.600000000000009</v>
      </c>
      <c r="C259">
        <v>59.199999999999996</v>
      </c>
      <c r="D259">
        <v>59</v>
      </c>
      <c r="E259">
        <v>58.099999999999994</v>
      </c>
      <c r="F259" s="7">
        <f>MAX(B259:E259)</f>
        <v>59.199999999999996</v>
      </c>
      <c r="H259">
        <f>C259-B259</f>
        <v>3.5999999999999872</v>
      </c>
      <c r="I259">
        <f>D259-C259</f>
        <v>-0.19999999999999574</v>
      </c>
      <c r="J259">
        <f>E259-D259</f>
        <v>-0.90000000000000568</v>
      </c>
      <c r="K259" s="7">
        <f>MAX(H259:J259)</f>
        <v>3.5999999999999872</v>
      </c>
      <c r="L259" s="24"/>
    </row>
    <row r="260" spans="1:12">
      <c r="A260" s="7">
        <v>257</v>
      </c>
      <c r="B260">
        <v>55.600000000000009</v>
      </c>
      <c r="C260">
        <v>59.199999999999996</v>
      </c>
      <c r="D260">
        <v>59</v>
      </c>
      <c r="E260">
        <v>58.099999999999994</v>
      </c>
      <c r="F260" s="7">
        <f>MAX(B260:E260)</f>
        <v>59.199999999999996</v>
      </c>
      <c r="H260">
        <f>C260-B260</f>
        <v>3.5999999999999872</v>
      </c>
      <c r="I260">
        <f>D260-C260</f>
        <v>-0.19999999999999574</v>
      </c>
      <c r="J260">
        <f>E260-D260</f>
        <v>-0.90000000000000568</v>
      </c>
      <c r="K260" s="7">
        <f>MAX(H260:J260)</f>
        <v>3.5999999999999872</v>
      </c>
      <c r="L260" s="24"/>
    </row>
    <row r="261" spans="1:12">
      <c r="A261" s="7">
        <v>258</v>
      </c>
      <c r="B261">
        <v>54.6</v>
      </c>
      <c r="C261">
        <v>55.000000000000007</v>
      </c>
      <c r="D261">
        <v>55.2</v>
      </c>
      <c r="E261">
        <v>54.300000000000004</v>
      </c>
      <c r="F261" s="7">
        <f>MAX(B261:E261)</f>
        <v>55.2</v>
      </c>
      <c r="H261">
        <f>C261-B261</f>
        <v>0.40000000000000568</v>
      </c>
      <c r="I261">
        <f>D261-C261</f>
        <v>0.19999999999999574</v>
      </c>
      <c r="J261">
        <f>E261-D261</f>
        <v>-0.89999999999999858</v>
      </c>
      <c r="K261" s="7">
        <f>MAX(H261:J261)</f>
        <v>0.40000000000000568</v>
      </c>
      <c r="L261" s="24"/>
    </row>
    <row r="262" spans="1:12">
      <c r="A262" s="7">
        <v>259</v>
      </c>
      <c r="B262">
        <v>54.6</v>
      </c>
      <c r="C262">
        <v>55.000000000000007</v>
      </c>
      <c r="D262">
        <v>55.2</v>
      </c>
      <c r="E262">
        <v>54.300000000000004</v>
      </c>
      <c r="F262" s="7">
        <f>MAX(B262:E262)</f>
        <v>55.2</v>
      </c>
      <c r="H262">
        <f>C262-B262</f>
        <v>0.40000000000000568</v>
      </c>
      <c r="I262">
        <f>D262-C262</f>
        <v>0.19999999999999574</v>
      </c>
      <c r="J262">
        <f>E262-D262</f>
        <v>-0.89999999999999858</v>
      </c>
      <c r="K262" s="7">
        <f>MAX(H262:J262)</f>
        <v>0.40000000000000568</v>
      </c>
      <c r="L262" s="24"/>
    </row>
    <row r="263" spans="1:12">
      <c r="A263" s="7">
        <v>260</v>
      </c>
      <c r="B263">
        <v>54.6</v>
      </c>
      <c r="C263">
        <v>55.000000000000007</v>
      </c>
      <c r="D263">
        <v>55.2</v>
      </c>
      <c r="E263">
        <v>54.300000000000004</v>
      </c>
      <c r="F263" s="7">
        <f>MAX(B263:E263)</f>
        <v>55.2</v>
      </c>
      <c r="H263">
        <f>C263-B263</f>
        <v>0.40000000000000568</v>
      </c>
      <c r="I263">
        <f>D263-C263</f>
        <v>0.19999999999999574</v>
      </c>
      <c r="J263">
        <f>E263-D263</f>
        <v>-0.89999999999999858</v>
      </c>
      <c r="K263" s="7">
        <f>MAX(H263:J263)</f>
        <v>0.40000000000000568</v>
      </c>
      <c r="L263" s="24"/>
    </row>
    <row r="264" spans="1:12">
      <c r="A264" s="7">
        <v>261</v>
      </c>
      <c r="B264">
        <v>54.6</v>
      </c>
      <c r="C264">
        <v>55.000000000000007</v>
      </c>
      <c r="D264">
        <v>55.2</v>
      </c>
      <c r="E264">
        <v>54.300000000000004</v>
      </c>
      <c r="F264" s="7">
        <f>MAX(B264:E264)</f>
        <v>55.2</v>
      </c>
      <c r="H264">
        <f>C264-B264</f>
        <v>0.40000000000000568</v>
      </c>
      <c r="I264">
        <f>D264-C264</f>
        <v>0.19999999999999574</v>
      </c>
      <c r="J264">
        <f>E264-D264</f>
        <v>-0.89999999999999858</v>
      </c>
      <c r="K264" s="7">
        <f>MAX(H264:J264)</f>
        <v>0.40000000000000568</v>
      </c>
      <c r="L264" s="24"/>
    </row>
    <row r="265" spans="1:12">
      <c r="A265" s="7">
        <v>262</v>
      </c>
      <c r="B265">
        <v>40.799999999999997</v>
      </c>
      <c r="C265">
        <v>45.6</v>
      </c>
      <c r="D265">
        <v>47.9</v>
      </c>
      <c r="E265">
        <v>47</v>
      </c>
      <c r="F265" s="7">
        <f>MAX(B265:E265)</f>
        <v>47.9</v>
      </c>
      <c r="H265">
        <f>C265-B265</f>
        <v>4.8000000000000043</v>
      </c>
      <c r="I265">
        <f>D265-C265</f>
        <v>2.2999999999999972</v>
      </c>
      <c r="J265">
        <f>E265-D265</f>
        <v>-0.89999999999999858</v>
      </c>
      <c r="K265" s="7">
        <f>MAX(H265:J265)</f>
        <v>4.8000000000000043</v>
      </c>
      <c r="L265" s="26"/>
    </row>
    <row r="266" spans="1:12">
      <c r="A266" s="7">
        <v>263</v>
      </c>
      <c r="B266">
        <v>55.800000000000004</v>
      </c>
      <c r="C266">
        <v>59</v>
      </c>
      <c r="D266">
        <v>59.4</v>
      </c>
      <c r="E266">
        <v>58.599999999999994</v>
      </c>
      <c r="F266" s="7">
        <f>MAX(B266:E266)</f>
        <v>59.4</v>
      </c>
      <c r="H266">
        <f>C266-B266</f>
        <v>3.1999999999999957</v>
      </c>
      <c r="I266">
        <f>D266-C266</f>
        <v>0.39999999999999858</v>
      </c>
      <c r="J266">
        <f>E266-D266</f>
        <v>-0.80000000000000426</v>
      </c>
      <c r="K266" s="7">
        <f>MAX(H266:J266)</f>
        <v>3.1999999999999957</v>
      </c>
      <c r="L266" s="24"/>
    </row>
    <row r="267" spans="1:12">
      <c r="A267" s="7">
        <v>264</v>
      </c>
      <c r="B267">
        <v>55.800000000000004</v>
      </c>
      <c r="C267">
        <v>59</v>
      </c>
      <c r="D267">
        <v>59.4</v>
      </c>
      <c r="E267">
        <v>58.599999999999994</v>
      </c>
      <c r="F267" s="7">
        <f>MAX(B267:E267)</f>
        <v>59.4</v>
      </c>
      <c r="H267">
        <f>C267-B267</f>
        <v>3.1999999999999957</v>
      </c>
      <c r="I267">
        <f>D267-C267</f>
        <v>0.39999999999999858</v>
      </c>
      <c r="J267">
        <f>E267-D267</f>
        <v>-0.80000000000000426</v>
      </c>
      <c r="K267" s="7">
        <f>MAX(H267:J267)</f>
        <v>3.1999999999999957</v>
      </c>
      <c r="L267" s="24"/>
    </row>
    <row r="268" spans="1:12">
      <c r="A268" s="7">
        <v>265</v>
      </c>
      <c r="B268">
        <v>55.800000000000004</v>
      </c>
      <c r="C268">
        <v>59</v>
      </c>
      <c r="D268">
        <v>59.4</v>
      </c>
      <c r="E268">
        <v>58.599999999999994</v>
      </c>
      <c r="F268" s="7">
        <f>MAX(B268:E268)</f>
        <v>59.4</v>
      </c>
      <c r="H268">
        <f>C268-B268</f>
        <v>3.1999999999999957</v>
      </c>
      <c r="I268">
        <f>D268-C268</f>
        <v>0.39999999999999858</v>
      </c>
      <c r="J268">
        <f>E268-D268</f>
        <v>-0.80000000000000426</v>
      </c>
      <c r="K268" s="7">
        <f>MAX(H268:J268)</f>
        <v>3.1999999999999957</v>
      </c>
      <c r="L268" s="24"/>
    </row>
    <row r="269" spans="1:12">
      <c r="A269" s="7">
        <v>266</v>
      </c>
      <c r="B269">
        <v>55.800000000000004</v>
      </c>
      <c r="C269">
        <v>59</v>
      </c>
      <c r="D269">
        <v>59.4</v>
      </c>
      <c r="E269">
        <v>58.599999999999994</v>
      </c>
      <c r="F269" s="7">
        <f>MAX(B269:E269)</f>
        <v>59.4</v>
      </c>
      <c r="H269">
        <f>C269-B269</f>
        <v>3.1999999999999957</v>
      </c>
      <c r="I269">
        <f>D269-C269</f>
        <v>0.39999999999999858</v>
      </c>
      <c r="J269">
        <f>E269-D269</f>
        <v>-0.80000000000000426</v>
      </c>
      <c r="K269" s="7">
        <f>MAX(H269:J269)</f>
        <v>3.1999999999999957</v>
      </c>
      <c r="L269" s="24"/>
    </row>
    <row r="270" spans="1:12">
      <c r="A270" s="7">
        <v>267</v>
      </c>
      <c r="B270">
        <v>55.800000000000004</v>
      </c>
      <c r="C270">
        <v>59</v>
      </c>
      <c r="D270">
        <v>59.4</v>
      </c>
      <c r="E270">
        <v>58.599999999999994</v>
      </c>
      <c r="F270" s="7">
        <f>MAX(B270:E270)</f>
        <v>59.4</v>
      </c>
      <c r="H270">
        <f>C270-B270</f>
        <v>3.1999999999999957</v>
      </c>
      <c r="I270">
        <f>D270-C270</f>
        <v>0.39999999999999858</v>
      </c>
      <c r="J270">
        <f>E270-D270</f>
        <v>-0.80000000000000426</v>
      </c>
      <c r="K270" s="7">
        <f>MAX(H270:J270)</f>
        <v>3.1999999999999957</v>
      </c>
      <c r="L270" s="24"/>
    </row>
    <row r="271" spans="1:12">
      <c r="A271" s="7">
        <v>268</v>
      </c>
      <c r="B271">
        <v>55.800000000000004</v>
      </c>
      <c r="C271">
        <v>59</v>
      </c>
      <c r="D271">
        <v>59.4</v>
      </c>
      <c r="E271">
        <v>58.599999999999994</v>
      </c>
      <c r="F271" s="7">
        <f>MAX(B271:E271)</f>
        <v>59.4</v>
      </c>
      <c r="H271">
        <f>C271-B271</f>
        <v>3.1999999999999957</v>
      </c>
      <c r="I271">
        <f>D271-C271</f>
        <v>0.39999999999999858</v>
      </c>
      <c r="J271">
        <f>E271-D271</f>
        <v>-0.80000000000000426</v>
      </c>
      <c r="K271" s="7">
        <f>MAX(H271:J271)</f>
        <v>3.1999999999999957</v>
      </c>
      <c r="L271" s="24"/>
    </row>
    <row r="272" spans="1:12">
      <c r="A272" s="7">
        <v>269</v>
      </c>
      <c r="B272">
        <v>55.800000000000004</v>
      </c>
      <c r="C272">
        <v>59</v>
      </c>
      <c r="D272">
        <v>59.4</v>
      </c>
      <c r="E272">
        <v>58.599999999999994</v>
      </c>
      <c r="F272" s="7">
        <f>MAX(B272:E272)</f>
        <v>59.4</v>
      </c>
      <c r="H272">
        <f>C272-B272</f>
        <v>3.1999999999999957</v>
      </c>
      <c r="I272">
        <f>D272-C272</f>
        <v>0.39999999999999858</v>
      </c>
      <c r="J272">
        <f>E272-D272</f>
        <v>-0.80000000000000426</v>
      </c>
      <c r="K272" s="7">
        <f>MAX(H272:J272)</f>
        <v>3.1999999999999957</v>
      </c>
      <c r="L272" s="24"/>
    </row>
    <row r="273" spans="1:12">
      <c r="A273" s="7">
        <v>270</v>
      </c>
      <c r="B273">
        <v>55.800000000000004</v>
      </c>
      <c r="C273">
        <v>59</v>
      </c>
      <c r="D273">
        <v>59.4</v>
      </c>
      <c r="E273">
        <v>58.599999999999994</v>
      </c>
      <c r="F273" s="7">
        <f>MAX(B273:E273)</f>
        <v>59.4</v>
      </c>
      <c r="H273">
        <f>C273-B273</f>
        <v>3.1999999999999957</v>
      </c>
      <c r="I273">
        <f>D273-C273</f>
        <v>0.39999999999999858</v>
      </c>
      <c r="J273">
        <f>E273-D273</f>
        <v>-0.80000000000000426</v>
      </c>
      <c r="K273" s="7">
        <f>MAX(H273:J273)</f>
        <v>3.1999999999999957</v>
      </c>
      <c r="L273" s="24"/>
    </row>
    <row r="274" spans="1:12">
      <c r="A274" s="7">
        <v>271</v>
      </c>
      <c r="B274">
        <v>55.800000000000004</v>
      </c>
      <c r="C274">
        <v>59</v>
      </c>
      <c r="D274">
        <v>59.4</v>
      </c>
      <c r="E274">
        <v>58.599999999999994</v>
      </c>
      <c r="F274" s="7">
        <f>MAX(B274:E274)</f>
        <v>59.4</v>
      </c>
      <c r="H274">
        <f>C274-B274</f>
        <v>3.1999999999999957</v>
      </c>
      <c r="I274">
        <f>D274-C274</f>
        <v>0.39999999999999858</v>
      </c>
      <c r="J274">
        <f>E274-D274</f>
        <v>-0.80000000000000426</v>
      </c>
      <c r="K274" s="7">
        <f>MAX(H274:J274)</f>
        <v>3.1999999999999957</v>
      </c>
      <c r="L274" s="24"/>
    </row>
    <row r="275" spans="1:12">
      <c r="A275" s="7">
        <v>272</v>
      </c>
      <c r="B275">
        <v>55.800000000000004</v>
      </c>
      <c r="C275">
        <v>59</v>
      </c>
      <c r="D275">
        <v>59.4</v>
      </c>
      <c r="E275">
        <v>58.599999999999994</v>
      </c>
      <c r="F275" s="7">
        <f>MAX(B275:E275)</f>
        <v>59.4</v>
      </c>
      <c r="H275">
        <f>C275-B275</f>
        <v>3.1999999999999957</v>
      </c>
      <c r="I275">
        <f>D275-C275</f>
        <v>0.39999999999999858</v>
      </c>
      <c r="J275">
        <f>E275-D275</f>
        <v>-0.80000000000000426</v>
      </c>
      <c r="K275" s="7">
        <f>MAX(H275:J275)</f>
        <v>3.1999999999999957</v>
      </c>
      <c r="L275" s="24"/>
    </row>
    <row r="276" spans="1:12">
      <c r="A276" s="7">
        <v>273</v>
      </c>
      <c r="B276">
        <v>55.800000000000004</v>
      </c>
      <c r="C276">
        <v>59</v>
      </c>
      <c r="D276">
        <v>59.4</v>
      </c>
      <c r="E276">
        <v>58.599999999999994</v>
      </c>
      <c r="F276" s="7">
        <f>MAX(B276:E276)</f>
        <v>59.4</v>
      </c>
      <c r="H276">
        <f>C276-B276</f>
        <v>3.1999999999999957</v>
      </c>
      <c r="I276">
        <f>D276-C276</f>
        <v>0.39999999999999858</v>
      </c>
      <c r="J276">
        <f>E276-D276</f>
        <v>-0.80000000000000426</v>
      </c>
      <c r="K276" s="7">
        <f>MAX(H276:J276)</f>
        <v>3.1999999999999957</v>
      </c>
      <c r="L276" s="24"/>
    </row>
    <row r="277" spans="1:12">
      <c r="A277" s="7">
        <v>274</v>
      </c>
      <c r="B277">
        <v>58.8</v>
      </c>
      <c r="C277">
        <v>60.8</v>
      </c>
      <c r="D277">
        <v>61.199999999999996</v>
      </c>
      <c r="E277">
        <v>60.4</v>
      </c>
      <c r="F277" s="7">
        <f>MAX(B277:E277)</f>
        <v>61.199999999999996</v>
      </c>
      <c r="H277">
        <f>C277-B277</f>
        <v>2</v>
      </c>
      <c r="I277">
        <f>D277-C277</f>
        <v>0.39999999999999858</v>
      </c>
      <c r="J277">
        <f>E277-D277</f>
        <v>-0.79999999999999716</v>
      </c>
      <c r="K277" s="7">
        <f>MAX(H277:J277)</f>
        <v>2</v>
      </c>
      <c r="L277" s="24"/>
    </row>
    <row r="278" spans="1:12">
      <c r="A278" s="7">
        <v>275</v>
      </c>
      <c r="B278">
        <v>58.8</v>
      </c>
      <c r="C278">
        <v>60.8</v>
      </c>
      <c r="D278">
        <v>61.199999999999996</v>
      </c>
      <c r="E278">
        <v>60.4</v>
      </c>
      <c r="F278" s="7">
        <f>MAX(B278:E278)</f>
        <v>61.199999999999996</v>
      </c>
      <c r="H278">
        <f>C278-B278</f>
        <v>2</v>
      </c>
      <c r="I278">
        <f>D278-C278</f>
        <v>0.39999999999999858</v>
      </c>
      <c r="J278">
        <f>E278-D278</f>
        <v>-0.79999999999999716</v>
      </c>
      <c r="K278" s="7">
        <f>MAX(H278:J278)</f>
        <v>2</v>
      </c>
      <c r="L278" s="24"/>
    </row>
    <row r="279" spans="1:12">
      <c r="A279" s="7">
        <v>276</v>
      </c>
      <c r="B279">
        <v>58.8</v>
      </c>
      <c r="C279">
        <v>60.8</v>
      </c>
      <c r="D279">
        <v>61.199999999999996</v>
      </c>
      <c r="E279">
        <v>60.4</v>
      </c>
      <c r="F279" s="7">
        <f>MAX(B279:E279)</f>
        <v>61.199999999999996</v>
      </c>
      <c r="H279">
        <f>C279-B279</f>
        <v>2</v>
      </c>
      <c r="I279">
        <f>D279-C279</f>
        <v>0.39999999999999858</v>
      </c>
      <c r="J279">
        <f>E279-D279</f>
        <v>-0.79999999999999716</v>
      </c>
      <c r="K279" s="7">
        <f>MAX(H279:J279)</f>
        <v>2</v>
      </c>
      <c r="L279" s="24"/>
    </row>
    <row r="280" spans="1:12">
      <c r="A280" s="7">
        <v>277</v>
      </c>
      <c r="L280" s="25"/>
    </row>
    <row r="281" spans="1:12">
      <c r="A281" s="7">
        <v>278</v>
      </c>
      <c r="B281">
        <v>41.199999999999996</v>
      </c>
      <c r="C281">
        <v>40.200000000000003</v>
      </c>
      <c r="D281">
        <v>39.900000000000006</v>
      </c>
      <c r="E281">
        <v>39</v>
      </c>
      <c r="F281" s="7">
        <f>MAX(B281:E281)</f>
        <v>41.199999999999996</v>
      </c>
      <c r="H281">
        <f>C281-B281</f>
        <v>-0.99999999999999289</v>
      </c>
      <c r="I281">
        <f>D281-C281</f>
        <v>-0.29999999999999716</v>
      </c>
      <c r="J281">
        <f>E281-D281</f>
        <v>-0.90000000000000568</v>
      </c>
      <c r="K281" s="7">
        <f>MAX(H281:J281)</f>
        <v>-0.29999999999999716</v>
      </c>
      <c r="L281" s="26"/>
    </row>
    <row r="282" spans="1:12">
      <c r="A282" s="7">
        <v>279</v>
      </c>
      <c r="B282">
        <v>41.199999999999996</v>
      </c>
      <c r="C282">
        <v>40.200000000000003</v>
      </c>
      <c r="D282">
        <v>39.900000000000006</v>
      </c>
      <c r="E282">
        <v>39</v>
      </c>
      <c r="F282" s="7">
        <f>MAX(B282:E282)</f>
        <v>41.199999999999996</v>
      </c>
      <c r="H282">
        <f>C282-B282</f>
        <v>-0.99999999999999289</v>
      </c>
      <c r="I282">
        <f>D282-C282</f>
        <v>-0.29999999999999716</v>
      </c>
      <c r="J282">
        <f>E282-D282</f>
        <v>-0.90000000000000568</v>
      </c>
      <c r="K282" s="7">
        <f>MAX(H282:J282)</f>
        <v>-0.29999999999999716</v>
      </c>
      <c r="L282" s="26"/>
    </row>
    <row r="283" spans="1:12">
      <c r="A283" s="7">
        <v>280</v>
      </c>
      <c r="B283">
        <v>41.199999999999996</v>
      </c>
      <c r="C283">
        <v>40.200000000000003</v>
      </c>
      <c r="D283">
        <v>39.900000000000006</v>
      </c>
      <c r="E283">
        <v>39</v>
      </c>
      <c r="F283" s="7">
        <f>MAX(B283:E283)</f>
        <v>41.199999999999996</v>
      </c>
      <c r="H283">
        <f>C283-B283</f>
        <v>-0.99999999999999289</v>
      </c>
      <c r="I283">
        <f>D283-C283</f>
        <v>-0.29999999999999716</v>
      </c>
      <c r="J283">
        <f>E283-D283</f>
        <v>-0.90000000000000568</v>
      </c>
      <c r="K283" s="7">
        <f>MAX(H283:J283)</f>
        <v>-0.29999999999999716</v>
      </c>
      <c r="L283" s="26"/>
    </row>
    <row r="284" spans="1:12">
      <c r="A284" s="7">
        <v>281</v>
      </c>
      <c r="B284">
        <v>41.199999999999996</v>
      </c>
      <c r="C284">
        <v>40.200000000000003</v>
      </c>
      <c r="D284">
        <v>39.900000000000006</v>
      </c>
      <c r="E284">
        <v>39</v>
      </c>
      <c r="F284" s="7">
        <f>MAX(B284:E284)</f>
        <v>41.199999999999996</v>
      </c>
      <c r="H284">
        <f>C284-B284</f>
        <v>-0.99999999999999289</v>
      </c>
      <c r="I284">
        <f>D284-C284</f>
        <v>-0.29999999999999716</v>
      </c>
      <c r="J284">
        <f>E284-D284</f>
        <v>-0.90000000000000568</v>
      </c>
      <c r="K284" s="7">
        <f>MAX(H284:J284)</f>
        <v>-0.29999999999999716</v>
      </c>
      <c r="L284" s="26"/>
    </row>
    <row r="285" spans="1:12">
      <c r="A285" s="7">
        <v>282</v>
      </c>
      <c r="B285">
        <v>41.199999999999996</v>
      </c>
      <c r="C285">
        <v>40.200000000000003</v>
      </c>
      <c r="D285">
        <v>39.900000000000006</v>
      </c>
      <c r="E285">
        <v>39</v>
      </c>
      <c r="F285" s="7">
        <f>MAX(B285:E285)</f>
        <v>41.199999999999996</v>
      </c>
      <c r="H285">
        <f>C285-B285</f>
        <v>-0.99999999999999289</v>
      </c>
      <c r="I285">
        <f>D285-C285</f>
        <v>-0.29999999999999716</v>
      </c>
      <c r="J285">
        <f>E285-D285</f>
        <v>-0.90000000000000568</v>
      </c>
      <c r="K285" s="7">
        <f>MAX(H285:J285)</f>
        <v>-0.29999999999999716</v>
      </c>
      <c r="L285" s="26"/>
    </row>
    <row r="286" spans="1:12">
      <c r="A286" s="7">
        <v>283</v>
      </c>
      <c r="B286">
        <v>41.199999999999996</v>
      </c>
      <c r="C286">
        <v>40.200000000000003</v>
      </c>
      <c r="D286">
        <v>39.900000000000006</v>
      </c>
      <c r="E286">
        <v>39</v>
      </c>
      <c r="F286" s="7">
        <f>MAX(B286:E286)</f>
        <v>41.199999999999996</v>
      </c>
      <c r="H286">
        <f>C286-B286</f>
        <v>-0.99999999999999289</v>
      </c>
      <c r="I286">
        <f>D286-C286</f>
        <v>-0.29999999999999716</v>
      </c>
      <c r="J286">
        <f>E286-D286</f>
        <v>-0.90000000000000568</v>
      </c>
      <c r="K286" s="7">
        <f>MAX(H286:J286)</f>
        <v>-0.29999999999999716</v>
      </c>
      <c r="L286" s="26"/>
    </row>
    <row r="287" spans="1:12">
      <c r="A287" s="7">
        <v>284</v>
      </c>
      <c r="B287">
        <v>41.199999999999996</v>
      </c>
      <c r="C287">
        <v>40.200000000000003</v>
      </c>
      <c r="D287">
        <v>39.900000000000006</v>
      </c>
      <c r="E287">
        <v>39</v>
      </c>
      <c r="F287" s="7">
        <f>MAX(B287:E287)</f>
        <v>41.199999999999996</v>
      </c>
      <c r="H287">
        <f>C287-B287</f>
        <v>-0.99999999999999289</v>
      </c>
      <c r="I287">
        <f>D287-C287</f>
        <v>-0.29999999999999716</v>
      </c>
      <c r="J287">
        <f>E287-D287</f>
        <v>-0.90000000000000568</v>
      </c>
      <c r="K287" s="7">
        <f>MAX(H287:J287)</f>
        <v>-0.29999999999999716</v>
      </c>
      <c r="L287" s="26"/>
    </row>
    <row r="288" spans="1:12">
      <c r="A288" s="7">
        <v>285</v>
      </c>
      <c r="B288">
        <v>41.199999999999996</v>
      </c>
      <c r="C288">
        <v>40.200000000000003</v>
      </c>
      <c r="D288">
        <v>39.900000000000006</v>
      </c>
      <c r="E288">
        <v>39</v>
      </c>
      <c r="F288" s="7">
        <f>MAX(B288:E288)</f>
        <v>41.199999999999996</v>
      </c>
      <c r="H288">
        <f>C288-B288</f>
        <v>-0.99999999999999289</v>
      </c>
      <c r="I288">
        <f>D288-C288</f>
        <v>-0.29999999999999716</v>
      </c>
      <c r="J288">
        <f>E288-D288</f>
        <v>-0.90000000000000568</v>
      </c>
      <c r="K288" s="7">
        <f>MAX(H288:J288)</f>
        <v>-0.29999999999999716</v>
      </c>
      <c r="L288" s="26"/>
    </row>
    <row r="289" spans="1:12">
      <c r="A289" s="7">
        <v>286</v>
      </c>
      <c r="B289">
        <v>41.199999999999996</v>
      </c>
      <c r="C289">
        <v>40.200000000000003</v>
      </c>
      <c r="D289">
        <v>39.900000000000006</v>
      </c>
      <c r="E289">
        <v>39</v>
      </c>
      <c r="F289" s="7">
        <f>MAX(B289:E289)</f>
        <v>41.199999999999996</v>
      </c>
      <c r="H289">
        <f>C289-B289</f>
        <v>-0.99999999999999289</v>
      </c>
      <c r="I289">
        <f>D289-C289</f>
        <v>-0.29999999999999716</v>
      </c>
      <c r="J289">
        <f>E289-D289</f>
        <v>-0.90000000000000568</v>
      </c>
      <c r="K289" s="7">
        <f>MAX(H289:J289)</f>
        <v>-0.29999999999999716</v>
      </c>
      <c r="L289" s="26"/>
    </row>
    <row r="290" spans="1:12">
      <c r="A290" s="7">
        <v>287</v>
      </c>
      <c r="B290">
        <v>41.199999999999996</v>
      </c>
      <c r="C290">
        <v>40.200000000000003</v>
      </c>
      <c r="D290">
        <v>39.900000000000006</v>
      </c>
      <c r="E290">
        <v>39</v>
      </c>
      <c r="F290" s="7">
        <f>MAX(B290:E290)</f>
        <v>41.199999999999996</v>
      </c>
      <c r="H290">
        <f>C290-B290</f>
        <v>-0.99999999999999289</v>
      </c>
      <c r="I290">
        <f>D290-C290</f>
        <v>-0.29999999999999716</v>
      </c>
      <c r="J290">
        <f>E290-D290</f>
        <v>-0.90000000000000568</v>
      </c>
      <c r="K290" s="7">
        <f>MAX(H290:J290)</f>
        <v>-0.29999999999999716</v>
      </c>
      <c r="L290" s="26"/>
    </row>
    <row r="291" spans="1:12">
      <c r="A291" s="7">
        <v>288</v>
      </c>
      <c r="B291">
        <v>41.199999999999996</v>
      </c>
      <c r="C291">
        <v>40.200000000000003</v>
      </c>
      <c r="D291">
        <v>39.900000000000006</v>
      </c>
      <c r="E291">
        <v>39</v>
      </c>
      <c r="F291" s="7">
        <f>MAX(B291:E291)</f>
        <v>41.199999999999996</v>
      </c>
      <c r="H291">
        <f>C291-B291</f>
        <v>-0.99999999999999289</v>
      </c>
      <c r="I291">
        <f>D291-C291</f>
        <v>-0.29999999999999716</v>
      </c>
      <c r="J291">
        <f>E291-D291</f>
        <v>-0.90000000000000568</v>
      </c>
      <c r="K291" s="7">
        <f>MAX(H291:J291)</f>
        <v>-0.29999999999999716</v>
      </c>
      <c r="L291" s="26"/>
    </row>
    <row r="292" spans="1:12">
      <c r="A292" s="7">
        <v>289</v>
      </c>
      <c r="B292">
        <v>41.199999999999996</v>
      </c>
      <c r="C292">
        <v>40.200000000000003</v>
      </c>
      <c r="D292">
        <v>39.900000000000006</v>
      </c>
      <c r="E292">
        <v>39</v>
      </c>
      <c r="F292" s="7">
        <f>MAX(B292:E292)</f>
        <v>41.199999999999996</v>
      </c>
      <c r="H292">
        <f>C292-B292</f>
        <v>-0.99999999999999289</v>
      </c>
      <c r="I292">
        <f>D292-C292</f>
        <v>-0.29999999999999716</v>
      </c>
      <c r="J292">
        <f>E292-D292</f>
        <v>-0.90000000000000568</v>
      </c>
      <c r="K292" s="7">
        <f>MAX(H292:J292)</f>
        <v>-0.29999999999999716</v>
      </c>
      <c r="L292" s="26"/>
    </row>
    <row r="293" spans="1:12">
      <c r="A293" s="7">
        <v>290</v>
      </c>
      <c r="B293">
        <v>40.9</v>
      </c>
      <c r="C293">
        <v>39.900000000000006</v>
      </c>
      <c r="D293">
        <v>39.6</v>
      </c>
      <c r="E293">
        <v>38.800000000000004</v>
      </c>
      <c r="F293" s="7">
        <f>MAX(B293:E293)</f>
        <v>40.9</v>
      </c>
      <c r="H293">
        <f>C293-B293</f>
        <v>-0.99999999999999289</v>
      </c>
      <c r="I293">
        <f>D293-C293</f>
        <v>-0.30000000000000426</v>
      </c>
      <c r="J293">
        <f>E293-D293</f>
        <v>-0.79999999999999716</v>
      </c>
      <c r="K293" s="7">
        <f>MAX(H293:J293)</f>
        <v>-0.30000000000000426</v>
      </c>
      <c r="L293" s="26"/>
    </row>
    <row r="294" spans="1:12">
      <c r="A294" s="7">
        <v>291</v>
      </c>
      <c r="B294">
        <v>61.3</v>
      </c>
      <c r="C294">
        <v>60.199999999999996</v>
      </c>
      <c r="D294">
        <v>60.199999999999996</v>
      </c>
      <c r="E294">
        <v>59.099999999999994</v>
      </c>
      <c r="F294" s="7">
        <f>MAX(B294:E294)</f>
        <v>61.3</v>
      </c>
      <c r="H294">
        <f>C294-B294</f>
        <v>-1.1000000000000014</v>
      </c>
      <c r="I294">
        <f>D294-C294</f>
        <v>0</v>
      </c>
      <c r="J294">
        <f>E294-D294</f>
        <v>-1.1000000000000014</v>
      </c>
      <c r="K294" s="7">
        <f>MAX(H294:J294)</f>
        <v>0</v>
      </c>
      <c r="L294" s="24"/>
    </row>
    <row r="295" spans="1:12">
      <c r="A295" s="7">
        <v>292</v>
      </c>
      <c r="B295">
        <v>62.6</v>
      </c>
      <c r="C295">
        <v>62</v>
      </c>
      <c r="D295">
        <v>61.7</v>
      </c>
      <c r="E295">
        <v>61.1</v>
      </c>
      <c r="F295" s="7">
        <f>MAX(B295:E295)</f>
        <v>62.6</v>
      </c>
      <c r="H295">
        <f>C295-B295</f>
        <v>-0.60000000000000142</v>
      </c>
      <c r="I295">
        <f>D295-C295</f>
        <v>-0.29999999999999716</v>
      </c>
      <c r="J295">
        <f>E295-D295</f>
        <v>-0.60000000000000142</v>
      </c>
      <c r="K295" s="7">
        <f>MAX(H295:J295)</f>
        <v>-0.29999999999999716</v>
      </c>
      <c r="L295" s="24"/>
    </row>
    <row r="296" spans="1:12">
      <c r="A296" s="7">
        <v>293</v>
      </c>
      <c r="B296">
        <v>62.6</v>
      </c>
      <c r="C296">
        <v>62</v>
      </c>
      <c r="D296">
        <v>61.7</v>
      </c>
      <c r="E296">
        <v>61.1</v>
      </c>
      <c r="F296" s="7">
        <f>MAX(B296:E296)</f>
        <v>62.6</v>
      </c>
      <c r="H296">
        <f>C296-B296</f>
        <v>-0.60000000000000142</v>
      </c>
      <c r="I296">
        <f>D296-C296</f>
        <v>-0.29999999999999716</v>
      </c>
      <c r="J296">
        <f>E296-D296</f>
        <v>-0.60000000000000142</v>
      </c>
      <c r="K296" s="7">
        <f>MAX(H296:J296)</f>
        <v>-0.29999999999999716</v>
      </c>
      <c r="L296" s="24"/>
    </row>
    <row r="297" spans="1:12">
      <c r="A297" s="7">
        <v>294</v>
      </c>
      <c r="B297">
        <v>62.6</v>
      </c>
      <c r="C297">
        <v>62</v>
      </c>
      <c r="D297">
        <v>61.7</v>
      </c>
      <c r="E297">
        <v>61.1</v>
      </c>
      <c r="F297" s="7">
        <f>MAX(B297:E297)</f>
        <v>62.6</v>
      </c>
      <c r="H297">
        <f>C297-B297</f>
        <v>-0.60000000000000142</v>
      </c>
      <c r="I297">
        <f>D297-C297</f>
        <v>-0.29999999999999716</v>
      </c>
      <c r="J297">
        <f>E297-D297</f>
        <v>-0.60000000000000142</v>
      </c>
      <c r="K297" s="7">
        <f>MAX(H297:J297)</f>
        <v>-0.29999999999999716</v>
      </c>
      <c r="L297" s="24"/>
    </row>
    <row r="298" spans="1:12">
      <c r="A298" s="7">
        <v>295</v>
      </c>
      <c r="B298">
        <v>62.6</v>
      </c>
      <c r="C298">
        <v>62</v>
      </c>
      <c r="D298">
        <v>61.7</v>
      </c>
      <c r="E298">
        <v>61.1</v>
      </c>
      <c r="F298" s="7">
        <f>MAX(B298:E298)</f>
        <v>62.6</v>
      </c>
      <c r="H298">
        <f>C298-B298</f>
        <v>-0.60000000000000142</v>
      </c>
      <c r="I298">
        <f>D298-C298</f>
        <v>-0.29999999999999716</v>
      </c>
      <c r="J298">
        <f>E298-D298</f>
        <v>-0.60000000000000142</v>
      </c>
      <c r="K298" s="7">
        <f>MAX(H298:J298)</f>
        <v>-0.29999999999999716</v>
      </c>
      <c r="L298" s="24"/>
    </row>
    <row r="299" spans="1:12">
      <c r="A299" s="7">
        <v>296</v>
      </c>
      <c r="B299">
        <v>62.6</v>
      </c>
      <c r="C299">
        <v>62</v>
      </c>
      <c r="D299">
        <v>61.7</v>
      </c>
      <c r="E299">
        <v>61.1</v>
      </c>
      <c r="F299" s="7">
        <f>MAX(B299:E299)</f>
        <v>62.6</v>
      </c>
      <c r="H299">
        <f>C299-B299</f>
        <v>-0.60000000000000142</v>
      </c>
      <c r="I299">
        <f>D299-C299</f>
        <v>-0.29999999999999716</v>
      </c>
      <c r="J299">
        <f>E299-D299</f>
        <v>-0.60000000000000142</v>
      </c>
      <c r="K299" s="7">
        <f>MAX(H299:J299)</f>
        <v>-0.29999999999999716</v>
      </c>
      <c r="L299" s="24"/>
    </row>
    <row r="300" spans="1:12">
      <c r="A300" s="7">
        <v>297</v>
      </c>
      <c r="B300">
        <v>62.6</v>
      </c>
      <c r="C300">
        <v>62</v>
      </c>
      <c r="D300">
        <v>61.7</v>
      </c>
      <c r="E300">
        <v>61.1</v>
      </c>
      <c r="F300" s="7">
        <f>MAX(B300:E300)</f>
        <v>62.6</v>
      </c>
      <c r="H300">
        <f>C300-B300</f>
        <v>-0.60000000000000142</v>
      </c>
      <c r="I300">
        <f>D300-C300</f>
        <v>-0.29999999999999716</v>
      </c>
      <c r="J300">
        <f>E300-D300</f>
        <v>-0.60000000000000142</v>
      </c>
      <c r="K300" s="7">
        <f>MAX(H300:J300)</f>
        <v>-0.29999999999999716</v>
      </c>
      <c r="L300" s="24"/>
    </row>
    <row r="301" spans="1:12">
      <c r="A301" s="7">
        <v>298</v>
      </c>
      <c r="B301">
        <v>62.6</v>
      </c>
      <c r="C301">
        <v>62</v>
      </c>
      <c r="D301">
        <v>61.7</v>
      </c>
      <c r="E301">
        <v>61.1</v>
      </c>
      <c r="F301" s="7">
        <f>MAX(B301:E301)</f>
        <v>62.6</v>
      </c>
      <c r="H301">
        <f>C301-B301</f>
        <v>-0.60000000000000142</v>
      </c>
      <c r="I301">
        <f>D301-C301</f>
        <v>-0.29999999999999716</v>
      </c>
      <c r="J301">
        <f>E301-D301</f>
        <v>-0.60000000000000142</v>
      </c>
      <c r="K301" s="7">
        <f>MAX(H301:J301)</f>
        <v>-0.29999999999999716</v>
      </c>
      <c r="L301" s="24"/>
    </row>
    <row r="302" spans="1:12">
      <c r="A302" s="7">
        <v>299</v>
      </c>
      <c r="B302">
        <v>62.6</v>
      </c>
      <c r="C302">
        <v>62</v>
      </c>
      <c r="D302">
        <v>61.7</v>
      </c>
      <c r="E302">
        <v>61.1</v>
      </c>
      <c r="F302" s="7">
        <f>MAX(B302:E302)</f>
        <v>62.6</v>
      </c>
      <c r="H302">
        <f>C302-B302</f>
        <v>-0.60000000000000142</v>
      </c>
      <c r="I302">
        <f>D302-C302</f>
        <v>-0.29999999999999716</v>
      </c>
      <c r="J302">
        <f>E302-D302</f>
        <v>-0.60000000000000142</v>
      </c>
      <c r="K302" s="7">
        <f>MAX(H302:J302)</f>
        <v>-0.29999999999999716</v>
      </c>
      <c r="L302" s="24"/>
    </row>
    <row r="303" spans="1:12">
      <c r="A303" s="7">
        <v>300</v>
      </c>
      <c r="B303">
        <v>62.6</v>
      </c>
      <c r="C303">
        <v>62</v>
      </c>
      <c r="D303">
        <v>61.7</v>
      </c>
      <c r="E303">
        <v>61.1</v>
      </c>
      <c r="F303" s="7">
        <f>MAX(B303:E303)</f>
        <v>62.6</v>
      </c>
      <c r="H303">
        <f>C303-B303</f>
        <v>-0.60000000000000142</v>
      </c>
      <c r="I303">
        <f>D303-C303</f>
        <v>-0.29999999999999716</v>
      </c>
      <c r="J303">
        <f>E303-D303</f>
        <v>-0.60000000000000142</v>
      </c>
      <c r="K303" s="7">
        <f>MAX(H303:J303)</f>
        <v>-0.29999999999999716</v>
      </c>
      <c r="L303" s="24"/>
    </row>
    <row r="304" spans="1:12">
      <c r="A304" s="7">
        <v>301</v>
      </c>
      <c r="B304">
        <v>62.6</v>
      </c>
      <c r="C304">
        <v>62</v>
      </c>
      <c r="D304">
        <v>61.7</v>
      </c>
      <c r="E304">
        <v>61.1</v>
      </c>
      <c r="F304" s="7">
        <f>MAX(B304:E304)</f>
        <v>62.6</v>
      </c>
      <c r="H304">
        <f>C304-B304</f>
        <v>-0.60000000000000142</v>
      </c>
      <c r="I304">
        <f>D304-C304</f>
        <v>-0.29999999999999716</v>
      </c>
      <c r="J304">
        <f>E304-D304</f>
        <v>-0.60000000000000142</v>
      </c>
      <c r="K304" s="7">
        <f>MAX(H304:J304)</f>
        <v>-0.29999999999999716</v>
      </c>
      <c r="L304" s="24"/>
    </row>
    <row r="305" spans="1:12">
      <c r="A305" s="7">
        <v>302</v>
      </c>
      <c r="B305">
        <v>62.6</v>
      </c>
      <c r="C305">
        <v>62</v>
      </c>
      <c r="D305">
        <v>61.7</v>
      </c>
      <c r="E305">
        <v>61.1</v>
      </c>
      <c r="F305" s="7">
        <f>MAX(B305:E305)</f>
        <v>62.6</v>
      </c>
      <c r="H305">
        <f>C305-B305</f>
        <v>-0.60000000000000142</v>
      </c>
      <c r="I305">
        <f>D305-C305</f>
        <v>-0.29999999999999716</v>
      </c>
      <c r="J305">
        <f>E305-D305</f>
        <v>-0.60000000000000142</v>
      </c>
      <c r="K305" s="7">
        <f>MAX(H305:J305)</f>
        <v>-0.29999999999999716</v>
      </c>
      <c r="L305" s="24"/>
    </row>
    <row r="306" spans="1:12">
      <c r="A306" s="7">
        <v>303</v>
      </c>
      <c r="B306">
        <v>62.6</v>
      </c>
      <c r="C306">
        <v>62</v>
      </c>
      <c r="D306">
        <v>61.7</v>
      </c>
      <c r="E306">
        <v>61.1</v>
      </c>
      <c r="F306" s="7">
        <f>MAX(B306:E306)</f>
        <v>62.6</v>
      </c>
      <c r="H306">
        <f>C306-B306</f>
        <v>-0.60000000000000142</v>
      </c>
      <c r="I306">
        <f>D306-C306</f>
        <v>-0.29999999999999716</v>
      </c>
      <c r="J306">
        <f>E306-D306</f>
        <v>-0.60000000000000142</v>
      </c>
      <c r="K306" s="7">
        <f>MAX(H306:J306)</f>
        <v>-0.29999999999999716</v>
      </c>
      <c r="L306" s="24"/>
    </row>
    <row r="307" spans="1:12">
      <c r="A307" s="7">
        <v>304</v>
      </c>
      <c r="B307">
        <v>62.6</v>
      </c>
      <c r="C307">
        <v>62</v>
      </c>
      <c r="D307">
        <v>61.7</v>
      </c>
      <c r="E307">
        <v>61.1</v>
      </c>
      <c r="F307" s="7">
        <f>MAX(B307:E307)</f>
        <v>62.6</v>
      </c>
      <c r="H307">
        <f>C307-B307</f>
        <v>-0.60000000000000142</v>
      </c>
      <c r="I307">
        <f>D307-C307</f>
        <v>-0.29999999999999716</v>
      </c>
      <c r="J307">
        <f>E307-D307</f>
        <v>-0.60000000000000142</v>
      </c>
      <c r="K307" s="7">
        <f>MAX(H307:J307)</f>
        <v>-0.29999999999999716</v>
      </c>
      <c r="L307" s="24"/>
    </row>
    <row r="308" spans="1:12">
      <c r="A308" s="7">
        <v>305</v>
      </c>
      <c r="B308">
        <v>61.9</v>
      </c>
      <c r="C308">
        <v>60.6</v>
      </c>
      <c r="D308">
        <v>60.5</v>
      </c>
      <c r="E308">
        <v>59.599999999999994</v>
      </c>
      <c r="F308" s="7">
        <f>MAX(B308:E308)</f>
        <v>61.9</v>
      </c>
      <c r="H308">
        <f>C308-B308</f>
        <v>-1.2999999999999972</v>
      </c>
      <c r="I308">
        <f>D308-C308</f>
        <v>-0.10000000000000142</v>
      </c>
      <c r="J308">
        <f>E308-D308</f>
        <v>-0.90000000000000568</v>
      </c>
      <c r="K308" s="7">
        <f>MAX(H308:J308)</f>
        <v>-0.10000000000000142</v>
      </c>
      <c r="L308" s="24"/>
    </row>
    <row r="309" spans="1:12">
      <c r="A309" s="7">
        <v>306</v>
      </c>
      <c r="B309">
        <v>58.599999999999994</v>
      </c>
      <c r="C309">
        <v>57.499999999999993</v>
      </c>
      <c r="D309">
        <v>58.3</v>
      </c>
      <c r="E309">
        <v>57.9</v>
      </c>
      <c r="F309" s="7">
        <f>MAX(B309:E309)</f>
        <v>58.599999999999994</v>
      </c>
      <c r="H309">
        <f>C309-B309</f>
        <v>-1.1000000000000014</v>
      </c>
      <c r="I309">
        <f>D309-C309</f>
        <v>0.80000000000000426</v>
      </c>
      <c r="J309">
        <f>E309-D309</f>
        <v>-0.39999999999999858</v>
      </c>
      <c r="K309" s="7">
        <f>MAX(H309:J309)</f>
        <v>0.80000000000000426</v>
      </c>
      <c r="L309" s="24"/>
    </row>
    <row r="310" spans="1:12">
      <c r="A310" s="7">
        <v>307</v>
      </c>
      <c r="B310">
        <v>55.000000000000007</v>
      </c>
      <c r="C310">
        <v>54.400000000000006</v>
      </c>
      <c r="D310">
        <v>54.2</v>
      </c>
      <c r="E310">
        <v>53.6</v>
      </c>
      <c r="F310" s="7">
        <f>MAX(B310:E310)</f>
        <v>55.000000000000007</v>
      </c>
      <c r="H310">
        <f>C310-B310</f>
        <v>-0.60000000000000142</v>
      </c>
      <c r="I310">
        <f>D310-C310</f>
        <v>-0.20000000000000284</v>
      </c>
      <c r="J310">
        <f>E310-D310</f>
        <v>-0.60000000000000142</v>
      </c>
      <c r="K310" s="7">
        <f>MAX(H310:J310)</f>
        <v>-0.20000000000000284</v>
      </c>
      <c r="L310" s="24"/>
    </row>
    <row r="311" spans="1:12">
      <c r="A311" s="7">
        <v>308</v>
      </c>
      <c r="B311">
        <v>55.000000000000007</v>
      </c>
      <c r="C311">
        <v>54.400000000000006</v>
      </c>
      <c r="D311">
        <v>54.2</v>
      </c>
      <c r="E311">
        <v>53.6</v>
      </c>
      <c r="F311" s="7">
        <f>MAX(B311:E311)</f>
        <v>55.000000000000007</v>
      </c>
      <c r="H311">
        <f>C311-B311</f>
        <v>-0.60000000000000142</v>
      </c>
      <c r="I311">
        <f>D311-C311</f>
        <v>-0.20000000000000284</v>
      </c>
      <c r="J311">
        <f>E311-D311</f>
        <v>-0.60000000000000142</v>
      </c>
      <c r="K311" s="7">
        <f>MAX(H311:J311)</f>
        <v>-0.20000000000000284</v>
      </c>
      <c r="L311" s="24"/>
    </row>
    <row r="312" spans="1:12">
      <c r="A312" s="7">
        <v>309</v>
      </c>
      <c r="B312">
        <v>55.000000000000007</v>
      </c>
      <c r="C312">
        <v>54.400000000000006</v>
      </c>
      <c r="D312">
        <v>54.2</v>
      </c>
      <c r="E312">
        <v>53.6</v>
      </c>
      <c r="F312" s="7">
        <f>MAX(B312:E312)</f>
        <v>55.000000000000007</v>
      </c>
      <c r="H312">
        <f>C312-B312</f>
        <v>-0.60000000000000142</v>
      </c>
      <c r="I312">
        <f>D312-C312</f>
        <v>-0.20000000000000284</v>
      </c>
      <c r="J312">
        <f>E312-D312</f>
        <v>-0.60000000000000142</v>
      </c>
      <c r="K312" s="7">
        <f>MAX(H312:J312)</f>
        <v>-0.20000000000000284</v>
      </c>
      <c r="L312" s="24"/>
    </row>
    <row r="313" spans="1:12">
      <c r="A313" s="7">
        <v>310</v>
      </c>
      <c r="B313">
        <v>55.000000000000007</v>
      </c>
      <c r="C313">
        <v>54.400000000000006</v>
      </c>
      <c r="D313">
        <v>54.2</v>
      </c>
      <c r="E313">
        <v>53.6</v>
      </c>
      <c r="F313" s="7">
        <f>MAX(B313:E313)</f>
        <v>55.000000000000007</v>
      </c>
      <c r="H313">
        <f>C313-B313</f>
        <v>-0.60000000000000142</v>
      </c>
      <c r="I313">
        <f>D313-C313</f>
        <v>-0.20000000000000284</v>
      </c>
      <c r="J313">
        <f>E313-D313</f>
        <v>-0.60000000000000142</v>
      </c>
      <c r="K313" s="7">
        <f>MAX(H313:J313)</f>
        <v>-0.20000000000000284</v>
      </c>
      <c r="L313" s="24"/>
    </row>
    <row r="314" spans="1:12">
      <c r="A314" s="7">
        <v>311</v>
      </c>
      <c r="B314">
        <v>59.8</v>
      </c>
      <c r="C314">
        <v>57.599999999999994</v>
      </c>
      <c r="D314">
        <v>58.199999999999996</v>
      </c>
      <c r="E314">
        <v>57.699999999999996</v>
      </c>
      <c r="F314" s="7">
        <f>MAX(B314:E314)</f>
        <v>59.8</v>
      </c>
      <c r="H314">
        <f>C314-B314</f>
        <v>-2.2000000000000028</v>
      </c>
      <c r="I314">
        <f>D314-C314</f>
        <v>0.60000000000000142</v>
      </c>
      <c r="J314">
        <f>E314-D314</f>
        <v>-0.5</v>
      </c>
      <c r="K314" s="7">
        <f>MAX(H314:J314)</f>
        <v>0.60000000000000142</v>
      </c>
      <c r="L314" s="24"/>
    </row>
    <row r="315" spans="1:12">
      <c r="A315" s="7">
        <v>312</v>
      </c>
      <c r="B315">
        <v>55.800000000000004</v>
      </c>
      <c r="C315">
        <v>54.800000000000004</v>
      </c>
      <c r="D315">
        <v>54.800000000000004</v>
      </c>
      <c r="E315">
        <v>53.800000000000004</v>
      </c>
      <c r="F315" s="7">
        <f>MAX(B315:E315)</f>
        <v>55.800000000000004</v>
      </c>
      <c r="H315">
        <f>C315-B315</f>
        <v>-1</v>
      </c>
      <c r="I315">
        <f>D315-C315</f>
        <v>0</v>
      </c>
      <c r="J315">
        <f>E315-D315</f>
        <v>-1</v>
      </c>
      <c r="K315" s="7">
        <f>MAX(H315:J315)</f>
        <v>0</v>
      </c>
      <c r="L315" s="24"/>
    </row>
    <row r="316" spans="1:12">
      <c r="A316" s="7">
        <v>313</v>
      </c>
      <c r="B316">
        <v>55.800000000000004</v>
      </c>
      <c r="C316">
        <v>54.800000000000004</v>
      </c>
      <c r="D316">
        <v>54.800000000000004</v>
      </c>
      <c r="E316">
        <v>53.800000000000004</v>
      </c>
      <c r="F316" s="7">
        <f>MAX(B316:E316)</f>
        <v>55.800000000000004</v>
      </c>
      <c r="H316">
        <f>C316-B316</f>
        <v>-1</v>
      </c>
      <c r="I316">
        <f>D316-C316</f>
        <v>0</v>
      </c>
      <c r="J316">
        <f>E316-D316</f>
        <v>-1</v>
      </c>
      <c r="K316" s="7">
        <f>MAX(H316:J316)</f>
        <v>0</v>
      </c>
      <c r="L316" s="24"/>
    </row>
    <row r="317" spans="1:12">
      <c r="A317" s="7">
        <v>314</v>
      </c>
      <c r="B317">
        <v>55.800000000000004</v>
      </c>
      <c r="C317">
        <v>54.800000000000004</v>
      </c>
      <c r="D317">
        <v>54.800000000000004</v>
      </c>
      <c r="E317">
        <v>53.800000000000004</v>
      </c>
      <c r="F317" s="7">
        <f>MAX(B317:E317)</f>
        <v>55.800000000000004</v>
      </c>
      <c r="H317">
        <f>C317-B317</f>
        <v>-1</v>
      </c>
      <c r="I317">
        <f>D317-C317</f>
        <v>0</v>
      </c>
      <c r="J317">
        <f>E317-D317</f>
        <v>-1</v>
      </c>
      <c r="K317" s="7">
        <f>MAX(H317:J317)</f>
        <v>0</v>
      </c>
      <c r="L317" s="24"/>
    </row>
    <row r="318" spans="1:12">
      <c r="A318" s="7">
        <v>315</v>
      </c>
      <c r="B318">
        <v>55.800000000000004</v>
      </c>
      <c r="C318">
        <v>54.800000000000004</v>
      </c>
      <c r="D318">
        <v>54.800000000000004</v>
      </c>
      <c r="E318">
        <v>53.800000000000004</v>
      </c>
      <c r="F318" s="7">
        <f>MAX(B318:E318)</f>
        <v>55.800000000000004</v>
      </c>
      <c r="H318">
        <f>C318-B318</f>
        <v>-1</v>
      </c>
      <c r="I318">
        <f>D318-C318</f>
        <v>0</v>
      </c>
      <c r="J318">
        <f>E318-D318</f>
        <v>-1</v>
      </c>
      <c r="K318" s="7">
        <f>MAX(H318:J318)</f>
        <v>0</v>
      </c>
      <c r="L318" s="24"/>
    </row>
    <row r="319" spans="1:12">
      <c r="A319" s="7">
        <v>316</v>
      </c>
      <c r="B319">
        <v>55.800000000000004</v>
      </c>
      <c r="C319">
        <v>54.800000000000004</v>
      </c>
      <c r="D319">
        <v>54.800000000000004</v>
      </c>
      <c r="E319">
        <v>53.800000000000004</v>
      </c>
      <c r="F319" s="7">
        <f>MAX(B319:E319)</f>
        <v>55.800000000000004</v>
      </c>
      <c r="H319">
        <f>C319-B319</f>
        <v>-1</v>
      </c>
      <c r="I319">
        <f>D319-C319</f>
        <v>0</v>
      </c>
      <c r="J319">
        <f>E319-D319</f>
        <v>-1</v>
      </c>
      <c r="K319" s="7">
        <f>MAX(H319:J319)</f>
        <v>0</v>
      </c>
      <c r="L319" s="24"/>
    </row>
    <row r="320" spans="1:12">
      <c r="A320" s="7">
        <v>317</v>
      </c>
      <c r="B320">
        <v>55.800000000000004</v>
      </c>
      <c r="C320">
        <v>54.800000000000004</v>
      </c>
      <c r="D320">
        <v>54.800000000000004</v>
      </c>
      <c r="E320">
        <v>53.800000000000004</v>
      </c>
      <c r="F320" s="7">
        <f>MAX(B320:E320)</f>
        <v>55.800000000000004</v>
      </c>
      <c r="H320">
        <f>C320-B320</f>
        <v>-1</v>
      </c>
      <c r="I320">
        <f>D320-C320</f>
        <v>0</v>
      </c>
      <c r="J320">
        <f>E320-D320</f>
        <v>-1</v>
      </c>
      <c r="K320" s="7">
        <f>MAX(H320:J320)</f>
        <v>0</v>
      </c>
      <c r="L320" s="24"/>
    </row>
    <row r="321" spans="1:12">
      <c r="A321" s="7">
        <v>318</v>
      </c>
      <c r="B321">
        <v>55.800000000000004</v>
      </c>
      <c r="C321">
        <v>54.800000000000004</v>
      </c>
      <c r="D321">
        <v>54.800000000000004</v>
      </c>
      <c r="E321">
        <v>53.800000000000004</v>
      </c>
      <c r="F321" s="7">
        <f>MAX(B321:E321)</f>
        <v>55.800000000000004</v>
      </c>
      <c r="H321">
        <f>C321-B321</f>
        <v>-1</v>
      </c>
      <c r="I321">
        <f>D321-C321</f>
        <v>0</v>
      </c>
      <c r="J321">
        <f>E321-D321</f>
        <v>-1</v>
      </c>
      <c r="K321" s="7">
        <f>MAX(H321:J321)</f>
        <v>0</v>
      </c>
      <c r="L321" s="24"/>
    </row>
    <row r="322" spans="1:12">
      <c r="A322" s="7">
        <v>319</v>
      </c>
      <c r="B322">
        <v>55.800000000000004</v>
      </c>
      <c r="C322">
        <v>54.800000000000004</v>
      </c>
      <c r="D322">
        <v>54.800000000000004</v>
      </c>
      <c r="E322">
        <v>53.800000000000004</v>
      </c>
      <c r="F322" s="7">
        <f>MAX(B322:E322)</f>
        <v>55.800000000000004</v>
      </c>
      <c r="H322">
        <f>C322-B322</f>
        <v>-1</v>
      </c>
      <c r="I322">
        <f>D322-C322</f>
        <v>0</v>
      </c>
      <c r="J322">
        <f>E322-D322</f>
        <v>-1</v>
      </c>
      <c r="K322" s="7">
        <f>MAX(H322:J322)</f>
        <v>0</v>
      </c>
      <c r="L322" s="24"/>
    </row>
    <row r="323" spans="1:12">
      <c r="A323" s="7">
        <v>320</v>
      </c>
      <c r="B323">
        <v>59.599999999999994</v>
      </c>
      <c r="C323">
        <v>58.199999999999996</v>
      </c>
      <c r="D323">
        <v>58.3</v>
      </c>
      <c r="E323">
        <v>56.899999999999991</v>
      </c>
      <c r="F323" s="7">
        <f>MAX(B323:E323)</f>
        <v>59.599999999999994</v>
      </c>
      <c r="H323">
        <f>C323-B323</f>
        <v>-1.3999999999999986</v>
      </c>
      <c r="I323">
        <f>D323-C323</f>
        <v>0.10000000000000142</v>
      </c>
      <c r="J323">
        <f>E323-D323</f>
        <v>-1.4000000000000057</v>
      </c>
      <c r="K323" s="7">
        <f>MAX(H323:J323)</f>
        <v>0.10000000000000142</v>
      </c>
      <c r="L323" s="24"/>
    </row>
    <row r="324" spans="1:12">
      <c r="A324" s="7">
        <v>321</v>
      </c>
      <c r="B324">
        <v>55.1</v>
      </c>
      <c r="C324">
        <v>54.1</v>
      </c>
      <c r="D324">
        <v>54.800000000000004</v>
      </c>
      <c r="E324">
        <v>54.2</v>
      </c>
      <c r="F324" s="7">
        <f>MAX(B324:E324)</f>
        <v>55.1</v>
      </c>
      <c r="H324">
        <f>C324-B324</f>
        <v>-1</v>
      </c>
      <c r="I324">
        <f>D324-C324</f>
        <v>0.70000000000000284</v>
      </c>
      <c r="J324">
        <f>E324-D324</f>
        <v>-0.60000000000000142</v>
      </c>
      <c r="K324" s="7">
        <f>MAX(H324:J324)</f>
        <v>0.70000000000000284</v>
      </c>
      <c r="L324" s="24"/>
    </row>
    <row r="325" spans="1:12">
      <c r="A325" s="7">
        <v>322</v>
      </c>
      <c r="B325">
        <v>55.1</v>
      </c>
      <c r="C325">
        <v>54.1</v>
      </c>
      <c r="D325">
        <v>54.800000000000004</v>
      </c>
      <c r="E325">
        <v>54.2</v>
      </c>
      <c r="F325" s="7">
        <f>MAX(B325:E325)</f>
        <v>55.1</v>
      </c>
      <c r="H325">
        <f>C325-B325</f>
        <v>-1</v>
      </c>
      <c r="I325">
        <f>D325-C325</f>
        <v>0.70000000000000284</v>
      </c>
      <c r="J325">
        <f>E325-D325</f>
        <v>-0.60000000000000142</v>
      </c>
      <c r="K325" s="7">
        <f>MAX(H325:J325)</f>
        <v>0.70000000000000284</v>
      </c>
      <c r="L325" s="24"/>
    </row>
    <row r="326" spans="1:12">
      <c r="A326" s="7">
        <v>323</v>
      </c>
      <c r="B326">
        <v>55.1</v>
      </c>
      <c r="C326">
        <v>54.1</v>
      </c>
      <c r="D326">
        <v>54.800000000000004</v>
      </c>
      <c r="E326">
        <v>54.2</v>
      </c>
      <c r="F326" s="7">
        <f>MAX(B326:E326)</f>
        <v>55.1</v>
      </c>
      <c r="H326">
        <f>C326-B326</f>
        <v>-1</v>
      </c>
      <c r="I326">
        <f>D326-C326</f>
        <v>0.70000000000000284</v>
      </c>
      <c r="J326">
        <f>E326-D326</f>
        <v>-0.60000000000000142</v>
      </c>
      <c r="K326" s="7">
        <f>MAX(H326:J326)</f>
        <v>0.70000000000000284</v>
      </c>
      <c r="L326" s="24"/>
    </row>
    <row r="327" spans="1:12">
      <c r="A327" s="7">
        <v>324</v>
      </c>
      <c r="B327">
        <v>55.1</v>
      </c>
      <c r="C327">
        <v>54.1</v>
      </c>
      <c r="D327">
        <v>54.800000000000004</v>
      </c>
      <c r="E327">
        <v>54.2</v>
      </c>
      <c r="F327" s="7">
        <f>MAX(B327:E327)</f>
        <v>55.1</v>
      </c>
      <c r="H327">
        <f>C327-B327</f>
        <v>-1</v>
      </c>
      <c r="I327">
        <f>D327-C327</f>
        <v>0.70000000000000284</v>
      </c>
      <c r="J327">
        <f>E327-D327</f>
        <v>-0.60000000000000142</v>
      </c>
      <c r="K327" s="7">
        <f>MAX(H327:J327)</f>
        <v>0.70000000000000284</v>
      </c>
      <c r="L327" s="24"/>
    </row>
    <row r="328" spans="1:12">
      <c r="A328" s="7">
        <v>325</v>
      </c>
      <c r="B328">
        <v>54.6</v>
      </c>
      <c r="C328">
        <v>53.6</v>
      </c>
      <c r="D328">
        <v>54</v>
      </c>
      <c r="E328">
        <v>53.300000000000004</v>
      </c>
      <c r="F328" s="7">
        <f>MAX(B328:E328)</f>
        <v>54.6</v>
      </c>
      <c r="H328">
        <f>C328-B328</f>
        <v>-1</v>
      </c>
      <c r="I328">
        <f>D328-C328</f>
        <v>0.39999999999999858</v>
      </c>
      <c r="J328">
        <f>E328-D328</f>
        <v>-0.69999999999999574</v>
      </c>
      <c r="K328" s="7">
        <f>MAX(H328:J328)</f>
        <v>0.39999999999999858</v>
      </c>
      <c r="L328" s="24"/>
    </row>
    <row r="329" spans="1:12">
      <c r="A329" s="7">
        <v>326</v>
      </c>
      <c r="B329">
        <v>56.8</v>
      </c>
      <c r="C329">
        <v>56.000000000000007</v>
      </c>
      <c r="D329">
        <v>56.699999999999996</v>
      </c>
      <c r="E329">
        <v>55.400000000000006</v>
      </c>
      <c r="F329" s="7">
        <f>MAX(B329:E329)</f>
        <v>56.8</v>
      </c>
      <c r="H329">
        <f>C329-B329</f>
        <v>-0.79999999999999005</v>
      </c>
      <c r="I329">
        <f>D329-C329</f>
        <v>0.69999999999998863</v>
      </c>
      <c r="J329">
        <f>E329-D329</f>
        <v>-1.2999999999999901</v>
      </c>
      <c r="K329" s="7">
        <f>MAX(H329:J329)</f>
        <v>0.69999999999998863</v>
      </c>
      <c r="L329" s="24"/>
    </row>
    <row r="330" spans="1:12">
      <c r="A330" s="7">
        <v>327</v>
      </c>
      <c r="B330">
        <v>52.900000000000006</v>
      </c>
      <c r="C330">
        <v>52.300000000000004</v>
      </c>
      <c r="D330">
        <v>51.800000000000004</v>
      </c>
      <c r="E330">
        <v>51.5</v>
      </c>
      <c r="F330" s="7">
        <f>MAX(B330:E330)</f>
        <v>52.900000000000006</v>
      </c>
      <c r="H330">
        <f>C330-B330</f>
        <v>-0.60000000000000142</v>
      </c>
      <c r="I330">
        <f>D330-C330</f>
        <v>-0.5</v>
      </c>
      <c r="J330">
        <f>E330-D330</f>
        <v>-0.30000000000000426</v>
      </c>
      <c r="K330" s="7">
        <f>MAX(H330:J330)</f>
        <v>-0.30000000000000426</v>
      </c>
      <c r="L330" s="24"/>
    </row>
    <row r="331" spans="1:12">
      <c r="A331" s="7">
        <v>328</v>
      </c>
      <c r="B331">
        <v>52.900000000000006</v>
      </c>
      <c r="C331">
        <v>52.300000000000004</v>
      </c>
      <c r="D331">
        <v>51.800000000000004</v>
      </c>
      <c r="E331">
        <v>51.5</v>
      </c>
      <c r="F331" s="7">
        <f>MAX(B331:E331)</f>
        <v>52.900000000000006</v>
      </c>
      <c r="H331">
        <f>C331-B331</f>
        <v>-0.60000000000000142</v>
      </c>
      <c r="I331">
        <f>D331-C331</f>
        <v>-0.5</v>
      </c>
      <c r="J331">
        <f>E331-D331</f>
        <v>-0.30000000000000426</v>
      </c>
      <c r="K331" s="7">
        <f>MAX(H331:J331)</f>
        <v>-0.30000000000000426</v>
      </c>
      <c r="L331" s="24"/>
    </row>
    <row r="332" spans="1:12">
      <c r="A332" s="7">
        <v>329</v>
      </c>
      <c r="B332">
        <v>52.900000000000006</v>
      </c>
      <c r="C332">
        <v>52.300000000000004</v>
      </c>
      <c r="D332">
        <v>51.800000000000004</v>
      </c>
      <c r="E332">
        <v>51.5</v>
      </c>
      <c r="F332" s="7">
        <f>MAX(B332:E332)</f>
        <v>52.900000000000006</v>
      </c>
      <c r="H332">
        <f>C332-B332</f>
        <v>-0.60000000000000142</v>
      </c>
      <c r="I332">
        <f>D332-C332</f>
        <v>-0.5</v>
      </c>
      <c r="J332">
        <f>E332-D332</f>
        <v>-0.30000000000000426</v>
      </c>
      <c r="K332" s="7">
        <f>MAX(H332:J332)</f>
        <v>-0.30000000000000426</v>
      </c>
      <c r="L332" s="24"/>
    </row>
    <row r="333" spans="1:12">
      <c r="A333" s="7">
        <v>330</v>
      </c>
      <c r="B333">
        <v>52.900000000000006</v>
      </c>
      <c r="C333">
        <v>52.300000000000004</v>
      </c>
      <c r="D333">
        <v>51.800000000000004</v>
      </c>
      <c r="E333">
        <v>51.5</v>
      </c>
      <c r="F333" s="7">
        <f>MAX(B333:E333)</f>
        <v>52.900000000000006</v>
      </c>
      <c r="H333">
        <f>C333-B333</f>
        <v>-0.60000000000000142</v>
      </c>
      <c r="I333">
        <f>D333-C333</f>
        <v>-0.5</v>
      </c>
      <c r="J333">
        <f>E333-D333</f>
        <v>-0.30000000000000426</v>
      </c>
      <c r="K333" s="7">
        <f>MAX(H333:J333)</f>
        <v>-0.30000000000000426</v>
      </c>
      <c r="L333" s="24"/>
    </row>
    <row r="334" spans="1:12">
      <c r="A334" s="7">
        <v>331</v>
      </c>
      <c r="B334">
        <v>59.8</v>
      </c>
      <c r="C334">
        <v>58.9</v>
      </c>
      <c r="D334">
        <v>58.699999999999996</v>
      </c>
      <c r="E334">
        <v>58.4</v>
      </c>
      <c r="F334" s="7">
        <f>MAX(B334:E334)</f>
        <v>59.8</v>
      </c>
      <c r="H334">
        <f>C334-B334</f>
        <v>-0.89999999999999858</v>
      </c>
      <c r="I334">
        <f>D334-C334</f>
        <v>-0.20000000000000284</v>
      </c>
      <c r="J334">
        <f>E334-D334</f>
        <v>-0.29999999999999716</v>
      </c>
      <c r="K334" s="7">
        <f>MAX(H334:J334)</f>
        <v>-0.20000000000000284</v>
      </c>
      <c r="L334" s="24"/>
    </row>
    <row r="335" spans="1:12">
      <c r="A335" s="7">
        <v>332</v>
      </c>
      <c r="B335">
        <v>59.8</v>
      </c>
      <c r="C335">
        <v>58.9</v>
      </c>
      <c r="D335">
        <v>58.699999999999996</v>
      </c>
      <c r="E335">
        <v>58.4</v>
      </c>
      <c r="F335" s="7">
        <f>MAX(B335:E335)</f>
        <v>59.8</v>
      </c>
      <c r="H335">
        <f>C335-B335</f>
        <v>-0.89999999999999858</v>
      </c>
      <c r="I335">
        <f>D335-C335</f>
        <v>-0.20000000000000284</v>
      </c>
      <c r="J335">
        <f>E335-D335</f>
        <v>-0.29999999999999716</v>
      </c>
      <c r="K335" s="7">
        <f>MAX(H335:J335)</f>
        <v>-0.20000000000000284</v>
      </c>
      <c r="L335" s="24"/>
    </row>
    <row r="336" spans="1:12">
      <c r="A336" s="7">
        <v>333</v>
      </c>
      <c r="B336">
        <v>59.8</v>
      </c>
      <c r="C336">
        <v>58.9</v>
      </c>
      <c r="D336">
        <v>58.699999999999996</v>
      </c>
      <c r="E336">
        <v>58.4</v>
      </c>
      <c r="F336" s="7">
        <f>MAX(B336:E336)</f>
        <v>59.8</v>
      </c>
      <c r="H336">
        <f>C336-B336</f>
        <v>-0.89999999999999858</v>
      </c>
      <c r="I336">
        <f>D336-C336</f>
        <v>-0.20000000000000284</v>
      </c>
      <c r="J336">
        <f>E336-D336</f>
        <v>-0.29999999999999716</v>
      </c>
      <c r="K336" s="7">
        <f>MAX(H336:J336)</f>
        <v>-0.20000000000000284</v>
      </c>
      <c r="L336" s="24"/>
    </row>
    <row r="337" spans="1:12">
      <c r="A337" s="7">
        <v>334</v>
      </c>
      <c r="B337">
        <v>59.8</v>
      </c>
      <c r="C337">
        <v>58.9</v>
      </c>
      <c r="D337">
        <v>58.699999999999996</v>
      </c>
      <c r="E337">
        <v>58.4</v>
      </c>
      <c r="F337" s="7">
        <f>MAX(B337:E337)</f>
        <v>59.8</v>
      </c>
      <c r="H337">
        <f>C337-B337</f>
        <v>-0.89999999999999858</v>
      </c>
      <c r="I337">
        <f>D337-C337</f>
        <v>-0.20000000000000284</v>
      </c>
      <c r="J337">
        <f>E337-D337</f>
        <v>-0.29999999999999716</v>
      </c>
      <c r="K337" s="7">
        <f>MAX(H337:J337)</f>
        <v>-0.20000000000000284</v>
      </c>
      <c r="L337" s="24"/>
    </row>
    <row r="338" spans="1:12">
      <c r="A338" s="7">
        <v>335</v>
      </c>
      <c r="B338">
        <v>59.8</v>
      </c>
      <c r="C338">
        <v>58.9</v>
      </c>
      <c r="D338">
        <v>58.699999999999996</v>
      </c>
      <c r="E338">
        <v>58.4</v>
      </c>
      <c r="F338" s="7">
        <f>MAX(B338:E338)</f>
        <v>59.8</v>
      </c>
      <c r="H338">
        <f>C338-B338</f>
        <v>-0.89999999999999858</v>
      </c>
      <c r="I338">
        <f>D338-C338</f>
        <v>-0.20000000000000284</v>
      </c>
      <c r="J338">
        <f>E338-D338</f>
        <v>-0.29999999999999716</v>
      </c>
      <c r="K338" s="7">
        <f>MAX(H338:J338)</f>
        <v>-0.20000000000000284</v>
      </c>
      <c r="L338" s="24"/>
    </row>
    <row r="339" spans="1:12">
      <c r="A339" s="7">
        <v>336</v>
      </c>
      <c r="B339">
        <v>59.8</v>
      </c>
      <c r="C339">
        <v>58.9</v>
      </c>
      <c r="D339">
        <v>58.699999999999996</v>
      </c>
      <c r="E339">
        <v>58.4</v>
      </c>
      <c r="F339" s="7">
        <f>MAX(B339:E339)</f>
        <v>59.8</v>
      </c>
      <c r="H339">
        <f>C339-B339</f>
        <v>-0.89999999999999858</v>
      </c>
      <c r="I339">
        <f>D339-C339</f>
        <v>-0.20000000000000284</v>
      </c>
      <c r="J339">
        <f>E339-D339</f>
        <v>-0.29999999999999716</v>
      </c>
      <c r="K339" s="7">
        <f>MAX(H339:J339)</f>
        <v>-0.20000000000000284</v>
      </c>
      <c r="L339" s="24"/>
    </row>
    <row r="340" spans="1:12">
      <c r="A340" s="7">
        <v>337</v>
      </c>
      <c r="B340">
        <v>59.8</v>
      </c>
      <c r="C340">
        <v>58.9</v>
      </c>
      <c r="D340">
        <v>58.699999999999996</v>
      </c>
      <c r="E340">
        <v>58.4</v>
      </c>
      <c r="F340" s="7">
        <f>MAX(B340:E340)</f>
        <v>59.8</v>
      </c>
      <c r="H340">
        <f>C340-B340</f>
        <v>-0.89999999999999858</v>
      </c>
      <c r="I340">
        <f>D340-C340</f>
        <v>-0.20000000000000284</v>
      </c>
      <c r="J340">
        <f>E340-D340</f>
        <v>-0.29999999999999716</v>
      </c>
      <c r="K340" s="7">
        <f>MAX(H340:J340)</f>
        <v>-0.20000000000000284</v>
      </c>
      <c r="L340" s="24"/>
    </row>
    <row r="341" spans="1:12">
      <c r="A341" s="7">
        <v>338</v>
      </c>
      <c r="B341">
        <v>64.3</v>
      </c>
      <c r="C341">
        <v>63.5</v>
      </c>
      <c r="D341">
        <v>63.9</v>
      </c>
      <c r="E341">
        <v>64.3</v>
      </c>
      <c r="F341" s="7">
        <f>MAX(B341:E341)</f>
        <v>64.3</v>
      </c>
      <c r="H341">
        <f>C341-B341</f>
        <v>-0.79999999999999716</v>
      </c>
      <c r="I341">
        <f>D341-C341</f>
        <v>0.39999999999999858</v>
      </c>
      <c r="J341">
        <f>E341-D341</f>
        <v>0.39999999999999858</v>
      </c>
      <c r="K341" s="7">
        <f>MAX(H341:J341)</f>
        <v>0.39999999999999858</v>
      </c>
      <c r="L341" s="24"/>
    </row>
    <row r="342" spans="1:12">
      <c r="A342" s="7">
        <v>339</v>
      </c>
      <c r="B342">
        <v>56.899999999999991</v>
      </c>
      <c r="C342">
        <v>56.000000000000007</v>
      </c>
      <c r="D342">
        <v>56.100000000000009</v>
      </c>
      <c r="E342">
        <v>55.300000000000004</v>
      </c>
      <c r="F342" s="7">
        <f>MAX(B342:E342)</f>
        <v>56.899999999999991</v>
      </c>
      <c r="H342">
        <f>C342-B342</f>
        <v>-0.89999999999998437</v>
      </c>
      <c r="I342">
        <f>D342-C342</f>
        <v>0.10000000000000142</v>
      </c>
      <c r="J342">
        <f>E342-D342</f>
        <v>-0.80000000000000426</v>
      </c>
      <c r="K342" s="7">
        <f>MAX(H342:J342)</f>
        <v>0.10000000000000142</v>
      </c>
      <c r="L342" s="24"/>
    </row>
    <row r="343" spans="1:12">
      <c r="A343" s="7">
        <v>340</v>
      </c>
      <c r="B343">
        <v>56.899999999999991</v>
      </c>
      <c r="C343">
        <v>56.000000000000007</v>
      </c>
      <c r="D343">
        <v>56.100000000000009</v>
      </c>
      <c r="E343">
        <v>55.300000000000004</v>
      </c>
      <c r="F343" s="7">
        <f>MAX(B343:E343)</f>
        <v>56.899999999999991</v>
      </c>
      <c r="H343">
        <f>C343-B343</f>
        <v>-0.89999999999998437</v>
      </c>
      <c r="I343">
        <f>D343-C343</f>
        <v>0.10000000000000142</v>
      </c>
      <c r="J343">
        <f>E343-D343</f>
        <v>-0.80000000000000426</v>
      </c>
      <c r="K343" s="7">
        <f>MAX(H343:J343)</f>
        <v>0.10000000000000142</v>
      </c>
      <c r="L343" s="24"/>
    </row>
    <row r="344" spans="1:12">
      <c r="A344" s="7">
        <v>341</v>
      </c>
      <c r="B344">
        <v>56.899999999999991</v>
      </c>
      <c r="C344">
        <v>56.000000000000007</v>
      </c>
      <c r="D344">
        <v>56.100000000000009</v>
      </c>
      <c r="E344">
        <v>55.300000000000004</v>
      </c>
      <c r="F344" s="7">
        <f>MAX(B344:E344)</f>
        <v>56.899999999999991</v>
      </c>
      <c r="H344">
        <f>C344-B344</f>
        <v>-0.89999999999998437</v>
      </c>
      <c r="I344">
        <f>D344-C344</f>
        <v>0.10000000000000142</v>
      </c>
      <c r="J344">
        <f>E344-D344</f>
        <v>-0.80000000000000426</v>
      </c>
      <c r="K344" s="7">
        <f>MAX(H344:J344)</f>
        <v>0.10000000000000142</v>
      </c>
      <c r="L344" s="24"/>
    </row>
    <row r="345" spans="1:12">
      <c r="A345" s="7">
        <v>342</v>
      </c>
      <c r="B345">
        <v>56.899999999999991</v>
      </c>
      <c r="C345">
        <v>56.000000000000007</v>
      </c>
      <c r="D345">
        <v>56.100000000000009</v>
      </c>
      <c r="E345">
        <v>55.300000000000004</v>
      </c>
      <c r="F345" s="7">
        <f>MAX(B345:E345)</f>
        <v>56.899999999999991</v>
      </c>
      <c r="H345">
        <f>C345-B345</f>
        <v>-0.89999999999998437</v>
      </c>
      <c r="I345">
        <f>D345-C345</f>
        <v>0.10000000000000142</v>
      </c>
      <c r="J345">
        <f>E345-D345</f>
        <v>-0.80000000000000426</v>
      </c>
      <c r="K345" s="7">
        <f>MAX(H345:J345)</f>
        <v>0.10000000000000142</v>
      </c>
      <c r="L345" s="24"/>
    </row>
    <row r="346" spans="1:12">
      <c r="A346" s="7">
        <v>343</v>
      </c>
      <c r="B346">
        <v>56.899999999999991</v>
      </c>
      <c r="C346">
        <v>56.000000000000007</v>
      </c>
      <c r="D346">
        <v>56.100000000000009</v>
      </c>
      <c r="E346">
        <v>55.300000000000004</v>
      </c>
      <c r="F346" s="7">
        <f>MAX(B346:E346)</f>
        <v>56.899999999999991</v>
      </c>
      <c r="H346">
        <f>C346-B346</f>
        <v>-0.89999999999998437</v>
      </c>
      <c r="I346">
        <f>D346-C346</f>
        <v>0.10000000000000142</v>
      </c>
      <c r="J346">
        <f>E346-D346</f>
        <v>-0.80000000000000426</v>
      </c>
      <c r="K346" s="7">
        <f>MAX(H346:J346)</f>
        <v>0.10000000000000142</v>
      </c>
      <c r="L346" s="24"/>
    </row>
    <row r="347" spans="1:12">
      <c r="A347" s="7">
        <v>344</v>
      </c>
      <c r="B347">
        <v>58.199999999999996</v>
      </c>
      <c r="C347">
        <v>57.099999999999994</v>
      </c>
      <c r="D347">
        <v>57.099999999999994</v>
      </c>
      <c r="E347">
        <v>56.399999999999991</v>
      </c>
      <c r="F347" s="7">
        <f>MAX(B347:E347)</f>
        <v>58.199999999999996</v>
      </c>
      <c r="H347">
        <f>C347-B347</f>
        <v>-1.1000000000000014</v>
      </c>
      <c r="I347">
        <f>D347-C347</f>
        <v>0</v>
      </c>
      <c r="J347">
        <f>E347-D347</f>
        <v>-0.70000000000000284</v>
      </c>
      <c r="K347" s="7">
        <f>MAX(H347:J347)</f>
        <v>0</v>
      </c>
      <c r="L347" s="24"/>
    </row>
    <row r="348" spans="1:12">
      <c r="A348" s="7">
        <v>345</v>
      </c>
      <c r="B348">
        <v>58.199999999999996</v>
      </c>
      <c r="C348">
        <v>57.099999999999994</v>
      </c>
      <c r="D348">
        <v>57.099999999999994</v>
      </c>
      <c r="E348">
        <v>56.399999999999991</v>
      </c>
      <c r="F348" s="7">
        <f>MAX(B348:E348)</f>
        <v>58.199999999999996</v>
      </c>
      <c r="H348">
        <f>C348-B348</f>
        <v>-1.1000000000000014</v>
      </c>
      <c r="I348">
        <f>D348-C348</f>
        <v>0</v>
      </c>
      <c r="J348">
        <f>E348-D348</f>
        <v>-0.70000000000000284</v>
      </c>
      <c r="K348" s="7">
        <f>MAX(H348:J348)</f>
        <v>0</v>
      </c>
      <c r="L348" s="24"/>
    </row>
    <row r="349" spans="1:12">
      <c r="A349" s="7">
        <v>346</v>
      </c>
      <c r="B349">
        <v>55.900000000000006</v>
      </c>
      <c r="C349">
        <v>54.800000000000004</v>
      </c>
      <c r="D349">
        <v>54.800000000000004</v>
      </c>
      <c r="E349">
        <v>53.900000000000006</v>
      </c>
      <c r="F349" s="7">
        <f>MAX(B349:E349)</f>
        <v>55.900000000000006</v>
      </c>
      <c r="H349">
        <f>C349-B349</f>
        <v>-1.1000000000000014</v>
      </c>
      <c r="I349">
        <f>D349-C349</f>
        <v>0</v>
      </c>
      <c r="J349">
        <f>E349-D349</f>
        <v>-0.89999999999999858</v>
      </c>
      <c r="K349" s="7">
        <f>MAX(H349:J349)</f>
        <v>0</v>
      </c>
      <c r="L349" s="24"/>
    </row>
    <row r="350" spans="1:12">
      <c r="A350" s="7">
        <v>347</v>
      </c>
      <c r="B350">
        <v>56.899999999999991</v>
      </c>
      <c r="C350">
        <v>55.900000000000006</v>
      </c>
      <c r="D350">
        <v>55.900000000000006</v>
      </c>
      <c r="E350">
        <v>55.2</v>
      </c>
      <c r="F350" s="7">
        <f>MAX(B350:E350)</f>
        <v>56.899999999999991</v>
      </c>
      <c r="H350">
        <f>C350-B350</f>
        <v>-0.99999999999998579</v>
      </c>
      <c r="I350">
        <f>D350-C350</f>
        <v>0</v>
      </c>
      <c r="J350">
        <f>E350-D350</f>
        <v>-0.70000000000000284</v>
      </c>
      <c r="K350" s="7">
        <f>MAX(H350:J350)</f>
        <v>0</v>
      </c>
      <c r="L350" s="24"/>
    </row>
    <row r="351" spans="1:12">
      <c r="A351" s="7">
        <v>348</v>
      </c>
      <c r="B351">
        <v>56.899999999999991</v>
      </c>
      <c r="C351">
        <v>55.900000000000006</v>
      </c>
      <c r="D351">
        <v>55.900000000000006</v>
      </c>
      <c r="E351">
        <v>55.2</v>
      </c>
      <c r="F351" s="7">
        <f>MAX(B351:E351)</f>
        <v>56.899999999999991</v>
      </c>
      <c r="H351">
        <f>C351-B351</f>
        <v>-0.99999999999998579</v>
      </c>
      <c r="I351">
        <f>D351-C351</f>
        <v>0</v>
      </c>
      <c r="J351">
        <f>E351-D351</f>
        <v>-0.70000000000000284</v>
      </c>
      <c r="K351" s="7">
        <f>MAX(H351:J351)</f>
        <v>0</v>
      </c>
      <c r="L351" s="24"/>
    </row>
    <row r="352" spans="1:12">
      <c r="A352" s="7">
        <v>349</v>
      </c>
      <c r="B352">
        <v>56.899999999999991</v>
      </c>
      <c r="C352">
        <v>55.900000000000006</v>
      </c>
      <c r="D352">
        <v>55.900000000000006</v>
      </c>
      <c r="E352">
        <v>55.2</v>
      </c>
      <c r="F352" s="7">
        <f>MAX(B352:E352)</f>
        <v>56.899999999999991</v>
      </c>
      <c r="H352">
        <f>C352-B352</f>
        <v>-0.99999999999998579</v>
      </c>
      <c r="I352">
        <f>D352-C352</f>
        <v>0</v>
      </c>
      <c r="J352">
        <f>E352-D352</f>
        <v>-0.70000000000000284</v>
      </c>
      <c r="K352" s="7">
        <f>MAX(H352:J352)</f>
        <v>0</v>
      </c>
      <c r="L352" s="24"/>
    </row>
    <row r="353" spans="1:12">
      <c r="A353" s="7">
        <v>350</v>
      </c>
      <c r="B353">
        <v>32.300000000000004</v>
      </c>
      <c r="C353">
        <v>34.699999999999996</v>
      </c>
      <c r="D353">
        <v>38.4</v>
      </c>
      <c r="E353">
        <v>42.4</v>
      </c>
      <c r="F353" s="7">
        <f>MAX(B353:E353)</f>
        <v>42.4</v>
      </c>
      <c r="H353">
        <f>C353-B353</f>
        <v>2.3999999999999915</v>
      </c>
      <c r="I353">
        <f>D353-C353</f>
        <v>3.7000000000000028</v>
      </c>
      <c r="J353">
        <f>E353-D353</f>
        <v>4</v>
      </c>
      <c r="K353" s="7">
        <f>MAX(H353:J353)</f>
        <v>4</v>
      </c>
      <c r="L353" s="26"/>
    </row>
    <row r="354" spans="1:12">
      <c r="A354" s="7">
        <v>351</v>
      </c>
      <c r="B354">
        <v>30</v>
      </c>
      <c r="C354">
        <v>33</v>
      </c>
      <c r="D354">
        <v>37.299999999999997</v>
      </c>
      <c r="E354">
        <v>41.9</v>
      </c>
      <c r="F354" s="7">
        <f>MAX(B354:E354)</f>
        <v>41.9</v>
      </c>
      <c r="H354">
        <f>C354-B354</f>
        <v>3</v>
      </c>
      <c r="I354">
        <f>D354-C354</f>
        <v>4.2999999999999972</v>
      </c>
      <c r="J354">
        <f>E354-D354</f>
        <v>4.6000000000000014</v>
      </c>
      <c r="K354" s="7">
        <f>MAX(H354:J354)</f>
        <v>4.6000000000000014</v>
      </c>
      <c r="L354" s="26"/>
    </row>
    <row r="355" spans="1:12">
      <c r="A355" s="7">
        <v>352</v>
      </c>
      <c r="B355">
        <v>30</v>
      </c>
      <c r="C355">
        <v>33</v>
      </c>
      <c r="D355">
        <v>37.299999999999997</v>
      </c>
      <c r="E355">
        <v>41.9</v>
      </c>
      <c r="F355" s="7">
        <f>MAX(B355:E355)</f>
        <v>41.9</v>
      </c>
      <c r="H355">
        <f>C355-B355</f>
        <v>3</v>
      </c>
      <c r="I355">
        <f>D355-C355</f>
        <v>4.2999999999999972</v>
      </c>
      <c r="J355">
        <f>E355-D355</f>
        <v>4.6000000000000014</v>
      </c>
      <c r="K355" s="7">
        <f>MAX(H355:J355)</f>
        <v>4.6000000000000014</v>
      </c>
      <c r="L355" s="26"/>
    </row>
    <row r="356" spans="1:12">
      <c r="A356" s="7">
        <v>353</v>
      </c>
      <c r="B356">
        <v>30</v>
      </c>
      <c r="C356">
        <v>33</v>
      </c>
      <c r="D356">
        <v>37.299999999999997</v>
      </c>
      <c r="E356">
        <v>41.9</v>
      </c>
      <c r="F356" s="7">
        <f>MAX(B356:E356)</f>
        <v>41.9</v>
      </c>
      <c r="H356">
        <f>C356-B356</f>
        <v>3</v>
      </c>
      <c r="I356">
        <f>D356-C356</f>
        <v>4.2999999999999972</v>
      </c>
      <c r="J356">
        <f>E356-D356</f>
        <v>4.6000000000000014</v>
      </c>
      <c r="K356" s="7">
        <f>MAX(H356:J356)</f>
        <v>4.6000000000000014</v>
      </c>
      <c r="L356" s="26"/>
    </row>
    <row r="357" spans="1:12">
      <c r="A357" s="7">
        <v>354</v>
      </c>
      <c r="B357">
        <v>22.7</v>
      </c>
      <c r="C357">
        <v>26.6</v>
      </c>
      <c r="D357">
        <v>31.3</v>
      </c>
      <c r="E357">
        <v>36.700000000000003</v>
      </c>
      <c r="F357" s="7">
        <f>MAX(B357:E357)</f>
        <v>36.700000000000003</v>
      </c>
      <c r="H357">
        <f>C357-B357</f>
        <v>3.9000000000000021</v>
      </c>
      <c r="I357">
        <f>D357-C357</f>
        <v>4.6999999999999993</v>
      </c>
      <c r="J357">
        <f>E357-D357</f>
        <v>5.4000000000000021</v>
      </c>
      <c r="K357" s="7">
        <f>MAX(H357:J357)</f>
        <v>5.4000000000000021</v>
      </c>
      <c r="L357" s="26"/>
    </row>
    <row r="358" spans="1:12">
      <c r="A358" s="7">
        <v>355</v>
      </c>
      <c r="B358">
        <v>22.7</v>
      </c>
      <c r="C358">
        <v>26.6</v>
      </c>
      <c r="D358">
        <v>31.3</v>
      </c>
      <c r="E358">
        <v>36.700000000000003</v>
      </c>
      <c r="F358" s="7">
        <f>MAX(B358:E358)</f>
        <v>36.700000000000003</v>
      </c>
      <c r="H358">
        <f>C358-B358</f>
        <v>3.9000000000000021</v>
      </c>
      <c r="I358">
        <f>D358-C358</f>
        <v>4.6999999999999993</v>
      </c>
      <c r="J358">
        <f>E358-D358</f>
        <v>5.4000000000000021</v>
      </c>
      <c r="K358" s="7">
        <f>MAX(H358:J358)</f>
        <v>5.4000000000000021</v>
      </c>
      <c r="L358" s="26"/>
    </row>
    <row r="359" spans="1:12">
      <c r="A359" s="7">
        <v>356</v>
      </c>
      <c r="B359">
        <v>22.7</v>
      </c>
      <c r="C359">
        <v>26.6</v>
      </c>
      <c r="D359">
        <v>31.3</v>
      </c>
      <c r="E359">
        <v>36.700000000000003</v>
      </c>
      <c r="F359" s="7">
        <f>MAX(B359:E359)</f>
        <v>36.700000000000003</v>
      </c>
      <c r="H359">
        <f>C359-B359</f>
        <v>3.9000000000000021</v>
      </c>
      <c r="I359">
        <f>D359-C359</f>
        <v>4.6999999999999993</v>
      </c>
      <c r="J359">
        <f>E359-D359</f>
        <v>5.4000000000000021</v>
      </c>
      <c r="K359" s="7">
        <f>MAX(H359:J359)</f>
        <v>5.4000000000000021</v>
      </c>
      <c r="L359" s="26"/>
    </row>
    <row r="360" spans="1:12">
      <c r="A360" s="7">
        <v>357</v>
      </c>
      <c r="B360">
        <v>22.7</v>
      </c>
      <c r="C360">
        <v>26.6</v>
      </c>
      <c r="D360">
        <v>31.3</v>
      </c>
      <c r="E360">
        <v>36.700000000000003</v>
      </c>
      <c r="F360" s="7">
        <f>MAX(B360:E360)</f>
        <v>36.700000000000003</v>
      </c>
      <c r="H360">
        <f>C360-B360</f>
        <v>3.9000000000000021</v>
      </c>
      <c r="I360">
        <f>D360-C360</f>
        <v>4.6999999999999993</v>
      </c>
      <c r="J360">
        <f>E360-D360</f>
        <v>5.4000000000000021</v>
      </c>
      <c r="K360" s="7">
        <f>MAX(H360:J360)</f>
        <v>5.4000000000000021</v>
      </c>
      <c r="L360" s="26"/>
    </row>
    <row r="361" spans="1:12">
      <c r="A361" s="7">
        <v>358</v>
      </c>
      <c r="B361">
        <v>22.7</v>
      </c>
      <c r="C361">
        <v>26.6</v>
      </c>
      <c r="D361">
        <v>31.3</v>
      </c>
      <c r="E361">
        <v>36.700000000000003</v>
      </c>
      <c r="F361" s="7">
        <f>MAX(B361:E361)</f>
        <v>36.700000000000003</v>
      </c>
      <c r="H361">
        <f>C361-B361</f>
        <v>3.9000000000000021</v>
      </c>
      <c r="I361">
        <f>D361-C361</f>
        <v>4.6999999999999993</v>
      </c>
      <c r="J361">
        <f>E361-D361</f>
        <v>5.4000000000000021</v>
      </c>
      <c r="K361" s="7">
        <f>MAX(H361:J361)</f>
        <v>5.4000000000000021</v>
      </c>
      <c r="L361" s="26"/>
    </row>
    <row r="362" spans="1:12">
      <c r="A362" s="7">
        <v>359</v>
      </c>
      <c r="B362">
        <v>22.7</v>
      </c>
      <c r="C362">
        <v>26.6</v>
      </c>
      <c r="D362">
        <v>31.3</v>
      </c>
      <c r="E362">
        <v>36.700000000000003</v>
      </c>
      <c r="F362" s="7">
        <f>MAX(B362:E362)</f>
        <v>36.700000000000003</v>
      </c>
      <c r="H362">
        <f>C362-B362</f>
        <v>3.9000000000000021</v>
      </c>
      <c r="I362">
        <f>D362-C362</f>
        <v>4.6999999999999993</v>
      </c>
      <c r="J362">
        <f>E362-D362</f>
        <v>5.4000000000000021</v>
      </c>
      <c r="K362" s="7">
        <f>MAX(H362:J362)</f>
        <v>5.4000000000000021</v>
      </c>
      <c r="L362" s="26"/>
    </row>
    <row r="363" spans="1:12">
      <c r="A363" s="7">
        <v>360</v>
      </c>
      <c r="B363">
        <v>22.7</v>
      </c>
      <c r="C363">
        <v>26.6</v>
      </c>
      <c r="D363">
        <v>31.3</v>
      </c>
      <c r="E363">
        <v>36.700000000000003</v>
      </c>
      <c r="F363" s="7">
        <f>MAX(B363:E363)</f>
        <v>36.700000000000003</v>
      </c>
      <c r="H363">
        <f>C363-B363</f>
        <v>3.9000000000000021</v>
      </c>
      <c r="I363">
        <f>D363-C363</f>
        <v>4.6999999999999993</v>
      </c>
      <c r="J363">
        <f>E363-D363</f>
        <v>5.4000000000000021</v>
      </c>
      <c r="K363" s="7">
        <f>MAX(H363:J363)</f>
        <v>5.4000000000000021</v>
      </c>
      <c r="L363" s="26"/>
    </row>
    <row r="364" spans="1:12">
      <c r="A364" s="7">
        <v>361</v>
      </c>
      <c r="B364">
        <v>22.7</v>
      </c>
      <c r="C364">
        <v>26.6</v>
      </c>
      <c r="D364">
        <v>31.3</v>
      </c>
      <c r="E364">
        <v>36.700000000000003</v>
      </c>
      <c r="F364" s="7">
        <f>MAX(B364:E364)</f>
        <v>36.700000000000003</v>
      </c>
      <c r="H364">
        <f>C364-B364</f>
        <v>3.9000000000000021</v>
      </c>
      <c r="I364">
        <f>D364-C364</f>
        <v>4.6999999999999993</v>
      </c>
      <c r="J364">
        <f>E364-D364</f>
        <v>5.4000000000000021</v>
      </c>
      <c r="K364" s="7">
        <f>MAX(H364:J364)</f>
        <v>5.4000000000000021</v>
      </c>
      <c r="L364" s="26"/>
    </row>
    <row r="365" spans="1:12">
      <c r="A365" s="7">
        <v>362</v>
      </c>
      <c r="B365">
        <v>22.7</v>
      </c>
      <c r="C365">
        <v>26.6</v>
      </c>
      <c r="D365">
        <v>31.3</v>
      </c>
      <c r="E365">
        <v>36.700000000000003</v>
      </c>
      <c r="F365" s="7">
        <f>MAX(B365:E365)</f>
        <v>36.700000000000003</v>
      </c>
      <c r="H365">
        <f>C365-B365</f>
        <v>3.9000000000000021</v>
      </c>
      <c r="I365">
        <f>D365-C365</f>
        <v>4.6999999999999993</v>
      </c>
      <c r="J365">
        <f>E365-D365</f>
        <v>5.4000000000000021</v>
      </c>
      <c r="K365" s="7">
        <f>MAX(H365:J365)</f>
        <v>5.4000000000000021</v>
      </c>
      <c r="L365" s="26"/>
    </row>
    <row r="366" spans="1:12">
      <c r="A366" s="7">
        <v>363</v>
      </c>
      <c r="B366">
        <v>22.7</v>
      </c>
      <c r="C366">
        <v>26.6</v>
      </c>
      <c r="D366">
        <v>31.3</v>
      </c>
      <c r="E366">
        <v>36.700000000000003</v>
      </c>
      <c r="F366" s="7">
        <f>MAX(B366:E366)</f>
        <v>36.700000000000003</v>
      </c>
      <c r="H366">
        <f>C366-B366</f>
        <v>3.9000000000000021</v>
      </c>
      <c r="I366">
        <f>D366-C366</f>
        <v>4.6999999999999993</v>
      </c>
      <c r="J366">
        <f>E366-D366</f>
        <v>5.4000000000000021</v>
      </c>
      <c r="K366" s="7">
        <f>MAX(H366:J366)</f>
        <v>5.4000000000000021</v>
      </c>
      <c r="L366" s="26"/>
    </row>
    <row r="367" spans="1:12">
      <c r="A367" s="7">
        <v>364</v>
      </c>
      <c r="B367">
        <v>22.7</v>
      </c>
      <c r="C367">
        <v>26.6</v>
      </c>
      <c r="D367">
        <v>31.3</v>
      </c>
      <c r="E367">
        <v>36.700000000000003</v>
      </c>
      <c r="F367" s="7">
        <f>MAX(B367:E367)</f>
        <v>36.700000000000003</v>
      </c>
      <c r="H367">
        <f>C367-B367</f>
        <v>3.9000000000000021</v>
      </c>
      <c r="I367">
        <f>D367-C367</f>
        <v>4.6999999999999993</v>
      </c>
      <c r="J367">
        <f>E367-D367</f>
        <v>5.4000000000000021</v>
      </c>
      <c r="K367" s="7">
        <f>MAX(H367:J367)</f>
        <v>5.4000000000000021</v>
      </c>
      <c r="L367" s="26"/>
    </row>
    <row r="368" spans="1:12">
      <c r="A368" s="7">
        <v>365</v>
      </c>
      <c r="B368">
        <v>22.7</v>
      </c>
      <c r="C368">
        <v>26.6</v>
      </c>
      <c r="D368">
        <v>31.3</v>
      </c>
      <c r="E368">
        <v>36.700000000000003</v>
      </c>
      <c r="F368" s="7">
        <f>MAX(B368:E368)</f>
        <v>36.700000000000003</v>
      </c>
      <c r="H368">
        <f>C368-B368</f>
        <v>3.9000000000000021</v>
      </c>
      <c r="I368">
        <f>D368-C368</f>
        <v>4.6999999999999993</v>
      </c>
      <c r="J368">
        <f>E368-D368</f>
        <v>5.4000000000000021</v>
      </c>
      <c r="K368" s="7">
        <f>MAX(H368:J368)</f>
        <v>5.4000000000000021</v>
      </c>
      <c r="L368" s="26"/>
    </row>
    <row r="369" spans="1:12">
      <c r="A369" s="7">
        <v>366</v>
      </c>
      <c r="B369">
        <v>22.7</v>
      </c>
      <c r="C369">
        <v>26.6</v>
      </c>
      <c r="D369">
        <v>31.3</v>
      </c>
      <c r="E369">
        <v>36.700000000000003</v>
      </c>
      <c r="F369" s="7">
        <f>MAX(B369:E369)</f>
        <v>36.700000000000003</v>
      </c>
      <c r="H369">
        <f>C369-B369</f>
        <v>3.9000000000000021</v>
      </c>
      <c r="I369">
        <f>D369-C369</f>
        <v>4.6999999999999993</v>
      </c>
      <c r="J369">
        <f>E369-D369</f>
        <v>5.4000000000000021</v>
      </c>
      <c r="K369" s="7">
        <f>MAX(H369:J369)</f>
        <v>5.4000000000000021</v>
      </c>
      <c r="L369" s="26"/>
    </row>
    <row r="370" spans="1:12">
      <c r="A370" s="7">
        <v>367</v>
      </c>
      <c r="B370">
        <v>22.7</v>
      </c>
      <c r="C370">
        <v>26.6</v>
      </c>
      <c r="D370">
        <v>31.3</v>
      </c>
      <c r="E370">
        <v>36.700000000000003</v>
      </c>
      <c r="F370" s="7">
        <f>MAX(B370:E370)</f>
        <v>36.700000000000003</v>
      </c>
      <c r="H370">
        <f>C370-B370</f>
        <v>3.9000000000000021</v>
      </c>
      <c r="I370">
        <f>D370-C370</f>
        <v>4.6999999999999993</v>
      </c>
      <c r="J370">
        <f>E370-D370</f>
        <v>5.4000000000000021</v>
      </c>
      <c r="K370" s="7">
        <f>MAX(H370:J370)</f>
        <v>5.4000000000000021</v>
      </c>
      <c r="L370" s="26"/>
    </row>
    <row r="371" spans="1:12">
      <c r="A371" s="7">
        <v>368</v>
      </c>
      <c r="B371">
        <v>22.7</v>
      </c>
      <c r="C371">
        <v>26.6</v>
      </c>
      <c r="D371">
        <v>31.3</v>
      </c>
      <c r="E371">
        <v>36.700000000000003</v>
      </c>
      <c r="F371" s="7">
        <f>MAX(B371:E371)</f>
        <v>36.700000000000003</v>
      </c>
      <c r="H371">
        <f>C371-B371</f>
        <v>3.9000000000000021</v>
      </c>
      <c r="I371">
        <f>D371-C371</f>
        <v>4.6999999999999993</v>
      </c>
      <c r="J371">
        <f>E371-D371</f>
        <v>5.4000000000000021</v>
      </c>
      <c r="K371" s="7">
        <f>MAX(H371:J371)</f>
        <v>5.4000000000000021</v>
      </c>
      <c r="L371" s="26"/>
    </row>
    <row r="372" spans="1:12">
      <c r="A372" s="7">
        <v>369</v>
      </c>
      <c r="B372">
        <v>22.7</v>
      </c>
      <c r="C372">
        <v>26.6</v>
      </c>
      <c r="D372">
        <v>31.3</v>
      </c>
      <c r="E372">
        <v>36.700000000000003</v>
      </c>
      <c r="F372" s="7">
        <f>MAX(B372:E372)</f>
        <v>36.700000000000003</v>
      </c>
      <c r="H372">
        <f>C372-B372</f>
        <v>3.9000000000000021</v>
      </c>
      <c r="I372">
        <f>D372-C372</f>
        <v>4.6999999999999993</v>
      </c>
      <c r="J372">
        <f>E372-D372</f>
        <v>5.4000000000000021</v>
      </c>
      <c r="K372" s="7">
        <f>MAX(H372:J372)</f>
        <v>5.4000000000000021</v>
      </c>
      <c r="L372" s="26"/>
    </row>
    <row r="373" spans="1:12">
      <c r="A373" s="7">
        <v>370</v>
      </c>
      <c r="B373">
        <v>22.7</v>
      </c>
      <c r="C373">
        <v>26.6</v>
      </c>
      <c r="D373">
        <v>31.3</v>
      </c>
      <c r="E373">
        <v>36.700000000000003</v>
      </c>
      <c r="F373" s="7">
        <f>MAX(B373:E373)</f>
        <v>36.700000000000003</v>
      </c>
      <c r="H373">
        <f>C373-B373</f>
        <v>3.9000000000000021</v>
      </c>
      <c r="I373">
        <f>D373-C373</f>
        <v>4.6999999999999993</v>
      </c>
      <c r="J373">
        <f>E373-D373</f>
        <v>5.4000000000000021</v>
      </c>
      <c r="K373" s="7">
        <f>MAX(H373:J373)</f>
        <v>5.4000000000000021</v>
      </c>
      <c r="L373" s="26"/>
    </row>
    <row r="374" spans="1:12">
      <c r="A374" s="7">
        <v>371</v>
      </c>
      <c r="B374">
        <v>22.7</v>
      </c>
      <c r="C374">
        <v>26.6</v>
      </c>
      <c r="D374">
        <v>31.3</v>
      </c>
      <c r="E374">
        <v>36.700000000000003</v>
      </c>
      <c r="F374" s="7">
        <f>MAX(B374:E374)</f>
        <v>36.700000000000003</v>
      </c>
      <c r="H374">
        <f>C374-B374</f>
        <v>3.9000000000000021</v>
      </c>
      <c r="I374">
        <f>D374-C374</f>
        <v>4.6999999999999993</v>
      </c>
      <c r="J374">
        <f>E374-D374</f>
        <v>5.4000000000000021</v>
      </c>
      <c r="K374" s="7">
        <f>MAX(H374:J374)</f>
        <v>5.4000000000000021</v>
      </c>
      <c r="L374" s="26"/>
    </row>
    <row r="375" spans="1:12">
      <c r="A375" s="7">
        <v>372</v>
      </c>
      <c r="L375" s="25"/>
    </row>
    <row r="376" spans="1:12">
      <c r="A376" s="7">
        <v>373</v>
      </c>
      <c r="B376">
        <v>4.3999999999999995</v>
      </c>
      <c r="C376">
        <v>8.1</v>
      </c>
      <c r="D376">
        <v>10</v>
      </c>
      <c r="E376">
        <v>13.200000000000001</v>
      </c>
      <c r="F376" s="7">
        <f>MAX(B376:E376)</f>
        <v>13.200000000000001</v>
      </c>
      <c r="H376">
        <f>C376-B376</f>
        <v>3.7</v>
      </c>
      <c r="I376">
        <f>D376-C376</f>
        <v>1.9000000000000004</v>
      </c>
      <c r="J376">
        <f>E376-D376</f>
        <v>3.2000000000000011</v>
      </c>
      <c r="K376" s="7">
        <f>MAX(H376:J376)</f>
        <v>3.7</v>
      </c>
      <c r="L376" s="26"/>
    </row>
    <row r="377" spans="1:12">
      <c r="A377" s="7">
        <v>374</v>
      </c>
      <c r="B377">
        <v>4.3999999999999995</v>
      </c>
      <c r="C377">
        <v>8.1</v>
      </c>
      <c r="D377">
        <v>10</v>
      </c>
      <c r="E377">
        <v>13.200000000000001</v>
      </c>
      <c r="F377" s="7">
        <f>MAX(B377:E377)</f>
        <v>13.200000000000001</v>
      </c>
      <c r="H377">
        <f>C377-B377</f>
        <v>3.7</v>
      </c>
      <c r="I377">
        <f>D377-C377</f>
        <v>1.9000000000000004</v>
      </c>
      <c r="J377">
        <f>E377-D377</f>
        <v>3.2000000000000011</v>
      </c>
      <c r="K377" s="7">
        <f>MAX(H377:J377)</f>
        <v>3.7</v>
      </c>
      <c r="L377" s="26"/>
    </row>
    <row r="378" spans="1:12">
      <c r="A378" s="7">
        <v>375</v>
      </c>
      <c r="B378">
        <v>4.3999999999999995</v>
      </c>
      <c r="C378">
        <v>8.1</v>
      </c>
      <c r="D378">
        <v>10</v>
      </c>
      <c r="E378">
        <v>13.200000000000001</v>
      </c>
      <c r="F378" s="7">
        <f>MAX(B378:E378)</f>
        <v>13.200000000000001</v>
      </c>
      <c r="H378">
        <f>C378-B378</f>
        <v>3.7</v>
      </c>
      <c r="I378">
        <f>D378-C378</f>
        <v>1.9000000000000004</v>
      </c>
      <c r="J378">
        <f>E378-D378</f>
        <v>3.2000000000000011</v>
      </c>
      <c r="K378" s="7">
        <f>MAX(H378:J378)</f>
        <v>3.7</v>
      </c>
      <c r="L378" s="26"/>
    </row>
    <row r="379" spans="1:12">
      <c r="A379" s="7">
        <v>376</v>
      </c>
      <c r="B379">
        <v>4.3999999999999995</v>
      </c>
      <c r="C379">
        <v>8.1</v>
      </c>
      <c r="D379">
        <v>10</v>
      </c>
      <c r="E379">
        <v>13.200000000000001</v>
      </c>
      <c r="F379" s="7">
        <f>MAX(B379:E379)</f>
        <v>13.200000000000001</v>
      </c>
      <c r="H379">
        <f>C379-B379</f>
        <v>3.7</v>
      </c>
      <c r="I379">
        <f>D379-C379</f>
        <v>1.9000000000000004</v>
      </c>
      <c r="J379">
        <f>E379-D379</f>
        <v>3.2000000000000011</v>
      </c>
      <c r="K379" s="7">
        <f>MAX(H379:J379)</f>
        <v>3.7</v>
      </c>
      <c r="L379" s="26"/>
    </row>
    <row r="380" spans="1:12">
      <c r="A380" s="7">
        <v>377</v>
      </c>
      <c r="B380">
        <v>1.5</v>
      </c>
      <c r="C380">
        <v>1.6</v>
      </c>
      <c r="D380">
        <v>2.5</v>
      </c>
      <c r="E380">
        <v>5.3</v>
      </c>
      <c r="F380" s="7">
        <f>MAX(B380:E380)</f>
        <v>5.3</v>
      </c>
      <c r="H380">
        <f>C380-B380</f>
        <v>0.10000000000000009</v>
      </c>
      <c r="I380">
        <f>D380-C380</f>
        <v>0.89999999999999991</v>
      </c>
      <c r="J380">
        <f>E380-D380</f>
        <v>2.8</v>
      </c>
      <c r="K380" s="7">
        <f>MAX(H380:J380)</f>
        <v>2.8</v>
      </c>
      <c r="L380" s="26"/>
    </row>
    <row r="381" spans="1:12">
      <c r="A381" s="7">
        <v>378</v>
      </c>
      <c r="B381">
        <v>1.5</v>
      </c>
      <c r="C381">
        <v>1.6</v>
      </c>
      <c r="D381">
        <v>2.5</v>
      </c>
      <c r="E381">
        <v>5.3</v>
      </c>
      <c r="F381" s="7">
        <f>MAX(B381:E381)</f>
        <v>5.3</v>
      </c>
      <c r="H381">
        <f>C381-B381</f>
        <v>0.10000000000000009</v>
      </c>
      <c r="I381">
        <f>D381-C381</f>
        <v>0.89999999999999991</v>
      </c>
      <c r="J381">
        <f>E381-D381</f>
        <v>2.8</v>
      </c>
      <c r="K381" s="7">
        <f>MAX(H381:J381)</f>
        <v>2.8</v>
      </c>
      <c r="L381" s="26"/>
    </row>
    <row r="382" spans="1:12">
      <c r="A382" s="7">
        <v>379</v>
      </c>
      <c r="B382">
        <v>1.5</v>
      </c>
      <c r="C382">
        <v>1.6</v>
      </c>
      <c r="D382">
        <v>2.5</v>
      </c>
      <c r="E382">
        <v>5.3</v>
      </c>
      <c r="F382" s="7">
        <f>MAX(B382:E382)</f>
        <v>5.3</v>
      </c>
      <c r="H382">
        <f>C382-B382</f>
        <v>0.10000000000000009</v>
      </c>
      <c r="I382">
        <f>D382-C382</f>
        <v>0.89999999999999991</v>
      </c>
      <c r="J382">
        <f>E382-D382</f>
        <v>2.8</v>
      </c>
      <c r="K382" s="7">
        <f>MAX(H382:J382)</f>
        <v>2.8</v>
      </c>
      <c r="L382" s="26"/>
    </row>
    <row r="383" spans="1:12">
      <c r="A383" s="7">
        <v>380</v>
      </c>
      <c r="L383" s="25"/>
    </row>
    <row r="384" spans="1:12">
      <c r="A384" s="7">
        <v>381</v>
      </c>
      <c r="B384">
        <v>2.8000000000000003</v>
      </c>
      <c r="C384">
        <v>9.3000000000000007</v>
      </c>
      <c r="D384">
        <v>14.2</v>
      </c>
      <c r="E384">
        <v>20.8</v>
      </c>
      <c r="F384" s="7">
        <f>MAX(B384:E384)</f>
        <v>20.8</v>
      </c>
      <c r="H384">
        <f>C384-B384</f>
        <v>6.5</v>
      </c>
      <c r="I384">
        <f>D384-C384</f>
        <v>4.8999999999999986</v>
      </c>
      <c r="J384">
        <f>E384-D384</f>
        <v>6.6000000000000014</v>
      </c>
      <c r="K384" s="7">
        <f>MAX(H384:J384)</f>
        <v>6.6000000000000014</v>
      </c>
      <c r="L384" s="26"/>
    </row>
    <row r="385" spans="1:12">
      <c r="A385" s="7">
        <v>382</v>
      </c>
      <c r="B385">
        <v>2.8000000000000003</v>
      </c>
      <c r="C385">
        <v>9.3000000000000007</v>
      </c>
      <c r="D385">
        <v>14.2</v>
      </c>
      <c r="E385">
        <v>20.8</v>
      </c>
      <c r="F385" s="7">
        <f>MAX(B385:E385)</f>
        <v>20.8</v>
      </c>
      <c r="H385">
        <f>C385-B385</f>
        <v>6.5</v>
      </c>
      <c r="I385">
        <f>D385-C385</f>
        <v>4.8999999999999986</v>
      </c>
      <c r="J385">
        <f>E385-D385</f>
        <v>6.6000000000000014</v>
      </c>
      <c r="K385" s="7">
        <f>MAX(H385:J385)</f>
        <v>6.6000000000000014</v>
      </c>
      <c r="L385" s="26"/>
    </row>
    <row r="386" spans="1:12">
      <c r="A386" s="7">
        <v>383</v>
      </c>
      <c r="B386">
        <v>2.8000000000000003</v>
      </c>
      <c r="C386">
        <v>9.3000000000000007</v>
      </c>
      <c r="D386">
        <v>14.2</v>
      </c>
      <c r="E386">
        <v>20.8</v>
      </c>
      <c r="F386" s="7">
        <f>MAX(B386:E386)</f>
        <v>20.8</v>
      </c>
      <c r="H386">
        <f>C386-B386</f>
        <v>6.5</v>
      </c>
      <c r="I386">
        <f>D386-C386</f>
        <v>4.8999999999999986</v>
      </c>
      <c r="J386">
        <f>E386-D386</f>
        <v>6.6000000000000014</v>
      </c>
      <c r="K386" s="7">
        <f>MAX(H386:J386)</f>
        <v>6.6000000000000014</v>
      </c>
      <c r="L386" s="26"/>
    </row>
    <row r="387" spans="1:12">
      <c r="A387" s="7">
        <v>384</v>
      </c>
      <c r="B387">
        <v>2.8000000000000003</v>
      </c>
      <c r="C387">
        <v>9.3000000000000007</v>
      </c>
      <c r="D387">
        <v>14.2</v>
      </c>
      <c r="E387">
        <v>20.8</v>
      </c>
      <c r="F387" s="7">
        <f>MAX(B387:E387)</f>
        <v>20.8</v>
      </c>
      <c r="H387">
        <f>C387-B387</f>
        <v>6.5</v>
      </c>
      <c r="I387">
        <f>D387-C387</f>
        <v>4.8999999999999986</v>
      </c>
      <c r="J387">
        <f>E387-D387</f>
        <v>6.6000000000000014</v>
      </c>
      <c r="K387" s="7">
        <f>MAX(H387:J387)</f>
        <v>6.6000000000000014</v>
      </c>
      <c r="L387" s="26"/>
    </row>
    <row r="388" spans="1:12">
      <c r="A388" s="7">
        <v>385</v>
      </c>
      <c r="B388">
        <v>2.8000000000000003</v>
      </c>
      <c r="C388">
        <v>9.3000000000000007</v>
      </c>
      <c r="D388">
        <v>14.2</v>
      </c>
      <c r="E388">
        <v>20.8</v>
      </c>
      <c r="F388" s="7">
        <f>MAX(B388:E388)</f>
        <v>20.8</v>
      </c>
      <c r="H388">
        <f>C388-B388</f>
        <v>6.5</v>
      </c>
      <c r="I388">
        <f>D388-C388</f>
        <v>4.8999999999999986</v>
      </c>
      <c r="J388">
        <f>E388-D388</f>
        <v>6.6000000000000014</v>
      </c>
      <c r="K388" s="7">
        <f>MAX(H388:J388)</f>
        <v>6.6000000000000014</v>
      </c>
      <c r="L388" s="26"/>
    </row>
    <row r="389" spans="1:12">
      <c r="A389" s="7">
        <v>386</v>
      </c>
      <c r="B389">
        <v>2.8000000000000003</v>
      </c>
      <c r="C389">
        <v>9.3000000000000007</v>
      </c>
      <c r="D389">
        <v>14.2</v>
      </c>
      <c r="E389">
        <v>20.8</v>
      </c>
      <c r="F389" s="7">
        <f>MAX(B389:E389)</f>
        <v>20.8</v>
      </c>
      <c r="H389">
        <f>C389-B389</f>
        <v>6.5</v>
      </c>
      <c r="I389">
        <f>D389-C389</f>
        <v>4.8999999999999986</v>
      </c>
      <c r="J389">
        <f>E389-D389</f>
        <v>6.6000000000000014</v>
      </c>
      <c r="K389" s="7">
        <f>MAX(H389:J389)</f>
        <v>6.6000000000000014</v>
      </c>
      <c r="L389" s="26"/>
    </row>
    <row r="390" spans="1:12">
      <c r="A390" s="7">
        <v>387</v>
      </c>
      <c r="B390">
        <v>2.8000000000000003</v>
      </c>
      <c r="C390">
        <v>9.3000000000000007</v>
      </c>
      <c r="D390">
        <v>14.2</v>
      </c>
      <c r="E390">
        <v>20.8</v>
      </c>
      <c r="F390" s="7">
        <f>MAX(B390:E390)</f>
        <v>20.8</v>
      </c>
      <c r="H390">
        <f>C390-B390</f>
        <v>6.5</v>
      </c>
      <c r="I390">
        <f>D390-C390</f>
        <v>4.8999999999999986</v>
      </c>
      <c r="J390">
        <f>E390-D390</f>
        <v>6.6000000000000014</v>
      </c>
      <c r="K390" s="7">
        <f>MAX(H390:J390)</f>
        <v>6.6000000000000014</v>
      </c>
      <c r="L390" s="26"/>
    </row>
    <row r="391" spans="1:12">
      <c r="A391" s="7">
        <v>388</v>
      </c>
      <c r="L391" s="25"/>
    </row>
    <row r="392" spans="1:12">
      <c r="A392" s="7">
        <v>389</v>
      </c>
      <c r="B392">
        <v>37.4</v>
      </c>
      <c r="C392">
        <v>40.1</v>
      </c>
      <c r="D392">
        <v>43.7</v>
      </c>
      <c r="E392">
        <v>43.2</v>
      </c>
      <c r="F392" s="7">
        <f>MAX(B392:E392)</f>
        <v>43.7</v>
      </c>
      <c r="H392">
        <f>C392-B392</f>
        <v>2.7000000000000028</v>
      </c>
      <c r="I392">
        <f>D392-C392</f>
        <v>3.6000000000000014</v>
      </c>
      <c r="J392">
        <f>E392-D392</f>
        <v>-0.5</v>
      </c>
      <c r="K392" s="7">
        <f>MAX(H392:J392)</f>
        <v>3.6000000000000014</v>
      </c>
      <c r="L392" s="26"/>
    </row>
    <row r="393" spans="1:12">
      <c r="A393" s="7">
        <v>390</v>
      </c>
      <c r="B393">
        <v>37.4</v>
      </c>
      <c r="C393">
        <v>40.1</v>
      </c>
      <c r="D393">
        <v>43.7</v>
      </c>
      <c r="E393">
        <v>43.2</v>
      </c>
      <c r="F393" s="7">
        <f>MAX(B393:E393)</f>
        <v>43.7</v>
      </c>
      <c r="H393">
        <f>C393-B393</f>
        <v>2.7000000000000028</v>
      </c>
      <c r="I393">
        <f>D393-C393</f>
        <v>3.6000000000000014</v>
      </c>
      <c r="J393">
        <f>E393-D393</f>
        <v>-0.5</v>
      </c>
      <c r="K393" s="7">
        <f>MAX(H393:J393)</f>
        <v>3.6000000000000014</v>
      </c>
      <c r="L393" s="26"/>
    </row>
    <row r="394" spans="1:12">
      <c r="A394" s="7">
        <v>391</v>
      </c>
      <c r="B394">
        <v>37.4</v>
      </c>
      <c r="C394">
        <v>40.1</v>
      </c>
      <c r="D394">
        <v>43.7</v>
      </c>
      <c r="E394">
        <v>43.2</v>
      </c>
      <c r="F394" s="7">
        <f>MAX(B394:E394)</f>
        <v>43.7</v>
      </c>
      <c r="H394">
        <f>C394-B394</f>
        <v>2.7000000000000028</v>
      </c>
      <c r="I394">
        <f>D394-C394</f>
        <v>3.6000000000000014</v>
      </c>
      <c r="J394">
        <f>E394-D394</f>
        <v>-0.5</v>
      </c>
      <c r="K394" s="7">
        <f>MAX(H394:J394)</f>
        <v>3.6000000000000014</v>
      </c>
      <c r="L394" s="26"/>
    </row>
    <row r="395" spans="1:12">
      <c r="A395" s="7">
        <v>392</v>
      </c>
      <c r="B395">
        <v>37.4</v>
      </c>
      <c r="C395">
        <v>40.1</v>
      </c>
      <c r="D395">
        <v>43.7</v>
      </c>
      <c r="E395">
        <v>43.2</v>
      </c>
      <c r="F395" s="7">
        <f>MAX(B395:E395)</f>
        <v>43.7</v>
      </c>
      <c r="H395">
        <f>C395-B395</f>
        <v>2.7000000000000028</v>
      </c>
      <c r="I395">
        <f>D395-C395</f>
        <v>3.6000000000000014</v>
      </c>
      <c r="J395">
        <f>E395-D395</f>
        <v>-0.5</v>
      </c>
      <c r="K395" s="7">
        <f>MAX(H395:J395)</f>
        <v>3.6000000000000014</v>
      </c>
      <c r="L395" s="26"/>
    </row>
    <row r="396" spans="1:12">
      <c r="A396" s="7">
        <v>393</v>
      </c>
      <c r="B396">
        <v>37.4</v>
      </c>
      <c r="C396">
        <v>40.1</v>
      </c>
      <c r="D396">
        <v>43.7</v>
      </c>
      <c r="E396">
        <v>43.2</v>
      </c>
      <c r="F396" s="7">
        <f>MAX(B396:E396)</f>
        <v>43.7</v>
      </c>
      <c r="H396">
        <f>C396-B396</f>
        <v>2.7000000000000028</v>
      </c>
      <c r="I396">
        <f>D396-C396</f>
        <v>3.6000000000000014</v>
      </c>
      <c r="J396">
        <f>E396-D396</f>
        <v>-0.5</v>
      </c>
      <c r="K396" s="7">
        <f>MAX(H396:J396)</f>
        <v>3.6000000000000014</v>
      </c>
      <c r="L396" s="26"/>
    </row>
    <row r="397" spans="1:12">
      <c r="A397" s="7">
        <v>394</v>
      </c>
      <c r="B397">
        <v>37.4</v>
      </c>
      <c r="C397">
        <v>40.1</v>
      </c>
      <c r="D397">
        <v>43.7</v>
      </c>
      <c r="E397">
        <v>43.2</v>
      </c>
      <c r="F397" s="7">
        <f>MAX(B397:E397)</f>
        <v>43.7</v>
      </c>
      <c r="H397">
        <f>C397-B397</f>
        <v>2.7000000000000028</v>
      </c>
      <c r="I397">
        <f>D397-C397</f>
        <v>3.6000000000000014</v>
      </c>
      <c r="J397">
        <f>E397-D397</f>
        <v>-0.5</v>
      </c>
      <c r="K397" s="7">
        <f>MAX(H397:J397)</f>
        <v>3.6000000000000014</v>
      </c>
      <c r="L397" s="26"/>
    </row>
    <row r="398" spans="1:12">
      <c r="A398" s="7">
        <v>395</v>
      </c>
      <c r="B398">
        <v>37.4</v>
      </c>
      <c r="C398">
        <v>40.1</v>
      </c>
      <c r="D398">
        <v>43.7</v>
      </c>
      <c r="E398">
        <v>43.2</v>
      </c>
      <c r="F398" s="7">
        <f>MAX(B398:E398)</f>
        <v>43.7</v>
      </c>
      <c r="H398">
        <f>C398-B398</f>
        <v>2.7000000000000028</v>
      </c>
      <c r="I398">
        <f>D398-C398</f>
        <v>3.6000000000000014</v>
      </c>
      <c r="J398">
        <f>E398-D398</f>
        <v>-0.5</v>
      </c>
      <c r="K398" s="7">
        <f>MAX(H398:J398)</f>
        <v>3.6000000000000014</v>
      </c>
      <c r="L398" s="26"/>
    </row>
    <row r="399" spans="1:12">
      <c r="A399" s="7">
        <v>396</v>
      </c>
      <c r="B399">
        <v>37.4</v>
      </c>
      <c r="C399">
        <v>40.1</v>
      </c>
      <c r="D399">
        <v>43.7</v>
      </c>
      <c r="E399">
        <v>43.2</v>
      </c>
      <c r="F399" s="7">
        <f>MAX(B399:E399)</f>
        <v>43.7</v>
      </c>
      <c r="H399">
        <f>C399-B399</f>
        <v>2.7000000000000028</v>
      </c>
      <c r="I399">
        <f>D399-C399</f>
        <v>3.6000000000000014</v>
      </c>
      <c r="J399">
        <f>E399-D399</f>
        <v>-0.5</v>
      </c>
      <c r="K399" s="7">
        <f>MAX(H399:J399)</f>
        <v>3.6000000000000014</v>
      </c>
      <c r="L399" s="26"/>
    </row>
    <row r="400" spans="1:12">
      <c r="A400" s="7">
        <v>397</v>
      </c>
      <c r="B400">
        <v>34.699999999999996</v>
      </c>
      <c r="C400">
        <v>40.699999999999996</v>
      </c>
      <c r="D400">
        <v>49.3</v>
      </c>
      <c r="E400">
        <v>56.599999999999994</v>
      </c>
      <c r="F400" s="7">
        <f>MAX(B400:E400)</f>
        <v>56.599999999999994</v>
      </c>
      <c r="H400">
        <f>C400-B400</f>
        <v>6</v>
      </c>
      <c r="I400">
        <f>D400-C400</f>
        <v>8.6000000000000014</v>
      </c>
      <c r="J400">
        <f>E400-D400</f>
        <v>7.2999999999999972</v>
      </c>
      <c r="K400" s="7">
        <f>MAX(H400:J400)</f>
        <v>8.6000000000000014</v>
      </c>
      <c r="L400" s="26"/>
    </row>
    <row r="401" spans="1:12">
      <c r="A401" s="7">
        <v>398</v>
      </c>
      <c r="B401">
        <v>6.7</v>
      </c>
      <c r="C401">
        <v>14.899999999999999</v>
      </c>
      <c r="D401">
        <v>30.5</v>
      </c>
      <c r="E401">
        <v>49.1</v>
      </c>
      <c r="F401" s="7">
        <f>MAX(B401:E401)</f>
        <v>49.1</v>
      </c>
      <c r="H401">
        <f>C401-B401</f>
        <v>8.1999999999999993</v>
      </c>
      <c r="I401">
        <f>D401-C401</f>
        <v>15.600000000000001</v>
      </c>
      <c r="J401">
        <f>E401-D401</f>
        <v>18.600000000000001</v>
      </c>
      <c r="K401" s="7">
        <f>MAX(H401:J401)</f>
        <v>18.600000000000001</v>
      </c>
      <c r="L401" s="26"/>
    </row>
    <row r="402" spans="1:12">
      <c r="A402" s="7">
        <v>399</v>
      </c>
      <c r="B402">
        <v>5.5</v>
      </c>
      <c r="C402">
        <v>13.700000000000001</v>
      </c>
      <c r="D402">
        <v>31.8</v>
      </c>
      <c r="E402">
        <v>52.5</v>
      </c>
      <c r="F402" s="7">
        <f>MAX(B402:E402)</f>
        <v>52.5</v>
      </c>
      <c r="H402">
        <f>C402-B402</f>
        <v>8.2000000000000011</v>
      </c>
      <c r="I402">
        <f>D402-C402</f>
        <v>18.100000000000001</v>
      </c>
      <c r="J402">
        <f>E402-D402</f>
        <v>20.7</v>
      </c>
      <c r="K402" s="7">
        <f>MAX(H402:J402)</f>
        <v>20.7</v>
      </c>
      <c r="L402" s="26"/>
    </row>
    <row r="403" spans="1:12">
      <c r="A403" s="7">
        <v>400</v>
      </c>
      <c r="B403">
        <v>5.5</v>
      </c>
      <c r="C403">
        <v>13.700000000000001</v>
      </c>
      <c r="D403">
        <v>31.8</v>
      </c>
      <c r="E403">
        <v>52.5</v>
      </c>
      <c r="F403" s="7">
        <f>MAX(B403:E403)</f>
        <v>52.5</v>
      </c>
      <c r="H403">
        <f>C403-B403</f>
        <v>8.2000000000000011</v>
      </c>
      <c r="I403">
        <f>D403-C403</f>
        <v>18.100000000000001</v>
      </c>
      <c r="J403">
        <f>E403-D403</f>
        <v>20.7</v>
      </c>
      <c r="K403" s="7">
        <f>MAX(H403:J403)</f>
        <v>20.7</v>
      </c>
      <c r="L403" s="26"/>
    </row>
    <row r="404" spans="1:12">
      <c r="A404" s="7">
        <v>401</v>
      </c>
      <c r="B404">
        <v>5.5</v>
      </c>
      <c r="C404">
        <v>13.700000000000001</v>
      </c>
      <c r="D404">
        <v>31.8</v>
      </c>
      <c r="E404">
        <v>52.5</v>
      </c>
      <c r="F404" s="7">
        <f>MAX(B404:E404)</f>
        <v>52.5</v>
      </c>
      <c r="H404">
        <f>C404-B404</f>
        <v>8.2000000000000011</v>
      </c>
      <c r="I404">
        <f>D404-C404</f>
        <v>18.100000000000001</v>
      </c>
      <c r="J404">
        <f>E404-D404</f>
        <v>20.7</v>
      </c>
      <c r="K404" s="7">
        <f>MAX(H404:J404)</f>
        <v>20.7</v>
      </c>
      <c r="L404" s="26"/>
    </row>
    <row r="405" spans="1:12">
      <c r="A405" s="7">
        <v>402</v>
      </c>
      <c r="B405">
        <v>5.5</v>
      </c>
      <c r="C405">
        <v>13.700000000000001</v>
      </c>
      <c r="D405">
        <v>31.8</v>
      </c>
      <c r="E405">
        <v>52.5</v>
      </c>
      <c r="F405" s="7">
        <f>MAX(B405:E405)</f>
        <v>52.5</v>
      </c>
      <c r="H405">
        <f>C405-B405</f>
        <v>8.2000000000000011</v>
      </c>
      <c r="I405">
        <f>D405-C405</f>
        <v>18.100000000000001</v>
      </c>
      <c r="J405">
        <f>E405-D405</f>
        <v>20.7</v>
      </c>
      <c r="K405" s="7">
        <f>MAX(H405:J405)</f>
        <v>20.7</v>
      </c>
      <c r="L405" s="26"/>
    </row>
    <row r="406" spans="1:12">
      <c r="A406" s="7">
        <v>403</v>
      </c>
      <c r="B406">
        <v>5.5</v>
      </c>
      <c r="C406">
        <v>13.700000000000001</v>
      </c>
      <c r="D406">
        <v>31.8</v>
      </c>
      <c r="E406">
        <v>52.5</v>
      </c>
      <c r="F406" s="7">
        <f>MAX(B406:E406)</f>
        <v>52.5</v>
      </c>
      <c r="H406">
        <f>C406-B406</f>
        <v>8.2000000000000011</v>
      </c>
      <c r="I406">
        <f>D406-C406</f>
        <v>18.100000000000001</v>
      </c>
      <c r="J406">
        <f>E406-D406</f>
        <v>20.7</v>
      </c>
      <c r="K406" s="7">
        <f>MAX(H406:J406)</f>
        <v>20.7</v>
      </c>
      <c r="L406" s="26"/>
    </row>
    <row r="407" spans="1:12">
      <c r="A407" s="7">
        <v>404</v>
      </c>
      <c r="B407">
        <v>25</v>
      </c>
      <c r="C407">
        <v>29.4</v>
      </c>
      <c r="D407">
        <v>36.6</v>
      </c>
      <c r="E407">
        <v>45.300000000000004</v>
      </c>
      <c r="F407" s="7">
        <f>MAX(B407:E407)</f>
        <v>45.300000000000004</v>
      </c>
      <c r="H407">
        <f>C407-B407</f>
        <v>4.3999999999999986</v>
      </c>
      <c r="I407">
        <f>D407-C407</f>
        <v>7.2000000000000028</v>
      </c>
      <c r="J407">
        <f>E407-D407</f>
        <v>8.7000000000000028</v>
      </c>
      <c r="K407" s="7">
        <f>MAX(H407:J407)</f>
        <v>8.7000000000000028</v>
      </c>
      <c r="L407" s="26"/>
    </row>
    <row r="408" spans="1:12">
      <c r="A408" s="7">
        <v>405</v>
      </c>
      <c r="B408">
        <v>0.8</v>
      </c>
      <c r="C408">
        <v>1.6</v>
      </c>
      <c r="D408">
        <v>1.7999999999999998</v>
      </c>
      <c r="E408">
        <v>9.9</v>
      </c>
      <c r="F408" s="7">
        <f>MAX(B408:E408)</f>
        <v>9.9</v>
      </c>
      <c r="H408">
        <f>C408-B408</f>
        <v>0.8</v>
      </c>
      <c r="I408">
        <f>D408-C408</f>
        <v>0.19999999999999973</v>
      </c>
      <c r="J408">
        <f>E408-D408</f>
        <v>8.1000000000000014</v>
      </c>
      <c r="K408" s="7">
        <f>MAX(H408:J408)</f>
        <v>8.1000000000000014</v>
      </c>
      <c r="L408" s="26"/>
    </row>
    <row r="409" spans="1:12">
      <c r="A409" s="7">
        <v>406</v>
      </c>
      <c r="B409">
        <v>0.8</v>
      </c>
      <c r="C409">
        <v>1.6</v>
      </c>
      <c r="D409">
        <v>1.7999999999999998</v>
      </c>
      <c r="E409">
        <v>9.9</v>
      </c>
      <c r="F409" s="7">
        <f>MAX(B409:E409)</f>
        <v>9.9</v>
      </c>
      <c r="H409">
        <f>C409-B409</f>
        <v>0.8</v>
      </c>
      <c r="I409">
        <f>D409-C409</f>
        <v>0.19999999999999973</v>
      </c>
      <c r="J409">
        <f>E409-D409</f>
        <v>8.1000000000000014</v>
      </c>
      <c r="K409" s="7">
        <f>MAX(H409:J409)</f>
        <v>8.1000000000000014</v>
      </c>
      <c r="L409" s="26"/>
    </row>
    <row r="410" spans="1:12">
      <c r="A410" s="7">
        <v>407</v>
      </c>
      <c r="B410">
        <v>0.8</v>
      </c>
      <c r="C410">
        <v>1.6</v>
      </c>
      <c r="D410">
        <v>1.7999999999999998</v>
      </c>
      <c r="E410">
        <v>9.9</v>
      </c>
      <c r="F410" s="7">
        <f>MAX(B410:E410)</f>
        <v>9.9</v>
      </c>
      <c r="H410">
        <f>C410-B410</f>
        <v>0.8</v>
      </c>
      <c r="I410">
        <f>D410-C410</f>
        <v>0.19999999999999973</v>
      </c>
      <c r="J410">
        <f>E410-D410</f>
        <v>8.1000000000000014</v>
      </c>
      <c r="K410" s="7">
        <f>MAX(H410:J410)</f>
        <v>8.1000000000000014</v>
      </c>
      <c r="L410" s="26"/>
    </row>
    <row r="411" spans="1:12">
      <c r="A411" s="7">
        <v>408</v>
      </c>
      <c r="B411">
        <v>0.8</v>
      </c>
      <c r="C411">
        <v>1.6</v>
      </c>
      <c r="D411">
        <v>1.7999999999999998</v>
      </c>
      <c r="E411">
        <v>9.9</v>
      </c>
      <c r="F411" s="7">
        <f>MAX(B411:E411)</f>
        <v>9.9</v>
      </c>
      <c r="H411">
        <f>C411-B411</f>
        <v>0.8</v>
      </c>
      <c r="I411">
        <f>D411-C411</f>
        <v>0.19999999999999973</v>
      </c>
      <c r="J411">
        <f>E411-D411</f>
        <v>8.1000000000000014</v>
      </c>
      <c r="K411" s="7">
        <f>MAX(H411:J411)</f>
        <v>8.1000000000000014</v>
      </c>
      <c r="L411" s="26"/>
    </row>
    <row r="412" spans="1:12">
      <c r="A412" s="7">
        <v>409</v>
      </c>
      <c r="B412">
        <v>0.8</v>
      </c>
      <c r="C412">
        <v>1.6</v>
      </c>
      <c r="D412">
        <v>1.7999999999999998</v>
      </c>
      <c r="E412">
        <v>9.9</v>
      </c>
      <c r="F412" s="7">
        <f>MAX(B412:E412)</f>
        <v>9.9</v>
      </c>
      <c r="H412">
        <f>C412-B412</f>
        <v>0.8</v>
      </c>
      <c r="I412">
        <f>D412-C412</f>
        <v>0.19999999999999973</v>
      </c>
      <c r="J412">
        <f>E412-D412</f>
        <v>8.1000000000000014</v>
      </c>
      <c r="K412" s="7">
        <f>MAX(H412:J412)</f>
        <v>8.1000000000000014</v>
      </c>
      <c r="L412" s="26"/>
    </row>
    <row r="413" spans="1:12">
      <c r="A413" s="7">
        <v>410</v>
      </c>
      <c r="B413">
        <v>23</v>
      </c>
      <c r="C413">
        <v>26.3</v>
      </c>
      <c r="D413">
        <v>31.900000000000002</v>
      </c>
      <c r="E413">
        <v>40.799999999999997</v>
      </c>
      <c r="F413" s="7">
        <f>MAX(B413:E413)</f>
        <v>40.799999999999997</v>
      </c>
      <c r="H413">
        <f>C413-B413</f>
        <v>3.3000000000000007</v>
      </c>
      <c r="I413">
        <f>D413-C413</f>
        <v>5.6000000000000014</v>
      </c>
      <c r="J413">
        <f>E413-D413</f>
        <v>8.899999999999995</v>
      </c>
      <c r="K413" s="7">
        <f>MAX(H413:J413)</f>
        <v>8.899999999999995</v>
      </c>
      <c r="L413" s="26"/>
    </row>
    <row r="414" spans="1:12">
      <c r="A414" s="7">
        <v>411</v>
      </c>
      <c r="B414">
        <v>31.7</v>
      </c>
      <c r="C414">
        <v>36.9</v>
      </c>
      <c r="D414">
        <v>41.4</v>
      </c>
      <c r="E414">
        <v>52.400000000000006</v>
      </c>
      <c r="F414" s="7">
        <f>MAX(B414:E414)</f>
        <v>52.400000000000006</v>
      </c>
      <c r="H414">
        <f>C414-B414</f>
        <v>5.1999999999999993</v>
      </c>
      <c r="I414">
        <f>D414-C414</f>
        <v>4.5</v>
      </c>
      <c r="J414">
        <f>E414-D414</f>
        <v>11.000000000000007</v>
      </c>
      <c r="K414" s="7">
        <f>MAX(H414:J414)</f>
        <v>11.000000000000007</v>
      </c>
      <c r="L414" s="26"/>
    </row>
    <row r="415" spans="1:12">
      <c r="A415" s="7">
        <v>412</v>
      </c>
      <c r="B415">
        <v>31.7</v>
      </c>
      <c r="C415">
        <v>36.9</v>
      </c>
      <c r="D415">
        <v>41.4</v>
      </c>
      <c r="E415">
        <v>52.400000000000006</v>
      </c>
      <c r="F415" s="7">
        <f>MAX(B415:E415)</f>
        <v>52.400000000000006</v>
      </c>
      <c r="H415">
        <f>C415-B415</f>
        <v>5.1999999999999993</v>
      </c>
      <c r="I415">
        <f>D415-C415</f>
        <v>4.5</v>
      </c>
      <c r="J415">
        <f>E415-D415</f>
        <v>11.000000000000007</v>
      </c>
      <c r="K415" s="7">
        <f>MAX(H415:J415)</f>
        <v>11.000000000000007</v>
      </c>
      <c r="L415" s="26"/>
    </row>
    <row r="416" spans="1:12">
      <c r="A416" s="7">
        <v>413</v>
      </c>
      <c r="B416">
        <v>31.7</v>
      </c>
      <c r="C416">
        <v>36.9</v>
      </c>
      <c r="D416">
        <v>41.4</v>
      </c>
      <c r="E416">
        <v>52.400000000000006</v>
      </c>
      <c r="F416" s="7">
        <f>MAX(B416:E416)</f>
        <v>52.400000000000006</v>
      </c>
      <c r="H416">
        <f>C416-B416</f>
        <v>5.1999999999999993</v>
      </c>
      <c r="I416">
        <f>D416-C416</f>
        <v>4.5</v>
      </c>
      <c r="J416">
        <f>E416-D416</f>
        <v>11.000000000000007</v>
      </c>
      <c r="K416" s="7">
        <f>MAX(H416:J416)</f>
        <v>11.000000000000007</v>
      </c>
      <c r="L416" s="26"/>
    </row>
    <row r="417" spans="1:12">
      <c r="A417" s="7">
        <v>414</v>
      </c>
      <c r="B417">
        <v>31.7</v>
      </c>
      <c r="C417">
        <v>36.9</v>
      </c>
      <c r="D417">
        <v>41.4</v>
      </c>
      <c r="E417">
        <v>52.400000000000006</v>
      </c>
      <c r="F417" s="7">
        <f>MAX(B417:E417)</f>
        <v>52.400000000000006</v>
      </c>
      <c r="H417">
        <f>C417-B417</f>
        <v>5.1999999999999993</v>
      </c>
      <c r="I417">
        <f>D417-C417</f>
        <v>4.5</v>
      </c>
      <c r="J417">
        <f>E417-D417</f>
        <v>11.000000000000007</v>
      </c>
      <c r="K417" s="7">
        <f>MAX(H417:J417)</f>
        <v>11.000000000000007</v>
      </c>
      <c r="L417" s="26"/>
    </row>
    <row r="418" spans="1:12">
      <c r="A418" s="7">
        <v>415</v>
      </c>
      <c r="B418">
        <v>31.7</v>
      </c>
      <c r="C418">
        <v>36.9</v>
      </c>
      <c r="D418">
        <v>41.4</v>
      </c>
      <c r="E418">
        <v>52.400000000000006</v>
      </c>
      <c r="F418" s="7">
        <f>MAX(B418:E418)</f>
        <v>52.400000000000006</v>
      </c>
      <c r="H418">
        <f>C418-B418</f>
        <v>5.1999999999999993</v>
      </c>
      <c r="I418">
        <f>D418-C418</f>
        <v>4.5</v>
      </c>
      <c r="J418">
        <f>E418-D418</f>
        <v>11.000000000000007</v>
      </c>
      <c r="K418" s="7">
        <f>MAX(H418:J418)</f>
        <v>11.000000000000007</v>
      </c>
      <c r="L418" s="26"/>
    </row>
    <row r="419" spans="1:12">
      <c r="A419" s="7">
        <v>416</v>
      </c>
      <c r="B419">
        <v>31.7</v>
      </c>
      <c r="C419">
        <v>36.9</v>
      </c>
      <c r="D419">
        <v>41.4</v>
      </c>
      <c r="E419">
        <v>52.400000000000006</v>
      </c>
      <c r="F419" s="7">
        <f>MAX(B419:E419)</f>
        <v>52.400000000000006</v>
      </c>
      <c r="H419">
        <f>C419-B419</f>
        <v>5.1999999999999993</v>
      </c>
      <c r="I419">
        <f>D419-C419</f>
        <v>4.5</v>
      </c>
      <c r="J419">
        <f>E419-D419</f>
        <v>11.000000000000007</v>
      </c>
      <c r="K419" s="7">
        <f>MAX(H419:J419)</f>
        <v>11.000000000000007</v>
      </c>
      <c r="L419" s="26"/>
    </row>
    <row r="420" spans="1:12">
      <c r="A420" s="7">
        <v>417</v>
      </c>
      <c r="B420">
        <v>38.4</v>
      </c>
      <c r="C420">
        <v>43.4</v>
      </c>
      <c r="D420">
        <v>52.5</v>
      </c>
      <c r="E420">
        <v>60</v>
      </c>
      <c r="F420" s="7">
        <f>MAX(B420:E420)</f>
        <v>60</v>
      </c>
      <c r="H420">
        <f>C420-B420</f>
        <v>5</v>
      </c>
      <c r="I420">
        <f>D420-C420</f>
        <v>9.1000000000000014</v>
      </c>
      <c r="J420">
        <f>E420-D420</f>
        <v>7.5</v>
      </c>
      <c r="K420" s="7">
        <f>MAX(H420:J420)</f>
        <v>9.1000000000000014</v>
      </c>
      <c r="L420" s="26"/>
    </row>
    <row r="421" spans="1:12">
      <c r="A421" s="7">
        <v>418</v>
      </c>
      <c r="B421">
        <v>38.4</v>
      </c>
      <c r="C421">
        <v>43.4</v>
      </c>
      <c r="D421">
        <v>52.5</v>
      </c>
      <c r="E421">
        <v>60</v>
      </c>
      <c r="F421" s="7">
        <f>MAX(B421:E421)</f>
        <v>60</v>
      </c>
      <c r="H421">
        <f>C421-B421</f>
        <v>5</v>
      </c>
      <c r="I421">
        <f>D421-C421</f>
        <v>9.1000000000000014</v>
      </c>
      <c r="J421">
        <f>E421-D421</f>
        <v>7.5</v>
      </c>
      <c r="K421" s="7">
        <f>MAX(H421:J421)</f>
        <v>9.1000000000000014</v>
      </c>
      <c r="L421" s="26"/>
    </row>
    <row r="422" spans="1:12">
      <c r="A422" s="7">
        <v>419</v>
      </c>
      <c r="B422">
        <v>38.4</v>
      </c>
      <c r="C422">
        <v>43.4</v>
      </c>
      <c r="D422">
        <v>52.5</v>
      </c>
      <c r="E422">
        <v>60</v>
      </c>
      <c r="F422" s="7">
        <f>MAX(B422:E422)</f>
        <v>60</v>
      </c>
      <c r="H422">
        <f>C422-B422</f>
        <v>5</v>
      </c>
      <c r="I422">
        <f>D422-C422</f>
        <v>9.1000000000000014</v>
      </c>
      <c r="J422">
        <f>E422-D422</f>
        <v>7.5</v>
      </c>
      <c r="K422" s="7">
        <f>MAX(H422:J422)</f>
        <v>9.1000000000000014</v>
      </c>
      <c r="L422" s="26"/>
    </row>
    <row r="423" spans="1:12">
      <c r="A423" s="7">
        <v>420</v>
      </c>
      <c r="B423">
        <v>38.4</v>
      </c>
      <c r="C423">
        <v>43.4</v>
      </c>
      <c r="D423">
        <v>52.5</v>
      </c>
      <c r="E423">
        <v>60</v>
      </c>
      <c r="F423" s="7">
        <f>MAX(B423:E423)</f>
        <v>60</v>
      </c>
      <c r="H423">
        <f>C423-B423</f>
        <v>5</v>
      </c>
      <c r="I423">
        <f>D423-C423</f>
        <v>9.1000000000000014</v>
      </c>
      <c r="J423">
        <f>E423-D423</f>
        <v>7.5</v>
      </c>
      <c r="K423" s="7">
        <f>MAX(H423:J423)</f>
        <v>9.1000000000000014</v>
      </c>
      <c r="L423" s="26"/>
    </row>
    <row r="424" spans="1:12">
      <c r="A424" s="7">
        <v>421</v>
      </c>
      <c r="B424">
        <v>38.4</v>
      </c>
      <c r="C424">
        <v>43.4</v>
      </c>
      <c r="D424">
        <v>52.5</v>
      </c>
      <c r="E424">
        <v>60</v>
      </c>
      <c r="F424" s="7">
        <f>MAX(B424:E424)</f>
        <v>60</v>
      </c>
      <c r="H424">
        <f>C424-B424</f>
        <v>5</v>
      </c>
      <c r="I424">
        <f>D424-C424</f>
        <v>9.1000000000000014</v>
      </c>
      <c r="J424">
        <f>E424-D424</f>
        <v>7.5</v>
      </c>
      <c r="K424" s="7">
        <f>MAX(H424:J424)</f>
        <v>9.1000000000000014</v>
      </c>
      <c r="L424" s="26"/>
    </row>
    <row r="425" spans="1:12">
      <c r="A425" s="7">
        <v>422</v>
      </c>
      <c r="B425">
        <v>38.4</v>
      </c>
      <c r="C425">
        <v>43.4</v>
      </c>
      <c r="D425">
        <v>52.5</v>
      </c>
      <c r="E425">
        <v>60</v>
      </c>
      <c r="F425" s="7">
        <f>MAX(B425:E425)</f>
        <v>60</v>
      </c>
      <c r="H425">
        <f>C425-B425</f>
        <v>5</v>
      </c>
      <c r="I425">
        <f>D425-C425</f>
        <v>9.1000000000000014</v>
      </c>
      <c r="J425">
        <f>E425-D425</f>
        <v>7.5</v>
      </c>
      <c r="K425" s="7">
        <f>MAX(H425:J425)</f>
        <v>9.1000000000000014</v>
      </c>
      <c r="L425" s="26"/>
    </row>
    <row r="426" spans="1:12">
      <c r="A426" s="7">
        <v>423</v>
      </c>
      <c r="B426">
        <v>38.4</v>
      </c>
      <c r="C426">
        <v>43.4</v>
      </c>
      <c r="D426">
        <v>52.5</v>
      </c>
      <c r="E426">
        <v>60</v>
      </c>
      <c r="F426" s="7">
        <f>MAX(B426:E426)</f>
        <v>60</v>
      </c>
      <c r="H426">
        <f>C426-B426</f>
        <v>5</v>
      </c>
      <c r="I426">
        <f>D426-C426</f>
        <v>9.1000000000000014</v>
      </c>
      <c r="J426">
        <f>E426-D426</f>
        <v>7.5</v>
      </c>
      <c r="K426" s="7">
        <f>MAX(H426:J426)</f>
        <v>9.1000000000000014</v>
      </c>
      <c r="L426" s="26"/>
    </row>
    <row r="427" spans="1:12">
      <c r="A427" s="7">
        <v>424</v>
      </c>
      <c r="L427" s="25"/>
    </row>
    <row r="428" spans="1:12">
      <c r="A428" s="7">
        <v>425</v>
      </c>
      <c r="B428">
        <v>9.3000000000000007</v>
      </c>
      <c r="C428">
        <v>20.8</v>
      </c>
      <c r="D428">
        <v>32.300000000000004</v>
      </c>
      <c r="E428">
        <v>47.5</v>
      </c>
      <c r="F428" s="7">
        <f>MAX(B428:E428)</f>
        <v>47.5</v>
      </c>
      <c r="H428">
        <f>C428-B428</f>
        <v>11.5</v>
      </c>
      <c r="I428">
        <f>D428-C428</f>
        <v>11.500000000000004</v>
      </c>
      <c r="J428">
        <f>E428-D428</f>
        <v>15.199999999999996</v>
      </c>
      <c r="K428" s="7">
        <f>MAX(H428:J428)</f>
        <v>15.199999999999996</v>
      </c>
      <c r="L428" s="26"/>
    </row>
    <row r="429" spans="1:12">
      <c r="A429" s="7">
        <v>426</v>
      </c>
      <c r="B429">
        <v>3.9</v>
      </c>
      <c r="C429">
        <v>11.700000000000001</v>
      </c>
      <c r="D429">
        <v>24.099999999999998</v>
      </c>
      <c r="E429">
        <v>43.9</v>
      </c>
      <c r="F429" s="7">
        <f>MAX(B429:E429)</f>
        <v>43.9</v>
      </c>
      <c r="H429">
        <f>C429-B429</f>
        <v>7.8000000000000007</v>
      </c>
      <c r="I429">
        <f>D429-C429</f>
        <v>12.399999999999997</v>
      </c>
      <c r="J429">
        <f>E429-D429</f>
        <v>19.8</v>
      </c>
      <c r="K429" s="7">
        <f>MAX(H429:J429)</f>
        <v>19.8</v>
      </c>
      <c r="L429" s="26"/>
    </row>
    <row r="430" spans="1:12">
      <c r="A430" s="7">
        <v>427</v>
      </c>
      <c r="B430">
        <v>3.9</v>
      </c>
      <c r="C430">
        <v>11.700000000000001</v>
      </c>
      <c r="D430">
        <v>24.099999999999998</v>
      </c>
      <c r="E430">
        <v>43.9</v>
      </c>
      <c r="F430" s="7">
        <f>MAX(B430:E430)</f>
        <v>43.9</v>
      </c>
      <c r="H430">
        <f>C430-B430</f>
        <v>7.8000000000000007</v>
      </c>
      <c r="I430">
        <f>D430-C430</f>
        <v>12.399999999999997</v>
      </c>
      <c r="J430">
        <f>E430-D430</f>
        <v>19.8</v>
      </c>
      <c r="K430" s="7">
        <f>MAX(H430:J430)</f>
        <v>19.8</v>
      </c>
      <c r="L430" s="26"/>
    </row>
    <row r="431" spans="1:12">
      <c r="A431" s="7">
        <v>428</v>
      </c>
      <c r="B431">
        <v>3.9</v>
      </c>
      <c r="C431">
        <v>11.700000000000001</v>
      </c>
      <c r="D431">
        <v>24.099999999999998</v>
      </c>
      <c r="E431">
        <v>43.9</v>
      </c>
      <c r="F431" s="7">
        <f>MAX(B431:E431)</f>
        <v>43.9</v>
      </c>
      <c r="H431">
        <f>C431-B431</f>
        <v>7.8000000000000007</v>
      </c>
      <c r="I431">
        <f>D431-C431</f>
        <v>12.399999999999997</v>
      </c>
      <c r="J431">
        <f>E431-D431</f>
        <v>19.8</v>
      </c>
      <c r="K431" s="7">
        <f>MAX(H431:J431)</f>
        <v>19.8</v>
      </c>
      <c r="L431" s="26"/>
    </row>
    <row r="432" spans="1:12">
      <c r="A432" s="7">
        <v>429</v>
      </c>
      <c r="B432">
        <v>3.9</v>
      </c>
      <c r="C432">
        <v>11.700000000000001</v>
      </c>
      <c r="D432">
        <v>24.099999999999998</v>
      </c>
      <c r="E432">
        <v>43.9</v>
      </c>
      <c r="F432" s="7">
        <f>MAX(B432:E432)</f>
        <v>43.9</v>
      </c>
      <c r="H432">
        <f>C432-B432</f>
        <v>7.8000000000000007</v>
      </c>
      <c r="I432">
        <f>D432-C432</f>
        <v>12.399999999999997</v>
      </c>
      <c r="J432">
        <f>E432-D432</f>
        <v>19.8</v>
      </c>
      <c r="K432" s="7">
        <f>MAX(H432:J432)</f>
        <v>19.8</v>
      </c>
      <c r="L432" s="26"/>
    </row>
    <row r="433" spans="1:12">
      <c r="A433" s="7">
        <v>430</v>
      </c>
      <c r="B433">
        <v>3.9</v>
      </c>
      <c r="C433">
        <v>11.700000000000001</v>
      </c>
      <c r="D433">
        <v>24.099999999999998</v>
      </c>
      <c r="E433">
        <v>43.9</v>
      </c>
      <c r="F433" s="7">
        <f>MAX(B433:E433)</f>
        <v>43.9</v>
      </c>
      <c r="H433">
        <f>C433-B433</f>
        <v>7.8000000000000007</v>
      </c>
      <c r="I433">
        <f>D433-C433</f>
        <v>12.399999999999997</v>
      </c>
      <c r="J433">
        <f>E433-D433</f>
        <v>19.8</v>
      </c>
      <c r="K433" s="7">
        <f>MAX(H433:J433)</f>
        <v>19.8</v>
      </c>
      <c r="L433" s="26"/>
    </row>
    <row r="434" spans="1:12">
      <c r="A434" s="7">
        <v>431</v>
      </c>
      <c r="B434">
        <v>14.899999999999999</v>
      </c>
      <c r="C434">
        <v>20.8</v>
      </c>
      <c r="D434">
        <v>25.3</v>
      </c>
      <c r="E434">
        <v>29.7</v>
      </c>
      <c r="F434" s="7">
        <f>MAX(B434:E434)</f>
        <v>29.7</v>
      </c>
      <c r="H434">
        <f>C434-B434</f>
        <v>5.9000000000000021</v>
      </c>
      <c r="I434">
        <f>D434-C434</f>
        <v>4.5</v>
      </c>
      <c r="J434">
        <f>E434-D434</f>
        <v>4.3999999999999986</v>
      </c>
      <c r="K434" s="7">
        <f>MAX(H434:J434)</f>
        <v>5.9000000000000021</v>
      </c>
      <c r="L434" s="26"/>
    </row>
    <row r="435" spans="1:12">
      <c r="A435" s="7">
        <v>432</v>
      </c>
      <c r="B435">
        <v>16.2</v>
      </c>
      <c r="C435">
        <v>23.599999999999998</v>
      </c>
      <c r="D435">
        <v>28.7</v>
      </c>
      <c r="E435">
        <v>33.5</v>
      </c>
      <c r="F435" s="7">
        <f>MAX(B435:E435)</f>
        <v>33.5</v>
      </c>
      <c r="H435">
        <f>C435-B435</f>
        <v>7.3999999999999986</v>
      </c>
      <c r="I435">
        <f>D435-C435</f>
        <v>5.1000000000000014</v>
      </c>
      <c r="J435">
        <f>E435-D435</f>
        <v>4.8000000000000007</v>
      </c>
      <c r="K435" s="7">
        <f>MAX(H435:J435)</f>
        <v>7.3999999999999986</v>
      </c>
      <c r="L435" s="26"/>
    </row>
    <row r="436" spans="1:12">
      <c r="A436" s="7">
        <v>433</v>
      </c>
      <c r="B436">
        <v>16.2</v>
      </c>
      <c r="C436">
        <v>23.599999999999998</v>
      </c>
      <c r="D436">
        <v>28.7</v>
      </c>
      <c r="E436">
        <v>33.5</v>
      </c>
      <c r="F436" s="7">
        <f>MAX(B436:E436)</f>
        <v>33.5</v>
      </c>
      <c r="H436">
        <f>C436-B436</f>
        <v>7.3999999999999986</v>
      </c>
      <c r="I436">
        <f>D436-C436</f>
        <v>5.1000000000000014</v>
      </c>
      <c r="J436">
        <f>E436-D436</f>
        <v>4.8000000000000007</v>
      </c>
      <c r="K436" s="7">
        <f>MAX(H436:J436)</f>
        <v>7.3999999999999986</v>
      </c>
      <c r="L436" s="26"/>
    </row>
    <row r="437" spans="1:12">
      <c r="A437" s="7">
        <v>434</v>
      </c>
      <c r="B437">
        <v>26.8</v>
      </c>
      <c r="C437">
        <v>37.700000000000003</v>
      </c>
      <c r="D437">
        <v>43.5</v>
      </c>
      <c r="E437">
        <v>46.300000000000004</v>
      </c>
      <c r="F437" s="7">
        <f>MAX(B437:E437)</f>
        <v>46.300000000000004</v>
      </c>
      <c r="H437">
        <f>C437-B437</f>
        <v>10.900000000000002</v>
      </c>
      <c r="I437">
        <f>D437-C437</f>
        <v>5.7999999999999972</v>
      </c>
      <c r="J437">
        <f>E437-D437</f>
        <v>2.8000000000000043</v>
      </c>
      <c r="K437" s="7">
        <f>MAX(H437:J437)</f>
        <v>10.900000000000002</v>
      </c>
      <c r="L437" s="26"/>
    </row>
    <row r="438" spans="1:12">
      <c r="A438" s="7">
        <v>435</v>
      </c>
      <c r="B438">
        <v>26.8</v>
      </c>
      <c r="C438">
        <v>37.700000000000003</v>
      </c>
      <c r="D438">
        <v>43.5</v>
      </c>
      <c r="E438">
        <v>46.300000000000004</v>
      </c>
      <c r="F438" s="7">
        <f>MAX(B438:E438)</f>
        <v>46.300000000000004</v>
      </c>
      <c r="H438">
        <f>C438-B438</f>
        <v>10.900000000000002</v>
      </c>
      <c r="I438">
        <f>D438-C438</f>
        <v>5.7999999999999972</v>
      </c>
      <c r="J438">
        <f>E438-D438</f>
        <v>2.8000000000000043</v>
      </c>
      <c r="K438" s="7">
        <f>MAX(H438:J438)</f>
        <v>10.900000000000002</v>
      </c>
      <c r="L438" s="26"/>
    </row>
    <row r="439" spans="1:12">
      <c r="A439" s="7">
        <v>436</v>
      </c>
      <c r="B439">
        <v>25.1</v>
      </c>
      <c r="C439">
        <v>36.6</v>
      </c>
      <c r="D439">
        <v>43.4</v>
      </c>
      <c r="E439">
        <v>50.4</v>
      </c>
      <c r="F439" s="7">
        <f>MAX(B439:E439)</f>
        <v>50.4</v>
      </c>
      <c r="H439">
        <f>C439-B439</f>
        <v>11.5</v>
      </c>
      <c r="I439">
        <f>D439-C439</f>
        <v>6.7999999999999972</v>
      </c>
      <c r="J439">
        <f>E439-D439</f>
        <v>7</v>
      </c>
      <c r="K439" s="7">
        <f>MAX(H439:J439)</f>
        <v>11.5</v>
      </c>
      <c r="L439" s="26"/>
    </row>
    <row r="440" spans="1:12">
      <c r="A440" s="7">
        <v>437</v>
      </c>
      <c r="B440">
        <v>25.1</v>
      </c>
      <c r="C440">
        <v>36.6</v>
      </c>
      <c r="D440">
        <v>43.4</v>
      </c>
      <c r="E440">
        <v>50.4</v>
      </c>
      <c r="F440" s="7">
        <f>MAX(B440:E440)</f>
        <v>50.4</v>
      </c>
      <c r="H440">
        <f>C440-B440</f>
        <v>11.5</v>
      </c>
      <c r="I440">
        <f>D440-C440</f>
        <v>6.7999999999999972</v>
      </c>
      <c r="J440">
        <f>E440-D440</f>
        <v>7</v>
      </c>
      <c r="K440" s="7">
        <f>MAX(H440:J440)</f>
        <v>11.5</v>
      </c>
      <c r="L440" s="26"/>
    </row>
    <row r="441" spans="1:12">
      <c r="A441" s="7">
        <v>438</v>
      </c>
      <c r="B441">
        <v>25.1</v>
      </c>
      <c r="C441">
        <v>36.6</v>
      </c>
      <c r="D441">
        <v>43.4</v>
      </c>
      <c r="E441">
        <v>50.4</v>
      </c>
      <c r="F441" s="7">
        <f>MAX(B441:E441)</f>
        <v>50.4</v>
      </c>
      <c r="H441">
        <f>C441-B441</f>
        <v>11.5</v>
      </c>
      <c r="I441">
        <f>D441-C441</f>
        <v>6.7999999999999972</v>
      </c>
      <c r="J441">
        <f>E441-D441</f>
        <v>7</v>
      </c>
      <c r="K441" s="7">
        <f>MAX(H441:J441)</f>
        <v>11.5</v>
      </c>
      <c r="L441" s="26"/>
    </row>
    <row r="442" spans="1:12">
      <c r="A442" s="7">
        <v>439</v>
      </c>
      <c r="B442">
        <v>25.1</v>
      </c>
      <c r="C442">
        <v>36.6</v>
      </c>
      <c r="D442">
        <v>43.4</v>
      </c>
      <c r="E442">
        <v>50.4</v>
      </c>
      <c r="F442" s="7">
        <f>MAX(B442:E442)</f>
        <v>50.4</v>
      </c>
      <c r="H442">
        <f>C442-B442</f>
        <v>11.5</v>
      </c>
      <c r="I442">
        <f>D442-C442</f>
        <v>6.7999999999999972</v>
      </c>
      <c r="J442">
        <f>E442-D442</f>
        <v>7</v>
      </c>
      <c r="K442" s="7">
        <f>MAX(H442:J442)</f>
        <v>11.5</v>
      </c>
      <c r="L442" s="26"/>
    </row>
    <row r="443" spans="1:12">
      <c r="A443" s="7">
        <v>440</v>
      </c>
      <c r="B443">
        <v>1.5</v>
      </c>
      <c r="C443">
        <v>2.2999999999999998</v>
      </c>
      <c r="D443">
        <v>3.8</v>
      </c>
      <c r="E443">
        <v>12.4</v>
      </c>
      <c r="F443" s="7">
        <f>MAX(B443:E443)</f>
        <v>12.4</v>
      </c>
      <c r="H443">
        <f>C443-B443</f>
        <v>0.79999999999999982</v>
      </c>
      <c r="I443">
        <f>D443-C443</f>
        <v>1.5</v>
      </c>
      <c r="J443">
        <f>E443-D443</f>
        <v>8.6000000000000014</v>
      </c>
      <c r="K443" s="7">
        <f>MAX(H443:J443)</f>
        <v>8.6000000000000014</v>
      </c>
      <c r="L443" s="26"/>
    </row>
    <row r="444" spans="1:12">
      <c r="A444" s="7">
        <v>441</v>
      </c>
      <c r="B444">
        <v>1.5</v>
      </c>
      <c r="C444">
        <v>2.2999999999999998</v>
      </c>
      <c r="D444">
        <v>3.8</v>
      </c>
      <c r="E444">
        <v>12.4</v>
      </c>
      <c r="F444" s="7">
        <f>MAX(B444:E444)</f>
        <v>12.4</v>
      </c>
      <c r="H444">
        <f>C444-B444</f>
        <v>0.79999999999999982</v>
      </c>
      <c r="I444">
        <f>D444-C444</f>
        <v>1.5</v>
      </c>
      <c r="J444">
        <f>E444-D444</f>
        <v>8.6000000000000014</v>
      </c>
      <c r="K444" s="7">
        <f>MAX(H444:J444)</f>
        <v>8.6000000000000014</v>
      </c>
      <c r="L444" s="26"/>
    </row>
    <row r="445" spans="1:12">
      <c r="A445" s="7">
        <v>442</v>
      </c>
      <c r="B445">
        <v>1.5</v>
      </c>
      <c r="C445">
        <v>2.2999999999999998</v>
      </c>
      <c r="D445">
        <v>3.8</v>
      </c>
      <c r="E445">
        <v>12.4</v>
      </c>
      <c r="F445" s="7">
        <f>MAX(B445:E445)</f>
        <v>12.4</v>
      </c>
      <c r="H445">
        <f>C445-B445</f>
        <v>0.79999999999999982</v>
      </c>
      <c r="I445">
        <f>D445-C445</f>
        <v>1.5</v>
      </c>
      <c r="J445">
        <f>E445-D445</f>
        <v>8.6000000000000014</v>
      </c>
      <c r="K445" s="7">
        <f>MAX(H445:J445)</f>
        <v>8.6000000000000014</v>
      </c>
      <c r="L445" s="26"/>
    </row>
    <row r="446" spans="1:12">
      <c r="A446" s="7">
        <v>443</v>
      </c>
      <c r="B446">
        <v>1.5</v>
      </c>
      <c r="C446">
        <v>2.2999999999999998</v>
      </c>
      <c r="D446">
        <v>3.8</v>
      </c>
      <c r="E446">
        <v>12.4</v>
      </c>
      <c r="F446" s="7">
        <f>MAX(B446:E446)</f>
        <v>12.4</v>
      </c>
      <c r="H446">
        <f>C446-B446</f>
        <v>0.79999999999999982</v>
      </c>
      <c r="I446">
        <f>D446-C446</f>
        <v>1.5</v>
      </c>
      <c r="J446">
        <f>E446-D446</f>
        <v>8.6000000000000014</v>
      </c>
      <c r="K446" s="7">
        <f>MAX(H446:J446)</f>
        <v>8.6000000000000014</v>
      </c>
      <c r="L446" s="26"/>
    </row>
    <row r="447" spans="1:12">
      <c r="A447" s="7">
        <v>444</v>
      </c>
      <c r="B447">
        <v>2.6</v>
      </c>
      <c r="C447">
        <v>5.0999999999999996</v>
      </c>
      <c r="D447">
        <v>12.3</v>
      </c>
      <c r="E447">
        <v>22.2</v>
      </c>
      <c r="F447" s="7">
        <f>MAX(B447:E447)</f>
        <v>22.2</v>
      </c>
      <c r="H447">
        <f>C447-B447</f>
        <v>2.4999999999999996</v>
      </c>
      <c r="I447">
        <f>D447-C447</f>
        <v>7.2000000000000011</v>
      </c>
      <c r="J447">
        <f>E447-D447</f>
        <v>9.8999999999999986</v>
      </c>
      <c r="K447" s="7">
        <f>MAX(H447:J447)</f>
        <v>9.8999999999999986</v>
      </c>
      <c r="L447" s="26"/>
    </row>
    <row r="448" spans="1:12">
      <c r="A448" s="7">
        <v>445</v>
      </c>
      <c r="B448">
        <v>3.6999999999999997</v>
      </c>
      <c r="C448">
        <v>6.2</v>
      </c>
      <c r="D448">
        <v>15.9</v>
      </c>
      <c r="E448">
        <v>26.400000000000002</v>
      </c>
      <c r="F448" s="7">
        <f>MAX(B448:E448)</f>
        <v>26.400000000000002</v>
      </c>
      <c r="H448">
        <f>C448-B448</f>
        <v>2.5000000000000004</v>
      </c>
      <c r="I448">
        <f>D448-C448</f>
        <v>9.6999999999999993</v>
      </c>
      <c r="J448">
        <f>E448-D448</f>
        <v>10.500000000000002</v>
      </c>
      <c r="K448" s="7">
        <f>MAX(H448:J448)</f>
        <v>10.500000000000002</v>
      </c>
      <c r="L448" s="26"/>
    </row>
    <row r="449" spans="1:12">
      <c r="A449" s="7">
        <v>446</v>
      </c>
      <c r="B449">
        <v>3.6999999999999997</v>
      </c>
      <c r="C449">
        <v>6.2</v>
      </c>
      <c r="D449">
        <v>15.9</v>
      </c>
      <c r="E449">
        <v>26.400000000000002</v>
      </c>
      <c r="F449" s="7">
        <f>MAX(B449:E449)</f>
        <v>26.400000000000002</v>
      </c>
      <c r="H449">
        <f>C449-B449</f>
        <v>2.5000000000000004</v>
      </c>
      <c r="I449">
        <f>D449-C449</f>
        <v>9.6999999999999993</v>
      </c>
      <c r="J449">
        <f>E449-D449</f>
        <v>10.500000000000002</v>
      </c>
      <c r="K449" s="7">
        <f>MAX(H449:J449)</f>
        <v>10.500000000000002</v>
      </c>
      <c r="L449" s="26"/>
    </row>
    <row r="450" spans="1:12">
      <c r="A450" s="7">
        <v>447</v>
      </c>
      <c r="B450">
        <v>3.6999999999999997</v>
      </c>
      <c r="C450">
        <v>6.2</v>
      </c>
      <c r="D450">
        <v>15.9</v>
      </c>
      <c r="E450">
        <v>26.400000000000002</v>
      </c>
      <c r="F450" s="7">
        <f>MAX(B450:E450)</f>
        <v>26.400000000000002</v>
      </c>
      <c r="H450">
        <f>C450-B450</f>
        <v>2.5000000000000004</v>
      </c>
      <c r="I450">
        <f>D450-C450</f>
        <v>9.6999999999999993</v>
      </c>
      <c r="J450">
        <f>E450-D450</f>
        <v>10.500000000000002</v>
      </c>
      <c r="K450" s="7">
        <f>MAX(H450:J450)</f>
        <v>10.500000000000002</v>
      </c>
      <c r="L450" s="26"/>
    </row>
    <row r="451" spans="1:12">
      <c r="A451" s="7">
        <v>448</v>
      </c>
      <c r="B451">
        <v>3.6999999999999997</v>
      </c>
      <c r="C451">
        <v>6.2</v>
      </c>
      <c r="D451">
        <v>15.9</v>
      </c>
      <c r="E451">
        <v>26.400000000000002</v>
      </c>
      <c r="F451" s="7">
        <f>MAX(B451:E451)</f>
        <v>26.400000000000002</v>
      </c>
      <c r="H451">
        <f>C451-B451</f>
        <v>2.5000000000000004</v>
      </c>
      <c r="I451">
        <f>D451-C451</f>
        <v>9.6999999999999993</v>
      </c>
      <c r="J451">
        <f>E451-D451</f>
        <v>10.500000000000002</v>
      </c>
      <c r="K451" s="7">
        <f>MAX(H451:J451)</f>
        <v>10.500000000000002</v>
      </c>
      <c r="L451" s="26"/>
    </row>
    <row r="452" spans="1:12">
      <c r="A452" s="7">
        <v>449</v>
      </c>
      <c r="B452">
        <v>24.8</v>
      </c>
      <c r="C452">
        <v>33.1</v>
      </c>
      <c r="D452">
        <v>41.5</v>
      </c>
      <c r="E452">
        <v>50.1</v>
      </c>
      <c r="F452" s="7">
        <f>MAX(B452:E452)</f>
        <v>50.1</v>
      </c>
      <c r="H452">
        <f>C452-B452</f>
        <v>8.3000000000000007</v>
      </c>
      <c r="I452">
        <f>D452-C452</f>
        <v>8.3999999999999986</v>
      </c>
      <c r="J452">
        <f>E452-D452</f>
        <v>8.6000000000000014</v>
      </c>
      <c r="K452" s="7">
        <f>MAX(H452:J452)</f>
        <v>8.6000000000000014</v>
      </c>
      <c r="L452" s="26"/>
    </row>
    <row r="453" spans="1:12">
      <c r="A453" s="7">
        <v>450</v>
      </c>
      <c r="B453">
        <v>18.899999999999999</v>
      </c>
      <c r="C453">
        <v>27.200000000000003</v>
      </c>
      <c r="D453">
        <v>33.300000000000004</v>
      </c>
      <c r="E453">
        <v>40.5</v>
      </c>
      <c r="F453" s="7">
        <f>MAX(B453:E453)</f>
        <v>40.5</v>
      </c>
      <c r="H453">
        <f>C453-B453</f>
        <v>8.3000000000000043</v>
      </c>
      <c r="I453">
        <f>D453-C453</f>
        <v>6.1000000000000014</v>
      </c>
      <c r="J453">
        <f>E453-D453</f>
        <v>7.1999999999999957</v>
      </c>
      <c r="K453" s="7">
        <f>MAX(H453:J453)</f>
        <v>8.3000000000000043</v>
      </c>
      <c r="L453" s="26"/>
    </row>
    <row r="454" spans="1:12">
      <c r="A454" s="7">
        <v>451</v>
      </c>
      <c r="B454">
        <v>18.899999999999999</v>
      </c>
      <c r="C454">
        <v>27.200000000000003</v>
      </c>
      <c r="D454">
        <v>33.300000000000004</v>
      </c>
      <c r="E454">
        <v>40.5</v>
      </c>
      <c r="F454" s="7">
        <f>MAX(B454:E454)</f>
        <v>40.5</v>
      </c>
      <c r="H454">
        <f>C454-B454</f>
        <v>8.3000000000000043</v>
      </c>
      <c r="I454">
        <f>D454-C454</f>
        <v>6.1000000000000014</v>
      </c>
      <c r="J454">
        <f>E454-D454</f>
        <v>7.1999999999999957</v>
      </c>
      <c r="K454" s="7">
        <f>MAX(H454:J454)</f>
        <v>8.3000000000000043</v>
      </c>
      <c r="L454" s="26"/>
    </row>
    <row r="455" spans="1:12">
      <c r="A455" s="7">
        <v>452</v>
      </c>
      <c r="B455">
        <v>18.899999999999999</v>
      </c>
      <c r="C455">
        <v>27.200000000000003</v>
      </c>
      <c r="D455">
        <v>33.300000000000004</v>
      </c>
      <c r="E455">
        <v>40.5</v>
      </c>
      <c r="F455" s="7">
        <f>MAX(B455:E455)</f>
        <v>40.5</v>
      </c>
      <c r="H455">
        <f>C455-B455</f>
        <v>8.3000000000000043</v>
      </c>
      <c r="I455">
        <f>D455-C455</f>
        <v>6.1000000000000014</v>
      </c>
      <c r="J455">
        <f>E455-D455</f>
        <v>7.1999999999999957</v>
      </c>
      <c r="K455" s="7">
        <f>MAX(H455:J455)</f>
        <v>8.3000000000000043</v>
      </c>
      <c r="L455" s="26"/>
    </row>
    <row r="456" spans="1:12">
      <c r="A456" s="7">
        <v>453</v>
      </c>
      <c r="B456">
        <v>18.899999999999999</v>
      </c>
      <c r="C456">
        <v>27.200000000000003</v>
      </c>
      <c r="D456">
        <v>33.300000000000004</v>
      </c>
      <c r="E456">
        <v>40.5</v>
      </c>
      <c r="F456" s="7">
        <f>MAX(B456:E456)</f>
        <v>40.5</v>
      </c>
      <c r="H456">
        <f>C456-B456</f>
        <v>8.3000000000000043</v>
      </c>
      <c r="I456">
        <f>D456-C456</f>
        <v>6.1000000000000014</v>
      </c>
      <c r="J456">
        <f>E456-D456</f>
        <v>7.1999999999999957</v>
      </c>
      <c r="K456" s="7">
        <f>MAX(H456:J456)</f>
        <v>8.3000000000000043</v>
      </c>
      <c r="L456" s="26"/>
    </row>
    <row r="457" spans="1:12">
      <c r="A457" s="7">
        <v>454</v>
      </c>
      <c r="B457">
        <v>18.899999999999999</v>
      </c>
      <c r="C457">
        <v>27.200000000000003</v>
      </c>
      <c r="D457">
        <v>33.300000000000004</v>
      </c>
      <c r="E457">
        <v>40.5</v>
      </c>
      <c r="F457" s="7">
        <f>MAX(B457:E457)</f>
        <v>40.5</v>
      </c>
      <c r="H457">
        <f>C457-B457</f>
        <v>8.3000000000000043</v>
      </c>
      <c r="I457">
        <f>D457-C457</f>
        <v>6.1000000000000014</v>
      </c>
      <c r="J457">
        <f>E457-D457</f>
        <v>7.1999999999999957</v>
      </c>
      <c r="K457" s="7">
        <f>MAX(H457:J457)</f>
        <v>8.3000000000000043</v>
      </c>
      <c r="L457" s="26"/>
    </row>
    <row r="458" spans="1:12">
      <c r="A458" s="7">
        <v>455</v>
      </c>
      <c r="B458">
        <v>26.200000000000003</v>
      </c>
      <c r="C458">
        <v>31.3</v>
      </c>
      <c r="D458">
        <v>34.1</v>
      </c>
      <c r="E458">
        <v>34.4</v>
      </c>
      <c r="F458" s="7">
        <f>MAX(B458:E458)</f>
        <v>34.4</v>
      </c>
      <c r="H458">
        <f>C458-B458</f>
        <v>5.0999999999999979</v>
      </c>
      <c r="I458">
        <f>D458-C458</f>
        <v>2.8000000000000007</v>
      </c>
      <c r="J458">
        <f>E458-D458</f>
        <v>0.29999999999999716</v>
      </c>
      <c r="K458" s="7">
        <f>MAX(H458:J458)</f>
        <v>5.0999999999999979</v>
      </c>
      <c r="L458" s="26"/>
    </row>
    <row r="459" spans="1:12">
      <c r="A459" s="7">
        <v>456</v>
      </c>
      <c r="B459">
        <v>26.200000000000003</v>
      </c>
      <c r="C459">
        <v>31.3</v>
      </c>
      <c r="D459">
        <v>34.1</v>
      </c>
      <c r="E459">
        <v>34.4</v>
      </c>
      <c r="F459" s="7">
        <f>MAX(B459:E459)</f>
        <v>34.4</v>
      </c>
      <c r="H459">
        <f>C459-B459</f>
        <v>5.0999999999999979</v>
      </c>
      <c r="I459">
        <f>D459-C459</f>
        <v>2.8000000000000007</v>
      </c>
      <c r="J459">
        <f>E459-D459</f>
        <v>0.29999999999999716</v>
      </c>
      <c r="K459" s="7">
        <f>MAX(H459:J459)</f>
        <v>5.0999999999999979</v>
      </c>
      <c r="L459" s="26"/>
    </row>
    <row r="460" spans="1:12">
      <c r="A460" s="7">
        <v>457</v>
      </c>
      <c r="B460">
        <v>26.200000000000003</v>
      </c>
      <c r="C460">
        <v>31.3</v>
      </c>
      <c r="D460">
        <v>34.1</v>
      </c>
      <c r="E460">
        <v>34.4</v>
      </c>
      <c r="F460" s="7">
        <f>MAX(B460:E460)</f>
        <v>34.4</v>
      </c>
      <c r="H460">
        <f>C460-B460</f>
        <v>5.0999999999999979</v>
      </c>
      <c r="I460">
        <f>D460-C460</f>
        <v>2.8000000000000007</v>
      </c>
      <c r="J460">
        <f>E460-D460</f>
        <v>0.29999999999999716</v>
      </c>
      <c r="K460" s="7">
        <f>MAX(H460:J460)</f>
        <v>5.0999999999999979</v>
      </c>
      <c r="L460" s="26"/>
    </row>
    <row r="461" spans="1:12">
      <c r="A461" s="7">
        <v>458</v>
      </c>
      <c r="B461">
        <v>26.200000000000003</v>
      </c>
      <c r="C461">
        <v>31.3</v>
      </c>
      <c r="D461">
        <v>34.1</v>
      </c>
      <c r="E461">
        <v>34.4</v>
      </c>
      <c r="F461" s="7">
        <f>MAX(B461:E461)</f>
        <v>34.4</v>
      </c>
      <c r="H461">
        <f>C461-B461</f>
        <v>5.0999999999999979</v>
      </c>
      <c r="I461">
        <f>D461-C461</f>
        <v>2.8000000000000007</v>
      </c>
      <c r="J461">
        <f>E461-D461</f>
        <v>0.29999999999999716</v>
      </c>
      <c r="K461" s="7">
        <f>MAX(H461:J461)</f>
        <v>5.0999999999999979</v>
      </c>
      <c r="L461" s="26"/>
    </row>
    <row r="462" spans="1:12">
      <c r="A462" s="7">
        <v>459</v>
      </c>
      <c r="B462">
        <v>26.200000000000003</v>
      </c>
      <c r="C462">
        <v>31.3</v>
      </c>
      <c r="D462">
        <v>34.1</v>
      </c>
      <c r="E462">
        <v>34.4</v>
      </c>
      <c r="F462" s="7">
        <f>MAX(B462:E462)</f>
        <v>34.4</v>
      </c>
      <c r="H462">
        <f>C462-B462</f>
        <v>5.0999999999999979</v>
      </c>
      <c r="I462">
        <f>D462-C462</f>
        <v>2.8000000000000007</v>
      </c>
      <c r="J462">
        <f>E462-D462</f>
        <v>0.29999999999999716</v>
      </c>
      <c r="K462" s="7">
        <f>MAX(H462:J462)</f>
        <v>5.0999999999999979</v>
      </c>
      <c r="L462" s="26"/>
    </row>
    <row r="463" spans="1:12">
      <c r="A463" s="7">
        <v>460</v>
      </c>
      <c r="B463">
        <v>26.200000000000003</v>
      </c>
      <c r="C463">
        <v>31.3</v>
      </c>
      <c r="D463">
        <v>34.1</v>
      </c>
      <c r="E463">
        <v>34.4</v>
      </c>
      <c r="F463" s="7">
        <f>MAX(B463:E463)</f>
        <v>34.4</v>
      </c>
      <c r="H463">
        <f>C463-B463</f>
        <v>5.0999999999999979</v>
      </c>
      <c r="I463">
        <f>D463-C463</f>
        <v>2.8000000000000007</v>
      </c>
      <c r="J463">
        <f>E463-D463</f>
        <v>0.29999999999999716</v>
      </c>
      <c r="K463" s="7">
        <f>MAX(H463:J463)</f>
        <v>5.0999999999999979</v>
      </c>
      <c r="L463" s="26"/>
    </row>
    <row r="464" spans="1:12">
      <c r="A464" s="7">
        <v>461</v>
      </c>
      <c r="B464">
        <v>26.200000000000003</v>
      </c>
      <c r="C464">
        <v>31.3</v>
      </c>
      <c r="D464">
        <v>34.1</v>
      </c>
      <c r="E464">
        <v>34.4</v>
      </c>
      <c r="F464" s="7">
        <f>MAX(B464:E464)</f>
        <v>34.4</v>
      </c>
      <c r="H464">
        <f>C464-B464</f>
        <v>5.0999999999999979</v>
      </c>
      <c r="I464">
        <f>D464-C464</f>
        <v>2.8000000000000007</v>
      </c>
      <c r="J464">
        <f>E464-D464</f>
        <v>0.29999999999999716</v>
      </c>
      <c r="K464" s="7">
        <f>MAX(H464:J464)</f>
        <v>5.0999999999999979</v>
      </c>
      <c r="L464" s="26"/>
    </row>
    <row r="465" spans="1:12">
      <c r="A465" s="7">
        <v>462</v>
      </c>
      <c r="B465">
        <v>26.200000000000003</v>
      </c>
      <c r="C465">
        <v>31.3</v>
      </c>
      <c r="D465">
        <v>34.1</v>
      </c>
      <c r="E465">
        <v>34.4</v>
      </c>
      <c r="F465" s="7">
        <f>MAX(B465:E465)</f>
        <v>34.4</v>
      </c>
      <c r="H465">
        <f>C465-B465</f>
        <v>5.0999999999999979</v>
      </c>
      <c r="I465">
        <f>D465-C465</f>
        <v>2.8000000000000007</v>
      </c>
      <c r="J465">
        <f>E465-D465</f>
        <v>0.29999999999999716</v>
      </c>
      <c r="K465" s="7">
        <f>MAX(H465:J465)</f>
        <v>5.0999999999999979</v>
      </c>
      <c r="L465" s="26"/>
    </row>
    <row r="466" spans="1:12">
      <c r="A466" s="7">
        <v>463</v>
      </c>
      <c r="L466" s="25"/>
    </row>
    <row r="467" spans="1:12">
      <c r="A467" s="7">
        <v>464</v>
      </c>
      <c r="B467">
        <v>1.0999999999999999</v>
      </c>
      <c r="C467">
        <v>1.7000000000000002</v>
      </c>
      <c r="D467">
        <v>3.3000000000000003</v>
      </c>
      <c r="E467">
        <v>7.5</v>
      </c>
      <c r="F467" s="7">
        <f>MAX(B467:E467)</f>
        <v>7.5</v>
      </c>
      <c r="H467">
        <f>C467-B467</f>
        <v>0.60000000000000031</v>
      </c>
      <c r="I467">
        <f>D467-C467</f>
        <v>1.6</v>
      </c>
      <c r="J467">
        <f>E467-D467</f>
        <v>4.1999999999999993</v>
      </c>
      <c r="K467" s="7">
        <f>MAX(H467:J467)</f>
        <v>4.1999999999999993</v>
      </c>
      <c r="L467" s="26"/>
    </row>
    <row r="468" spans="1:12">
      <c r="A468" s="7">
        <v>465</v>
      </c>
      <c r="B468">
        <v>1.0999999999999999</v>
      </c>
      <c r="C468">
        <v>1.7000000000000002</v>
      </c>
      <c r="D468">
        <v>3.3000000000000003</v>
      </c>
      <c r="E468">
        <v>7.5</v>
      </c>
      <c r="F468" s="7">
        <f>MAX(B468:E468)</f>
        <v>7.5</v>
      </c>
      <c r="H468">
        <f>C468-B468</f>
        <v>0.60000000000000031</v>
      </c>
      <c r="I468">
        <f>D468-C468</f>
        <v>1.6</v>
      </c>
      <c r="J468">
        <f>E468-D468</f>
        <v>4.1999999999999993</v>
      </c>
      <c r="K468" s="7">
        <f>MAX(H468:J468)</f>
        <v>4.1999999999999993</v>
      </c>
      <c r="L468" s="26"/>
    </row>
    <row r="469" spans="1:12">
      <c r="A469" s="7">
        <v>466</v>
      </c>
      <c r="B469">
        <v>1.0999999999999999</v>
      </c>
      <c r="C469">
        <v>1.7000000000000002</v>
      </c>
      <c r="D469">
        <v>3.3000000000000003</v>
      </c>
      <c r="E469">
        <v>7.5</v>
      </c>
      <c r="F469" s="7">
        <f>MAX(B469:E469)</f>
        <v>7.5</v>
      </c>
      <c r="H469">
        <f>C469-B469</f>
        <v>0.60000000000000031</v>
      </c>
      <c r="I469">
        <f>D469-C469</f>
        <v>1.6</v>
      </c>
      <c r="J469">
        <f>E469-D469</f>
        <v>4.1999999999999993</v>
      </c>
      <c r="K469" s="7">
        <f>MAX(H469:J469)</f>
        <v>4.1999999999999993</v>
      </c>
      <c r="L469" s="26"/>
    </row>
    <row r="470" spans="1:12">
      <c r="A470" s="7">
        <v>467</v>
      </c>
      <c r="B470">
        <v>1.0999999999999999</v>
      </c>
      <c r="C470">
        <v>1.7000000000000002</v>
      </c>
      <c r="D470">
        <v>3.3000000000000003</v>
      </c>
      <c r="E470">
        <v>7.5</v>
      </c>
      <c r="F470" s="7">
        <f>MAX(B470:E470)</f>
        <v>7.5</v>
      </c>
      <c r="H470">
        <f>C470-B470</f>
        <v>0.60000000000000031</v>
      </c>
      <c r="I470">
        <f>D470-C470</f>
        <v>1.6</v>
      </c>
      <c r="J470">
        <f>E470-D470</f>
        <v>4.1999999999999993</v>
      </c>
      <c r="K470" s="7">
        <f>MAX(H470:J470)</f>
        <v>4.1999999999999993</v>
      </c>
      <c r="L470" s="26"/>
    </row>
    <row r="471" spans="1:12">
      <c r="A471" s="7">
        <v>468</v>
      </c>
      <c r="B471">
        <v>1.0999999999999999</v>
      </c>
      <c r="C471">
        <v>1.7000000000000002</v>
      </c>
      <c r="D471">
        <v>3.3000000000000003</v>
      </c>
      <c r="E471">
        <v>7.5</v>
      </c>
      <c r="F471" s="7">
        <f>MAX(B471:E471)</f>
        <v>7.5</v>
      </c>
      <c r="H471">
        <f>C471-B471</f>
        <v>0.60000000000000031</v>
      </c>
      <c r="I471">
        <f>D471-C471</f>
        <v>1.6</v>
      </c>
      <c r="J471">
        <f>E471-D471</f>
        <v>4.1999999999999993</v>
      </c>
      <c r="K471" s="7">
        <f>MAX(H471:J471)</f>
        <v>4.1999999999999993</v>
      </c>
      <c r="L471" s="26"/>
    </row>
    <row r="472" spans="1:12">
      <c r="A472" s="7">
        <v>469</v>
      </c>
      <c r="B472">
        <v>1.5</v>
      </c>
      <c r="C472">
        <v>1.7999999999999998</v>
      </c>
      <c r="D472">
        <v>3.8</v>
      </c>
      <c r="E472">
        <v>12.5</v>
      </c>
      <c r="F472" s="7">
        <f>MAX(B472:E472)</f>
        <v>12.5</v>
      </c>
      <c r="H472">
        <f>C472-B472</f>
        <v>0.29999999999999982</v>
      </c>
      <c r="I472">
        <f>D472-C472</f>
        <v>2</v>
      </c>
      <c r="J472">
        <f>E472-D472</f>
        <v>8.6999999999999993</v>
      </c>
      <c r="K472" s="7">
        <f>MAX(H472:J472)</f>
        <v>8.6999999999999993</v>
      </c>
      <c r="L472" s="26"/>
    </row>
    <row r="473" spans="1:12">
      <c r="A473" s="7">
        <v>470</v>
      </c>
      <c r="B473">
        <v>5.4</v>
      </c>
      <c r="C473">
        <v>6.1</v>
      </c>
      <c r="D473">
        <v>11</v>
      </c>
      <c r="E473">
        <v>26.1</v>
      </c>
      <c r="F473" s="7">
        <f>MAX(B473:E473)</f>
        <v>26.1</v>
      </c>
      <c r="H473">
        <f>C473-B473</f>
        <v>0.69999999999999929</v>
      </c>
      <c r="I473">
        <f>D473-C473</f>
        <v>4.9000000000000004</v>
      </c>
      <c r="J473">
        <f>E473-D473</f>
        <v>15.100000000000001</v>
      </c>
      <c r="K473" s="7">
        <f>MAX(H473:J473)</f>
        <v>15.100000000000001</v>
      </c>
      <c r="L473" s="26"/>
    </row>
    <row r="474" spans="1:12">
      <c r="A474" s="7">
        <v>471</v>
      </c>
      <c r="B474">
        <v>5.4</v>
      </c>
      <c r="C474">
        <v>6.1</v>
      </c>
      <c r="D474">
        <v>11</v>
      </c>
      <c r="E474">
        <v>26.1</v>
      </c>
      <c r="F474" s="7">
        <f>MAX(B474:E474)</f>
        <v>26.1</v>
      </c>
      <c r="H474">
        <f>C474-B474</f>
        <v>0.69999999999999929</v>
      </c>
      <c r="I474">
        <f>D474-C474</f>
        <v>4.9000000000000004</v>
      </c>
      <c r="J474">
        <f>E474-D474</f>
        <v>15.100000000000001</v>
      </c>
      <c r="K474" s="7">
        <f>MAX(H474:J474)</f>
        <v>15.100000000000001</v>
      </c>
      <c r="L474" s="26"/>
    </row>
    <row r="475" spans="1:12">
      <c r="A475" s="7">
        <v>472</v>
      </c>
      <c r="B475">
        <v>5.4</v>
      </c>
      <c r="C475">
        <v>6.1</v>
      </c>
      <c r="D475">
        <v>11</v>
      </c>
      <c r="E475">
        <v>26.1</v>
      </c>
      <c r="F475" s="7">
        <f>MAX(B475:E475)</f>
        <v>26.1</v>
      </c>
      <c r="H475">
        <f>C475-B475</f>
        <v>0.69999999999999929</v>
      </c>
      <c r="I475">
        <f>D475-C475</f>
        <v>4.9000000000000004</v>
      </c>
      <c r="J475">
        <f>E475-D475</f>
        <v>15.100000000000001</v>
      </c>
      <c r="K475" s="7">
        <f>MAX(H475:J475)</f>
        <v>15.100000000000001</v>
      </c>
      <c r="L475" s="26"/>
    </row>
    <row r="476" spans="1:12">
      <c r="A476" s="7">
        <v>473</v>
      </c>
      <c r="B476">
        <v>4.8</v>
      </c>
      <c r="C476">
        <v>8.7999999999999989</v>
      </c>
      <c r="D476">
        <v>15.299999999999999</v>
      </c>
      <c r="E476">
        <v>22.7</v>
      </c>
      <c r="F476" s="7">
        <f>MAX(B476:E476)</f>
        <v>22.7</v>
      </c>
      <c r="H476">
        <f>C476-B476</f>
        <v>3.9999999999999991</v>
      </c>
      <c r="I476">
        <f>D476-C476</f>
        <v>6.5</v>
      </c>
      <c r="J476">
        <f>E476-D476</f>
        <v>7.4</v>
      </c>
      <c r="K476" s="7">
        <f>MAX(H476:J476)</f>
        <v>7.4</v>
      </c>
      <c r="L476" s="26"/>
    </row>
    <row r="477" spans="1:12">
      <c r="A477" s="7">
        <v>474</v>
      </c>
      <c r="B477">
        <v>11.700000000000001</v>
      </c>
      <c r="C477">
        <v>25</v>
      </c>
      <c r="D477">
        <v>46.1</v>
      </c>
      <c r="E477">
        <v>48.9</v>
      </c>
      <c r="F477" s="7">
        <f>MAX(B477:E477)</f>
        <v>48.9</v>
      </c>
      <c r="H477">
        <f>C477-B477</f>
        <v>13.299999999999999</v>
      </c>
      <c r="I477">
        <f>D477-C477</f>
        <v>21.1</v>
      </c>
      <c r="J477">
        <f>E477-D477</f>
        <v>2.7999999999999972</v>
      </c>
      <c r="K477" s="7">
        <f>MAX(H477:J477)</f>
        <v>21.1</v>
      </c>
      <c r="L477" s="26"/>
    </row>
    <row r="478" spans="1:12">
      <c r="A478" s="7">
        <v>475</v>
      </c>
      <c r="B478">
        <v>11.700000000000001</v>
      </c>
      <c r="C478">
        <v>25</v>
      </c>
      <c r="D478">
        <v>46.1</v>
      </c>
      <c r="E478">
        <v>48.9</v>
      </c>
      <c r="F478" s="7">
        <f>MAX(B478:E478)</f>
        <v>48.9</v>
      </c>
      <c r="H478">
        <f>C478-B478</f>
        <v>13.299999999999999</v>
      </c>
      <c r="I478">
        <f>D478-C478</f>
        <v>21.1</v>
      </c>
      <c r="J478">
        <f>E478-D478</f>
        <v>2.7999999999999972</v>
      </c>
      <c r="K478" s="7">
        <f>MAX(H478:J478)</f>
        <v>21.1</v>
      </c>
      <c r="L478" s="26"/>
    </row>
    <row r="479" spans="1:12">
      <c r="A479" s="7">
        <v>476</v>
      </c>
      <c r="B479">
        <v>11.700000000000001</v>
      </c>
      <c r="C479">
        <v>25</v>
      </c>
      <c r="D479">
        <v>46.1</v>
      </c>
      <c r="E479">
        <v>48.9</v>
      </c>
      <c r="F479" s="7">
        <f>MAX(B479:E479)</f>
        <v>48.9</v>
      </c>
      <c r="H479">
        <f>C479-B479</f>
        <v>13.299999999999999</v>
      </c>
      <c r="I479">
        <f>D479-C479</f>
        <v>21.1</v>
      </c>
      <c r="J479">
        <f>E479-D479</f>
        <v>2.7999999999999972</v>
      </c>
      <c r="K479" s="7">
        <f>MAX(H479:J479)</f>
        <v>21.1</v>
      </c>
      <c r="L479" s="26"/>
    </row>
    <row r="480" spans="1:12">
      <c r="A480" s="7">
        <v>477</v>
      </c>
      <c r="B480">
        <v>27.800000000000004</v>
      </c>
      <c r="C480">
        <v>36</v>
      </c>
      <c r="D480">
        <v>49</v>
      </c>
      <c r="E480">
        <v>53.7</v>
      </c>
      <c r="F480" s="7">
        <f>MAX(B480:E480)</f>
        <v>53.7</v>
      </c>
      <c r="H480">
        <f>C480-B480</f>
        <v>8.1999999999999957</v>
      </c>
      <c r="I480">
        <f>D480-C480</f>
        <v>13</v>
      </c>
      <c r="J480">
        <f>E480-D480</f>
        <v>4.7000000000000028</v>
      </c>
      <c r="K480" s="7">
        <f>MAX(H480:J480)</f>
        <v>13</v>
      </c>
      <c r="L480" s="26"/>
    </row>
    <row r="481" spans="1:12">
      <c r="A481" s="7">
        <v>478</v>
      </c>
      <c r="B481">
        <v>27.800000000000004</v>
      </c>
      <c r="C481">
        <v>36</v>
      </c>
      <c r="D481">
        <v>49</v>
      </c>
      <c r="E481">
        <v>53.7</v>
      </c>
      <c r="F481" s="7">
        <f>MAX(B481:E481)</f>
        <v>53.7</v>
      </c>
      <c r="H481">
        <f>C481-B481</f>
        <v>8.1999999999999957</v>
      </c>
      <c r="I481">
        <f>D481-C481</f>
        <v>13</v>
      </c>
      <c r="J481">
        <f>E481-D481</f>
        <v>4.7000000000000028</v>
      </c>
      <c r="K481" s="7">
        <f>MAX(H481:J481)</f>
        <v>13</v>
      </c>
      <c r="L481" s="26"/>
    </row>
    <row r="482" spans="1:12">
      <c r="A482" s="7">
        <v>479</v>
      </c>
      <c r="B482">
        <v>27.800000000000004</v>
      </c>
      <c r="C482">
        <v>36</v>
      </c>
      <c r="D482">
        <v>49</v>
      </c>
      <c r="E482">
        <v>53.7</v>
      </c>
      <c r="F482" s="7">
        <f>MAX(B482:E482)</f>
        <v>53.7</v>
      </c>
      <c r="H482">
        <f>C482-B482</f>
        <v>8.1999999999999957</v>
      </c>
      <c r="I482">
        <f>D482-C482</f>
        <v>13</v>
      </c>
      <c r="J482">
        <f>E482-D482</f>
        <v>4.7000000000000028</v>
      </c>
      <c r="K482" s="7">
        <f>MAX(H482:J482)</f>
        <v>13</v>
      </c>
      <c r="L482" s="26"/>
    </row>
    <row r="483" spans="1:12">
      <c r="A483" s="7">
        <v>480</v>
      </c>
      <c r="B483">
        <v>27.800000000000004</v>
      </c>
      <c r="C483">
        <v>36</v>
      </c>
      <c r="D483">
        <v>49</v>
      </c>
      <c r="E483">
        <v>53.7</v>
      </c>
      <c r="F483" s="7">
        <f>MAX(B483:E483)</f>
        <v>53.7</v>
      </c>
      <c r="H483">
        <f>C483-B483</f>
        <v>8.1999999999999957</v>
      </c>
      <c r="I483">
        <f>D483-C483</f>
        <v>13</v>
      </c>
      <c r="J483">
        <f>E483-D483</f>
        <v>4.7000000000000028</v>
      </c>
      <c r="K483" s="7">
        <f>MAX(H483:J483)</f>
        <v>13</v>
      </c>
      <c r="L483" s="26"/>
    </row>
    <row r="484" spans="1:12">
      <c r="A484" s="7">
        <v>481</v>
      </c>
      <c r="B484">
        <v>27.800000000000004</v>
      </c>
      <c r="C484">
        <v>36</v>
      </c>
      <c r="D484">
        <v>49</v>
      </c>
      <c r="E484">
        <v>53.7</v>
      </c>
      <c r="F484" s="7">
        <f>MAX(B484:E484)</f>
        <v>53.7</v>
      </c>
      <c r="H484">
        <f>C484-B484</f>
        <v>8.1999999999999957</v>
      </c>
      <c r="I484">
        <f>D484-C484</f>
        <v>13</v>
      </c>
      <c r="J484">
        <f>E484-D484</f>
        <v>4.7000000000000028</v>
      </c>
      <c r="K484" s="7">
        <f>MAX(H484:J484)</f>
        <v>13</v>
      </c>
      <c r="L484" s="26"/>
    </row>
    <row r="485" spans="1:12">
      <c r="A485" s="7">
        <v>482</v>
      </c>
      <c r="B485">
        <v>27.800000000000004</v>
      </c>
      <c r="C485">
        <v>36</v>
      </c>
      <c r="D485">
        <v>49</v>
      </c>
      <c r="E485">
        <v>53.7</v>
      </c>
      <c r="F485" s="7">
        <f>MAX(B485:E485)</f>
        <v>53.7</v>
      </c>
      <c r="H485">
        <f>C485-B485</f>
        <v>8.1999999999999957</v>
      </c>
      <c r="I485">
        <f>D485-C485</f>
        <v>13</v>
      </c>
      <c r="J485">
        <f>E485-D485</f>
        <v>4.7000000000000028</v>
      </c>
      <c r="K485" s="7">
        <f>MAX(H485:J485)</f>
        <v>13</v>
      </c>
      <c r="L485" s="26"/>
    </row>
    <row r="486" spans="1:12">
      <c r="A486" s="7">
        <v>483</v>
      </c>
      <c r="B486">
        <v>30.3</v>
      </c>
      <c r="C486">
        <v>37.700000000000003</v>
      </c>
      <c r="D486">
        <v>48.3</v>
      </c>
      <c r="E486">
        <v>52.400000000000006</v>
      </c>
      <c r="F486" s="7">
        <f>MAX(B486:E486)</f>
        <v>52.400000000000006</v>
      </c>
      <c r="H486">
        <f>C486-B486</f>
        <v>7.4000000000000021</v>
      </c>
      <c r="I486">
        <f>D486-C486</f>
        <v>10.599999999999994</v>
      </c>
      <c r="J486">
        <f>E486-D486</f>
        <v>4.1000000000000085</v>
      </c>
      <c r="K486" s="7">
        <f>MAX(H486:J486)</f>
        <v>10.599999999999994</v>
      </c>
      <c r="L486" s="26"/>
    </row>
    <row r="487" spans="1:12">
      <c r="A487" s="7">
        <v>484</v>
      </c>
      <c r="L487" s="25"/>
    </row>
  </sheetData>
  <mergeCells count="4">
    <mergeCell ref="B1:F1"/>
    <mergeCell ref="B2:E2"/>
    <mergeCell ref="H2:J2"/>
    <mergeCell ref="H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view</vt:lpstr>
      <vt:lpstr>PeptideHDX_Jps1</vt:lpstr>
      <vt:lpstr>ResidueHDX_Jps1</vt:lpstr>
    </vt:vector>
  </TitlesOfParts>
  <Company>LOEWE-Zentrum SYNMIK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land Steinchen</dc:creator>
  <cp:lastModifiedBy>Wieland Steinchen</cp:lastModifiedBy>
  <dcterms:created xsi:type="dcterms:W3CDTF">2019-10-15T15:43:50Z</dcterms:created>
  <dcterms:modified xsi:type="dcterms:W3CDTF">2023-08-11T11:55:21Z</dcterms:modified>
</cp:coreProperties>
</file>